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juissac/Downloads/caroline_manuscript/"/>
    </mc:Choice>
  </mc:AlternateContent>
  <xr:revisionPtr revIDLastSave="0" documentId="8_{E1099285-5521-914D-B93B-4375F557DD88}" xr6:coauthVersionLast="47" xr6:coauthVersionMax="47" xr10:uidLastSave="{00000000-0000-0000-0000-000000000000}"/>
  <bookViews>
    <workbookView xWindow="3300" yWindow="500" windowWidth="21060" windowHeight="14900" xr2:uid="{5A96040E-CCD7-E942-BCF1-40B080CE9634}"/>
  </bookViews>
  <sheets>
    <sheet name="Astro" sheetId="1" r:id="rId1"/>
    <sheet name="BergGlia" sheetId="2" r:id="rId2"/>
    <sheet name="Endo" sheetId="3" r:id="rId3"/>
    <sheet name="Gran" sheetId="4" r:id="rId4"/>
    <sheet name="Interneu" sheetId="6" r:id="rId5"/>
    <sheet name="Interneu II" sheetId="7" r:id="rId6"/>
    <sheet name="Micro" sheetId="9" r:id="rId7"/>
    <sheet name="Oligo" sheetId="5" r:id="rId8"/>
    <sheet name="OPC" sheetId="8" r:id="rId9"/>
    <sheet name="Purk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10" l="1"/>
  <c r="J2" i="10"/>
  <c r="J4" i="10" s="1"/>
  <c r="J3" i="8"/>
  <c r="J2" i="8"/>
  <c r="J4" i="8" s="1"/>
  <c r="J3" i="5"/>
  <c r="J2" i="5"/>
  <c r="J4" i="5" s="1"/>
  <c r="J3" i="9"/>
  <c r="J2" i="9"/>
  <c r="J4" i="9" s="1"/>
  <c r="J3" i="7"/>
  <c r="J2" i="7"/>
  <c r="J4" i="7" s="1"/>
  <c r="J3" i="6"/>
  <c r="J2" i="6"/>
  <c r="J4" i="6" s="1"/>
  <c r="J3" i="4"/>
  <c r="J2" i="4"/>
  <c r="J4" i="4" s="1"/>
  <c r="J3" i="3"/>
  <c r="J2" i="3"/>
  <c r="J4" i="3" s="1"/>
  <c r="J3" i="2"/>
  <c r="J2" i="2"/>
  <c r="J4" i="2" s="1"/>
  <c r="J3" i="1"/>
  <c r="J2" i="1"/>
  <c r="J4" i="1" s="1"/>
</calcChain>
</file>

<file path=xl/sharedStrings.xml><?xml version="1.0" encoding="utf-8"?>
<sst xmlns="http://schemas.openxmlformats.org/spreadsheetml/2006/main" count="1807" uniqueCount="1200">
  <si>
    <t>p_val</t>
  </si>
  <si>
    <t>avg_logFC</t>
  </si>
  <si>
    <t>pct.1</t>
  </si>
  <si>
    <t>pct.2</t>
  </si>
  <si>
    <t>p_val_adj</t>
  </si>
  <si>
    <t>SESN3</t>
  </si>
  <si>
    <t>MMP16</t>
  </si>
  <si>
    <t>HSPA1B</t>
  </si>
  <si>
    <t>HSPE1</t>
  </si>
  <si>
    <t>CNN3</t>
  </si>
  <si>
    <t>HSPB1</t>
  </si>
  <si>
    <t>PLCG2</t>
  </si>
  <si>
    <t>HPSE2</t>
  </si>
  <si>
    <t>ST13</t>
  </si>
  <si>
    <t>HSP90AA1</t>
  </si>
  <si>
    <t>TANC1</t>
  </si>
  <si>
    <t>SPPL2B</t>
  </si>
  <si>
    <t>ATP2B2</t>
  </si>
  <si>
    <t>GNAS</t>
  </si>
  <si>
    <t>HIF3A</t>
  </si>
  <si>
    <t>OBI1-AS1</t>
  </si>
  <si>
    <t>CLU</t>
  </si>
  <si>
    <t>HSP90AB1</t>
  </si>
  <si>
    <t>RAPGEF2</t>
  </si>
  <si>
    <t>NTM</t>
  </si>
  <si>
    <t>ITPRID1</t>
  </si>
  <si>
    <t>STK33</t>
  </si>
  <si>
    <t>SGCD</t>
  </si>
  <si>
    <t>LINC01088</t>
  </si>
  <si>
    <t>TPST1</t>
  </si>
  <si>
    <t>FMR1</t>
  </si>
  <si>
    <t>AC012405.1</t>
  </si>
  <si>
    <t>SLC7A14-AS1</t>
  </si>
  <si>
    <t>CACNA2D3</t>
  </si>
  <si>
    <t>UBB</t>
  </si>
  <si>
    <t>LARGE1</t>
  </si>
  <si>
    <t>CRYAB</t>
  </si>
  <si>
    <t>RORA</t>
  </si>
  <si>
    <t>NKAIN3</t>
  </si>
  <si>
    <t>MAGI2</t>
  </si>
  <si>
    <t>MTRNR2L12</t>
  </si>
  <si>
    <t>HSPA1A</t>
  </si>
  <si>
    <t>NEAT1</t>
  </si>
  <si>
    <t>AC093817.2</t>
  </si>
  <si>
    <t>AC124854.1</t>
  </si>
  <si>
    <t>CD44</t>
  </si>
  <si>
    <t>MACF1</t>
  </si>
  <si>
    <t>SLC4A4</t>
  </si>
  <si>
    <t>ECHDC2</t>
  </si>
  <si>
    <t>RPL37</t>
  </si>
  <si>
    <t>PGK1</t>
  </si>
  <si>
    <t>GOLGA8B</t>
  </si>
  <si>
    <t>KIAA0930</t>
  </si>
  <si>
    <t>HSPA8</t>
  </si>
  <si>
    <t>KCNT2</t>
  </si>
  <si>
    <t>PHYHIPL</t>
  </si>
  <si>
    <t>LINC01515</t>
  </si>
  <si>
    <t>CST3</t>
  </si>
  <si>
    <t>LMCD1-AS1</t>
  </si>
  <si>
    <t>SLC25A48</t>
  </si>
  <si>
    <t>IQCA1</t>
  </si>
  <si>
    <t>CACNA1B</t>
  </si>
  <si>
    <t>DPP6</t>
  </si>
  <si>
    <t>MGST1</t>
  </si>
  <si>
    <t>RHOB</t>
  </si>
  <si>
    <t>GRIN2A</t>
  </si>
  <si>
    <t>AC097450.1</t>
  </si>
  <si>
    <t>NAV2</t>
  </si>
  <si>
    <t>AGBL4</t>
  </si>
  <si>
    <t>HNRNPA2B1</t>
  </si>
  <si>
    <t>SCN1A</t>
  </si>
  <si>
    <t>FKBP5</t>
  </si>
  <si>
    <t>ERBIN</t>
  </si>
  <si>
    <t>NR3C1</t>
  </si>
  <si>
    <t>SIPA1L1</t>
  </si>
  <si>
    <t>PDE5A</t>
  </si>
  <si>
    <t>AC104596.1</t>
  </si>
  <si>
    <t>DST</t>
  </si>
  <si>
    <t>MT3</t>
  </si>
  <si>
    <t>TIMP3</t>
  </si>
  <si>
    <t>WSB1</t>
  </si>
  <si>
    <t>AC012404.1</t>
  </si>
  <si>
    <t>KCTD1</t>
  </si>
  <si>
    <t>MDGA2</t>
  </si>
  <si>
    <t>KHDRBS3</t>
  </si>
  <si>
    <t>SNAP91</t>
  </si>
  <si>
    <t>DAAM2</t>
  </si>
  <si>
    <t>NR3C2</t>
  </si>
  <si>
    <t>EFEMP1</t>
  </si>
  <si>
    <t>PDE4D</t>
  </si>
  <si>
    <t>ATP5ME</t>
  </si>
  <si>
    <t>MT2A</t>
  </si>
  <si>
    <t>MEGF10</t>
  </si>
  <si>
    <t>PFKFB3</t>
  </si>
  <si>
    <t>APOE</t>
  </si>
  <si>
    <t>LINC02698</t>
  </si>
  <si>
    <t>MALAT1</t>
  </si>
  <si>
    <t>GABPB1-AS1</t>
  </si>
  <si>
    <t>PTPRT</t>
  </si>
  <si>
    <t>TXNIP</t>
  </si>
  <si>
    <t>BCL2</t>
  </si>
  <si>
    <t>NR2F2-AS1</t>
  </si>
  <si>
    <t>LRRC7</t>
  </si>
  <si>
    <t>ACADVL</t>
  </si>
  <si>
    <t>ZRANB2</t>
  </si>
  <si>
    <t>LDLRAD4</t>
  </si>
  <si>
    <t>MORF4L2</t>
  </si>
  <si>
    <t>MGAT4C</t>
  </si>
  <si>
    <t>ZFYVE16</t>
  </si>
  <si>
    <t>AC079352.1</t>
  </si>
  <si>
    <t>GRM5</t>
  </si>
  <si>
    <t>KCNMA1</t>
  </si>
  <si>
    <t>ALDH1L1</t>
  </si>
  <si>
    <t>QTRT1</t>
  </si>
  <si>
    <t>SCN1A-AS1</t>
  </si>
  <si>
    <t>RPL30</t>
  </si>
  <si>
    <t>KAT2B</t>
  </si>
  <si>
    <t>PAM</t>
  </si>
  <si>
    <t>ACSS3</t>
  </si>
  <si>
    <t>GRID1</t>
  </si>
  <si>
    <t>JAZF1</t>
  </si>
  <si>
    <t>TESK2</t>
  </si>
  <si>
    <t>NTRK3</t>
  </si>
  <si>
    <t>XYLT1</t>
  </si>
  <si>
    <t>WNK2</t>
  </si>
  <si>
    <t>PCLO</t>
  </si>
  <si>
    <t>SEC14L1</t>
  </si>
  <si>
    <t>HES1</t>
  </si>
  <si>
    <t>RELN</t>
  </si>
  <si>
    <t>AL392086.3</t>
  </si>
  <si>
    <t>CNKSR2</t>
  </si>
  <si>
    <t>RPS21</t>
  </si>
  <si>
    <t>AC053513.1</t>
  </si>
  <si>
    <t>ARHGAP26</t>
  </si>
  <si>
    <t>AC026316.5</t>
  </si>
  <si>
    <t>SFXN5</t>
  </si>
  <si>
    <t>ARL17B</t>
  </si>
  <si>
    <t>ASB3</t>
  </si>
  <si>
    <t>ENOX1</t>
  </si>
  <si>
    <t>PARD3</t>
  </si>
  <si>
    <t>SPATA13</t>
  </si>
  <si>
    <t>ZFPM2-AS1</t>
  </si>
  <si>
    <t>UBA6-AS1</t>
  </si>
  <si>
    <t>ADAMTS17</t>
  </si>
  <si>
    <t>PWWP3A</t>
  </si>
  <si>
    <t>NOS1AP</t>
  </si>
  <si>
    <t>FOS</t>
  </si>
  <si>
    <t>FAM155A</t>
  </si>
  <si>
    <t>FRMD4A</t>
  </si>
  <si>
    <t>AL137139.2</t>
  </si>
  <si>
    <t>EEF1G</t>
  </si>
  <si>
    <t>PACRG</t>
  </si>
  <si>
    <t>KANSL1</t>
  </si>
  <si>
    <t>GAS7</t>
  </si>
  <si>
    <t>AC092957.1</t>
  </si>
  <si>
    <t>PER3</t>
  </si>
  <si>
    <t>MED12L</t>
  </si>
  <si>
    <t>LINC-PINT</t>
  </si>
  <si>
    <t>PSD3</t>
  </si>
  <si>
    <t>AP000787.1</t>
  </si>
  <si>
    <t>AFF3</t>
  </si>
  <si>
    <t>ASPH</t>
  </si>
  <si>
    <t>SPRED1</t>
  </si>
  <si>
    <t>GRIA4</t>
  </si>
  <si>
    <t>SARAF</t>
  </si>
  <si>
    <t>GUCY1A2</t>
  </si>
  <si>
    <t>RGS6</t>
  </si>
  <si>
    <t>TPT1</t>
  </si>
  <si>
    <t>SOX2-OT</t>
  </si>
  <si>
    <t>AC098656.1</t>
  </si>
  <si>
    <t>GRID2</t>
  </si>
  <si>
    <t>DSCAM</t>
  </si>
  <si>
    <t>SELENOW</t>
  </si>
  <si>
    <t>DLGAP1</t>
  </si>
  <si>
    <t>IMMP2L</t>
  </si>
  <si>
    <t>LRRC4C</t>
  </si>
  <si>
    <t>NBEA</t>
  </si>
  <si>
    <t>CCDC88A</t>
  </si>
  <si>
    <t>LINC01266</t>
  </si>
  <si>
    <t>AC068587.4</t>
  </si>
  <si>
    <t>CTNNAL1</t>
  </si>
  <si>
    <t>CIT</t>
  </si>
  <si>
    <t>PRKN</t>
  </si>
  <si>
    <t>IL6ST</t>
  </si>
  <si>
    <t>AL627171.2</t>
  </si>
  <si>
    <t>FGF14</t>
  </si>
  <si>
    <t>LONRF3</t>
  </si>
  <si>
    <t>FRMD5</t>
  </si>
  <si>
    <t>DGKE</t>
  </si>
  <si>
    <t>COL21A1</t>
  </si>
  <si>
    <t>PTPRJ</t>
  </si>
  <si>
    <t>RPS6KA3</t>
  </si>
  <si>
    <t>UBC</t>
  </si>
  <si>
    <t>ID2</t>
  </si>
  <si>
    <t>AC073225.1</t>
  </si>
  <si>
    <t>JUN</t>
  </si>
  <si>
    <t>RPL13A</t>
  </si>
  <si>
    <t>SOD1</t>
  </si>
  <si>
    <t>SYNM</t>
  </si>
  <si>
    <t>LAMA2</t>
  </si>
  <si>
    <t>EIF1</t>
  </si>
  <si>
    <t>AC007389.1</t>
  </si>
  <si>
    <t>TMEM163</t>
  </si>
  <si>
    <t>DLC1</t>
  </si>
  <si>
    <t>KCNIP4</t>
  </si>
  <si>
    <t>PDE1A</t>
  </si>
  <si>
    <t>CSMD1</t>
  </si>
  <si>
    <t>GeneId</t>
  </si>
  <si>
    <t>RGS2</t>
  </si>
  <si>
    <t>FSHR</t>
  </si>
  <si>
    <t>LHCGR</t>
  </si>
  <si>
    <t>CACNA1E</t>
  </si>
  <si>
    <t>LSAMP</t>
  </si>
  <si>
    <t>TAOK3</t>
  </si>
  <si>
    <t>BCKDHB</t>
  </si>
  <si>
    <t>ESRRG</t>
  </si>
  <si>
    <t>SLC1A3</t>
  </si>
  <si>
    <t>PCDH9-AS2</t>
  </si>
  <si>
    <t>ENO1</t>
  </si>
  <si>
    <t>CTNNA3</t>
  </si>
  <si>
    <t>WFDC1</t>
  </si>
  <si>
    <t>ARHGEF28</t>
  </si>
  <si>
    <t>NCAM2</t>
  </si>
  <si>
    <t>DLG2</t>
  </si>
  <si>
    <t>AQP4</t>
  </si>
  <si>
    <t>RTN4</t>
  </si>
  <si>
    <t>TPI1</t>
  </si>
  <si>
    <t>CIRBP</t>
  </si>
  <si>
    <t>ELAVL3</t>
  </si>
  <si>
    <t>RPS9</t>
  </si>
  <si>
    <t>LRRTM4</t>
  </si>
  <si>
    <t>DGKG</t>
  </si>
  <si>
    <t>DYNC2H1</t>
  </si>
  <si>
    <t>LINC00632</t>
  </si>
  <si>
    <t>CCDC144A</t>
  </si>
  <si>
    <t>FTL</t>
  </si>
  <si>
    <t>RPH3A</t>
  </si>
  <si>
    <t>SPOCK3</t>
  </si>
  <si>
    <t>CALN1</t>
  </si>
  <si>
    <t>PDZD2</t>
  </si>
  <si>
    <t>RFX3</t>
  </si>
  <si>
    <t>AC064875.1</t>
  </si>
  <si>
    <t>TBC1D14</t>
  </si>
  <si>
    <t>PDE10A</t>
  </si>
  <si>
    <t>GALNT18</t>
  </si>
  <si>
    <t>AC093879.1</t>
  </si>
  <si>
    <t>SCAPER</t>
  </si>
  <si>
    <t>SGK1</t>
  </si>
  <si>
    <t>ELMO1</t>
  </si>
  <si>
    <t>ABLIM1</t>
  </si>
  <si>
    <t>PRKG1</t>
  </si>
  <si>
    <t>RP11-649A16.1</t>
  </si>
  <si>
    <t>PARK2</t>
  </si>
  <si>
    <t>AL078602.1</t>
  </si>
  <si>
    <t>ZCCHC11</t>
  </si>
  <si>
    <t>PDE9A</t>
  </si>
  <si>
    <t>RSRP1</t>
  </si>
  <si>
    <t>ACSS1</t>
  </si>
  <si>
    <t>DPYSL2</t>
  </si>
  <si>
    <t>NALCN</t>
  </si>
  <si>
    <t>ANKRD36</t>
  </si>
  <si>
    <t>ZFPM2</t>
  </si>
  <si>
    <t>CRADD</t>
  </si>
  <si>
    <t>SND1</t>
  </si>
  <si>
    <t>BBS2</t>
  </si>
  <si>
    <t>TTN</t>
  </si>
  <si>
    <t>PTPRM</t>
  </si>
  <si>
    <t>GPCPD1</t>
  </si>
  <si>
    <t>RMST</t>
  </si>
  <si>
    <t>PSAP</t>
  </si>
  <si>
    <t>ARHGAP21</t>
  </si>
  <si>
    <t>LRRTM3</t>
  </si>
  <si>
    <t>HNRNPDL</t>
  </si>
  <si>
    <t>AL450345.2</t>
  </si>
  <si>
    <t>CACNB2</t>
  </si>
  <si>
    <t>EBF1</t>
  </si>
  <si>
    <t>FGGY</t>
  </si>
  <si>
    <t>ZFP36L1</t>
  </si>
  <si>
    <t>ANGPT1</t>
  </si>
  <si>
    <t>ZNF704</t>
  </si>
  <si>
    <t>PHYHD1</t>
  </si>
  <si>
    <t>SLC10A7</t>
  </si>
  <si>
    <t>AL627316.1</t>
  </si>
  <si>
    <t>AL360015.1</t>
  </si>
  <si>
    <t>AOPEP</t>
  </si>
  <si>
    <t>ANKRD11</t>
  </si>
  <si>
    <t>AC106845.1</t>
  </si>
  <si>
    <t>STARD13</t>
  </si>
  <si>
    <t>HMGN1</t>
  </si>
  <si>
    <t>FRMPD4</t>
  </si>
  <si>
    <t>SNRNP70</t>
  </si>
  <si>
    <t>KREMEN1</t>
  </si>
  <si>
    <t>KDM4C</t>
  </si>
  <si>
    <t>FNIP1</t>
  </si>
  <si>
    <t>AC009041.2</t>
  </si>
  <si>
    <t>ADAMTSL1</t>
  </si>
  <si>
    <t>PRUNE2</t>
  </si>
  <si>
    <t>ADAMTS9-AS2</t>
  </si>
  <si>
    <t>EIF1B-AS1</t>
  </si>
  <si>
    <t>FAM107B</t>
  </si>
  <si>
    <t>HIP1</t>
  </si>
  <si>
    <t>NRXN3</t>
  </si>
  <si>
    <t>SEPT4</t>
  </si>
  <si>
    <t>SEPT7</t>
  </si>
  <si>
    <t>CAMK2G</t>
  </si>
  <si>
    <t>NOL4</t>
  </si>
  <si>
    <t>OIP5-AS1</t>
  </si>
  <si>
    <t>NDUFB2</t>
  </si>
  <si>
    <t>AL109809.5</t>
  </si>
  <si>
    <t>PATJ</t>
  </si>
  <si>
    <t>C10orf76</t>
  </si>
  <si>
    <t>AES</t>
  </si>
  <si>
    <t>SNAP25-AS1</t>
  </si>
  <si>
    <t>PDE3B</t>
  </si>
  <si>
    <t>MKL1</t>
  </si>
  <si>
    <t>ETV1</t>
  </si>
  <si>
    <t>RP11-39M21.1</t>
  </si>
  <si>
    <t>PAK1</t>
  </si>
  <si>
    <t>ADAMTS18</t>
  </si>
  <si>
    <t>MKL2</t>
  </si>
  <si>
    <t>C9orf72</t>
  </si>
  <si>
    <t>RP11-116O11.1</t>
  </si>
  <si>
    <t>DAB1</t>
  </si>
  <si>
    <t>CRLF3</t>
  </si>
  <si>
    <t>GABRA6</t>
  </si>
  <si>
    <t>FAM69A</t>
  </si>
  <si>
    <t>RP11-390N6.1</t>
  </si>
  <si>
    <t>ZNF385D-AS2</t>
  </si>
  <si>
    <t>SRGAP2B</t>
  </si>
  <si>
    <t>KIAA1468</t>
  </si>
  <si>
    <t>AP000462.2</t>
  </si>
  <si>
    <t>LINC00969</t>
  </si>
  <si>
    <t>COL4A3BP</t>
  </si>
  <si>
    <t>C3orf58</t>
  </si>
  <si>
    <t>BTG1</t>
  </si>
  <si>
    <t>SEPW1</t>
  </si>
  <si>
    <t>DOPEY1</t>
  </si>
  <si>
    <t>RP1-78O14.1</t>
  </si>
  <si>
    <t>FAM19A5</t>
  </si>
  <si>
    <t>CHGB</t>
  </si>
  <si>
    <t>AC007246.3</t>
  </si>
  <si>
    <t>C1orf132</t>
  </si>
  <si>
    <t>RFWD2</t>
  </si>
  <si>
    <t>MGEA5</t>
  </si>
  <si>
    <t>RP11-649G15.2</t>
  </si>
  <si>
    <t>ITM2B</t>
  </si>
  <si>
    <t>SGCZ</t>
  </si>
  <si>
    <t>C9orf3</t>
  </si>
  <si>
    <t>RP11-701H24.9</t>
  </si>
  <si>
    <t>WHSC1L1</t>
  </si>
  <si>
    <t>PCNXL2</t>
  </si>
  <si>
    <t>KIRREL3</t>
  </si>
  <si>
    <t>PAK7</t>
  </si>
  <si>
    <t>AP000769.1</t>
  </si>
  <si>
    <t>RP11-242P2.1</t>
  </si>
  <si>
    <t>LINC01481</t>
  </si>
  <si>
    <t>CDR1-AS</t>
  </si>
  <si>
    <t>DGCR5</t>
  </si>
  <si>
    <t>RP5-1101C3.1</t>
  </si>
  <si>
    <t>SNTG1</t>
  </si>
  <si>
    <t>INADL</t>
  </si>
  <si>
    <t>BCYRN1</t>
  </si>
  <si>
    <t>LINGO2</t>
  </si>
  <si>
    <t>LHFP</t>
  </si>
  <si>
    <t>SORBS2</t>
  </si>
  <si>
    <t>RPL37A</t>
  </si>
  <si>
    <t>MRTFA</t>
  </si>
  <si>
    <t>AC093765.2</t>
  </si>
  <si>
    <t>ST7</t>
  </si>
  <si>
    <t>CBLN3</t>
  </si>
  <si>
    <t>DHDDS</t>
  </si>
  <si>
    <t>PGP</t>
  </si>
  <si>
    <t>TLE5</t>
  </si>
  <si>
    <t>AC110296.1</t>
  </si>
  <si>
    <t>RPS26</t>
  </si>
  <si>
    <t>STARD4-AS1</t>
  </si>
  <si>
    <t>ZNF708</t>
  </si>
  <si>
    <t>TCF25</t>
  </si>
  <si>
    <t>PIK3C2A</t>
  </si>
  <si>
    <t>PDE4B</t>
  </si>
  <si>
    <t>TBC1D8</t>
  </si>
  <si>
    <t>KIAA1549L</t>
  </si>
  <si>
    <t>KNDC1</t>
  </si>
  <si>
    <t>SPRED2</t>
  </si>
  <si>
    <t>RASGEF1B</t>
  </si>
  <si>
    <t>CELF2</t>
  </si>
  <si>
    <t>CHL1</t>
  </si>
  <si>
    <t>AC245060.5</t>
  </si>
  <si>
    <t>SLC5A4-AS1</t>
  </si>
  <si>
    <t>RYR2</t>
  </si>
  <si>
    <t>COL27A1</t>
  </si>
  <si>
    <t>C8orf34</t>
  </si>
  <si>
    <t>CDH12</t>
  </si>
  <si>
    <t>SEPT11</t>
  </si>
  <si>
    <t>MTRNR2L8</t>
  </si>
  <si>
    <t>SCGN</t>
  </si>
  <si>
    <t>INPP4B</t>
  </si>
  <si>
    <t>GRM3</t>
  </si>
  <si>
    <t>MYO16</t>
  </si>
  <si>
    <t>PPM1H</t>
  </si>
  <si>
    <t>SIPA1L3</t>
  </si>
  <si>
    <t>SNAP25</t>
  </si>
  <si>
    <t>SYN3</t>
  </si>
  <si>
    <t>SSFA2</t>
  </si>
  <si>
    <t>GALNT17</t>
  </si>
  <si>
    <t>ADRBK2</t>
  </si>
  <si>
    <t>RP11-886D15.1</t>
  </si>
  <si>
    <t>STXBP5</t>
  </si>
  <si>
    <t>MLLT4</t>
  </si>
  <si>
    <t>RP11-223C24.1</t>
  </si>
  <si>
    <t>ADARB2</t>
  </si>
  <si>
    <t>RP11-867G2.8</t>
  </si>
  <si>
    <t>FAM19A2</t>
  </si>
  <si>
    <t>NTNG1</t>
  </si>
  <si>
    <t>ZBTB16</t>
  </si>
  <si>
    <t>AC011586.2</t>
  </si>
  <si>
    <t>AC008691.1</t>
  </si>
  <si>
    <t>C10orf11</t>
  </si>
  <si>
    <t>FYB</t>
  </si>
  <si>
    <t>UNC5C</t>
  </si>
  <si>
    <t>PTPRD</t>
  </si>
  <si>
    <t>PDE1C</t>
  </si>
  <si>
    <t>MIR100HG</t>
  </si>
  <si>
    <t>CLDN11</t>
  </si>
  <si>
    <t>GLDN</t>
  </si>
  <si>
    <t>CNTNAP4</t>
  </si>
  <si>
    <t>PPP1R3C</t>
  </si>
  <si>
    <t>ZBTB20</t>
  </si>
  <si>
    <t>PALM2</t>
  </si>
  <si>
    <t>LPAR1</t>
  </si>
  <si>
    <t>SEPP1</t>
  </si>
  <si>
    <t>RP11-1055B8.3</t>
  </si>
  <si>
    <t>DPYD</t>
  </si>
  <si>
    <t>AC016831.7</t>
  </si>
  <si>
    <t>AC012593.1</t>
  </si>
  <si>
    <t>POLR2F</t>
  </si>
  <si>
    <t>KCNAB1</t>
  </si>
  <si>
    <t>PNISR</t>
  </si>
  <si>
    <t>GRAMD3</t>
  </si>
  <si>
    <t>C1QTNF3-AMACR</t>
  </si>
  <si>
    <t>PAPD4</t>
  </si>
  <si>
    <t>PLA2G16</t>
  </si>
  <si>
    <t>SORCS1</t>
  </si>
  <si>
    <t>ST3GAL6</t>
  </si>
  <si>
    <t>KLRC2</t>
  </si>
  <si>
    <t>RAB11A</t>
  </si>
  <si>
    <t>S100B</t>
  </si>
  <si>
    <t>ARGLU1</t>
  </si>
  <si>
    <t>SCN3A</t>
  </si>
  <si>
    <t>ZBTB20-AS5</t>
  </si>
  <si>
    <t>AL078639.1</t>
  </si>
  <si>
    <t>HLA-C</t>
  </si>
  <si>
    <t>CHL1-AS2</t>
  </si>
  <si>
    <t>B2M</t>
  </si>
  <si>
    <t>AC013394.1</t>
  </si>
  <si>
    <t>AC124312.1</t>
  </si>
  <si>
    <t>HLA-A</t>
  </si>
  <si>
    <t>MUC20-OT1</t>
  </si>
  <si>
    <t>AC091948.1</t>
  </si>
  <si>
    <t>AC010127.1</t>
  </si>
  <si>
    <t>ATRNL1</t>
  </si>
  <si>
    <t>FAM19A1</t>
  </si>
  <si>
    <t>AC124254.1</t>
  </si>
  <si>
    <t>MT1M</t>
  </si>
  <si>
    <t>ATP1A2</t>
  </si>
  <si>
    <t>SLAIN1</t>
  </si>
  <si>
    <t>NCOA1</t>
  </si>
  <si>
    <t>LINC00906</t>
  </si>
  <si>
    <t>LIFR</t>
  </si>
  <si>
    <t>APOD</t>
  </si>
  <si>
    <t>PDK4</t>
  </si>
  <si>
    <t>RALYL</t>
  </si>
  <si>
    <t>BCL6</t>
  </si>
  <si>
    <t>AC090502.1</t>
  </si>
  <si>
    <t>CAPN3</t>
  </si>
  <si>
    <t>AC084032.1</t>
  </si>
  <si>
    <t>SEPTIN4</t>
  </si>
  <si>
    <t>SEPTIN7</t>
  </si>
  <si>
    <t>TPTEP2-CSNK1E</t>
  </si>
  <si>
    <t>AC106869.1</t>
  </si>
  <si>
    <t>AC097376.2</t>
  </si>
  <si>
    <t>AC090517.4</t>
  </si>
  <si>
    <t>AP003086.2</t>
  </si>
  <si>
    <t>SPOCK1</t>
  </si>
  <si>
    <t>AL033523.1</t>
  </si>
  <si>
    <t>AL078590.3</t>
  </si>
  <si>
    <t>AP003086.1</t>
  </si>
  <si>
    <t>DLEU1</t>
  </si>
  <si>
    <t>AL138881.1</t>
  </si>
  <si>
    <t>AC053527.1</t>
  </si>
  <si>
    <t>AC008771.1</t>
  </si>
  <si>
    <t>KCNMB4</t>
  </si>
  <si>
    <t>NDRG1</t>
  </si>
  <si>
    <t>RABGEF1</t>
  </si>
  <si>
    <t>PIP4K2A</t>
  </si>
  <si>
    <t>KLF9</t>
  </si>
  <si>
    <t>AC100801.1</t>
  </si>
  <si>
    <t>CERCAM</t>
  </si>
  <si>
    <t>FMNL2</t>
  </si>
  <si>
    <t>AC012494.1</t>
  </si>
  <si>
    <t>TMEM132C</t>
  </si>
  <si>
    <t>TVP23C</t>
  </si>
  <si>
    <t>AL160254.1</t>
  </si>
  <si>
    <t>PI16</t>
  </si>
  <si>
    <t>IKZF2</t>
  </si>
  <si>
    <t>ABCA6</t>
  </si>
  <si>
    <t>LANCL1-AS1</t>
  </si>
  <si>
    <t>LUC7L2</t>
  </si>
  <si>
    <t>AC064829.1</t>
  </si>
  <si>
    <t>DPYSL5</t>
  </si>
  <si>
    <t>AZGP1</t>
  </si>
  <si>
    <t>METTL7A</t>
  </si>
  <si>
    <t>ITGB8</t>
  </si>
  <si>
    <t>RFFL</t>
  </si>
  <si>
    <t>ZNF652</t>
  </si>
  <si>
    <t>TMEFF1</t>
  </si>
  <si>
    <t>RGCC</t>
  </si>
  <si>
    <t>AL449403.2</t>
  </si>
  <si>
    <t>AL034405.1</t>
  </si>
  <si>
    <t>DBNDD2</t>
  </si>
  <si>
    <t>ASPA</t>
  </si>
  <si>
    <t>LINC01182</t>
  </si>
  <si>
    <t>AL133304.3</t>
  </si>
  <si>
    <t>UGT8</t>
  </si>
  <si>
    <t>ATXN1</t>
  </si>
  <si>
    <t>SEM1</t>
  </si>
  <si>
    <t>CPEB1</t>
  </si>
  <si>
    <t>SPATA22</t>
  </si>
  <si>
    <t>RASSF4</t>
  </si>
  <si>
    <t>FIGN</t>
  </si>
  <si>
    <t>HULC</t>
  </si>
  <si>
    <t>LINC02073</t>
  </si>
  <si>
    <t>LINC00320</t>
  </si>
  <si>
    <t>SVEP1</t>
  </si>
  <si>
    <t>FAM208A</t>
  </si>
  <si>
    <t>CCNH</t>
  </si>
  <si>
    <t>EFHD1</t>
  </si>
  <si>
    <t>ANKUB1</t>
  </si>
  <si>
    <t>ZDHHC20</t>
  </si>
  <si>
    <t>GRIA3</t>
  </si>
  <si>
    <t>AL365295.1</t>
  </si>
  <si>
    <t>GIPC1</t>
  </si>
  <si>
    <t>AC074327.1</t>
  </si>
  <si>
    <t>AC244021.1</t>
  </si>
  <si>
    <t>CX3CR1</t>
  </si>
  <si>
    <t>AC006978.2</t>
  </si>
  <si>
    <t>AC093152.1</t>
  </si>
  <si>
    <t>RGS1</t>
  </si>
  <si>
    <t>ITGAX</t>
  </si>
  <si>
    <t>SSH2</t>
  </si>
  <si>
    <t>P2RY13</t>
  </si>
  <si>
    <t>AL365273.2</t>
  </si>
  <si>
    <t>HCG22</t>
  </si>
  <si>
    <t>POLR2J3.1</t>
  </si>
  <si>
    <t>AC027644.4</t>
  </si>
  <si>
    <t>FYB1</t>
  </si>
  <si>
    <t>AP003481.1</t>
  </si>
  <si>
    <t>AC009690.1</t>
  </si>
  <si>
    <t>COX10-AS1</t>
  </si>
  <si>
    <t>AC079793.1</t>
  </si>
  <si>
    <t>AC007388.1</t>
  </si>
  <si>
    <t>KIF26B</t>
  </si>
  <si>
    <t>AL159163.1</t>
  </si>
  <si>
    <t>PRDM11</t>
  </si>
  <si>
    <t>CD163</t>
  </si>
  <si>
    <t>SLA</t>
  </si>
  <si>
    <t>AL137145.2</t>
  </si>
  <si>
    <t>AC116366.3</t>
  </si>
  <si>
    <t>SOCS6</t>
  </si>
  <si>
    <t>ACSL1</t>
  </si>
  <si>
    <t>CTNND1</t>
  </si>
  <si>
    <t>SCIN</t>
  </si>
  <si>
    <t>AC005154.6</t>
  </si>
  <si>
    <t>GPR34</t>
  </si>
  <si>
    <t>RUNX1</t>
  </si>
  <si>
    <t>AC131568.1</t>
  </si>
  <si>
    <t>LINC02712</t>
  </si>
  <si>
    <t>TLR2</t>
  </si>
  <si>
    <t>AC068282.1</t>
  </si>
  <si>
    <t>KIAA1033</t>
  </si>
  <si>
    <t>HLA-DRB5</t>
  </si>
  <si>
    <t>RP11-452H21.1</t>
  </si>
  <si>
    <t>MAP3K8</t>
  </si>
  <si>
    <t>AL158071.4</t>
  </si>
  <si>
    <t>AC097376.3</t>
  </si>
  <si>
    <t>KCNMB1</t>
  </si>
  <si>
    <t>GMDS-AS1</t>
  </si>
  <si>
    <t>MICOS10</t>
  </si>
  <si>
    <t>LINC00486</t>
  </si>
  <si>
    <t>CD74</t>
  </si>
  <si>
    <t>SLC11A1</t>
  </si>
  <si>
    <t>FHIT</t>
  </si>
  <si>
    <t>AC023424.3</t>
  </si>
  <si>
    <t>BCO2</t>
  </si>
  <si>
    <t>LRRC8C</t>
  </si>
  <si>
    <t>BHLHE41</t>
  </si>
  <si>
    <t>TPRG1</t>
  </si>
  <si>
    <t>CH17-437K3.1</t>
  </si>
  <si>
    <t>LINC02245</t>
  </si>
  <si>
    <t>AC120193.1</t>
  </si>
  <si>
    <t>APEX1</t>
  </si>
  <si>
    <t>DENND3</t>
  </si>
  <si>
    <t>ZNF506</t>
  </si>
  <si>
    <t>STEAP1B</t>
  </si>
  <si>
    <t>NLRP1</t>
  </si>
  <si>
    <t>RP11-556E13.1</t>
  </si>
  <si>
    <t>TSC22D3</t>
  </si>
  <si>
    <t>FAM129A</t>
  </si>
  <si>
    <t>RAB33B</t>
  </si>
  <si>
    <t>P2RY12</t>
  </si>
  <si>
    <t>DLEU7</t>
  </si>
  <si>
    <t>PRKCB</t>
  </si>
  <si>
    <t>CLEC7A</t>
  </si>
  <si>
    <t>CEBPD</t>
  </si>
  <si>
    <t>ERC2</t>
  </si>
  <si>
    <t>AC079921.1</t>
  </si>
  <si>
    <t>MFSD14A</t>
  </si>
  <si>
    <t>LST1</t>
  </si>
  <si>
    <t>FAM13A</t>
  </si>
  <si>
    <t>TBC1D4</t>
  </si>
  <si>
    <t>RORA-AS1</t>
  </si>
  <si>
    <t>DLGAP1-AS4</t>
  </si>
  <si>
    <t>ATP1B1</t>
  </si>
  <si>
    <t>DLGAP1-AS5</t>
  </si>
  <si>
    <t>AC006115.2</t>
  </si>
  <si>
    <t>AC211433.1</t>
  </si>
  <si>
    <t>MAP1LC3A</t>
  </si>
  <si>
    <t>IPO9-AS1</t>
  </si>
  <si>
    <t>MYCBP2-AS1</t>
  </si>
  <si>
    <t>AC139720.1</t>
  </si>
  <si>
    <t>FILIP1L</t>
  </si>
  <si>
    <t>AC023590.1</t>
  </si>
  <si>
    <t>LSAMP-AS1</t>
  </si>
  <si>
    <t>CKB</t>
  </si>
  <si>
    <t>NFIA-AS2</t>
  </si>
  <si>
    <t>RPL10</t>
  </si>
  <si>
    <t>RPL26</t>
  </si>
  <si>
    <t>ARL4A</t>
  </si>
  <si>
    <t>AP000943.3</t>
  </si>
  <si>
    <t>AC012459.1</t>
  </si>
  <si>
    <t>ATP6V0C</t>
  </si>
  <si>
    <t>AC016650.1</t>
  </si>
  <si>
    <t>A2ML1-AS1</t>
  </si>
  <si>
    <t>RPL12</t>
  </si>
  <si>
    <t>BEX2</t>
  </si>
  <si>
    <t>RPS12</t>
  </si>
  <si>
    <t>RPS27</t>
  </si>
  <si>
    <t>RPL41</t>
  </si>
  <si>
    <t>AL137009.1</t>
  </si>
  <si>
    <t>AC069228.1</t>
  </si>
  <si>
    <t>RPLP2</t>
  </si>
  <si>
    <t>KCNMA1-AS1</t>
  </si>
  <si>
    <t>RPS25</t>
  </si>
  <si>
    <t>AC005400.1</t>
  </si>
  <si>
    <t>CYCS</t>
  </si>
  <si>
    <t>RPL11</t>
  </si>
  <si>
    <t>AC016642.1</t>
  </si>
  <si>
    <t>RPS8</t>
  </si>
  <si>
    <t>SRSF7</t>
  </si>
  <si>
    <t>SLC3A1</t>
  </si>
  <si>
    <t>MAK</t>
  </si>
  <si>
    <t>RPL6</t>
  </si>
  <si>
    <t>SLC8A1-AS1</t>
  </si>
  <si>
    <t>PVALB</t>
  </si>
  <si>
    <t>HOMER3</t>
  </si>
  <si>
    <t>RPS27A</t>
  </si>
  <si>
    <t>CALM2</t>
  </si>
  <si>
    <t>PEBP1</t>
  </si>
  <si>
    <t>DDX24</t>
  </si>
  <si>
    <t>IL3RA</t>
  </si>
  <si>
    <t>RPL32</t>
  </si>
  <si>
    <t>TCHP</t>
  </si>
  <si>
    <t>SRSF5</t>
  </si>
  <si>
    <t>RPS15</t>
  </si>
  <si>
    <t>TOMM7</t>
  </si>
  <si>
    <t>RPS4X</t>
  </si>
  <si>
    <t>COX7C</t>
  </si>
  <si>
    <t>NDUFB8</t>
  </si>
  <si>
    <t>UQCRB</t>
  </si>
  <si>
    <t>SYNE1</t>
  </si>
  <si>
    <t>RPL35A</t>
  </si>
  <si>
    <t>EIF4A2</t>
  </si>
  <si>
    <t>UBE3A</t>
  </si>
  <si>
    <t>STMN1</t>
  </si>
  <si>
    <t>RPL21</t>
  </si>
  <si>
    <t>AP002370.2</t>
  </si>
  <si>
    <t>NSG1</t>
  </si>
  <si>
    <t>RPL8</t>
  </si>
  <si>
    <t>SLC22A17</t>
  </si>
  <si>
    <t>RPL22</t>
  </si>
  <si>
    <t>TMEM167A</t>
  </si>
  <si>
    <t>ARL4C</t>
  </si>
  <si>
    <t>RPS28</t>
  </si>
  <si>
    <t>ACTG1</t>
  </si>
  <si>
    <t>RPL19</t>
  </si>
  <si>
    <t>ANP32E</t>
  </si>
  <si>
    <t>UQCRH</t>
  </si>
  <si>
    <t>STXBP5L</t>
  </si>
  <si>
    <t>TOM1L1</t>
  </si>
  <si>
    <t>SEPTIN11</t>
  </si>
  <si>
    <t>BEX1</t>
  </si>
  <si>
    <t>HOOK2</t>
  </si>
  <si>
    <t>LAPTM4B</t>
  </si>
  <si>
    <t>AC104151.1</t>
  </si>
  <si>
    <t>MDH1</t>
  </si>
  <si>
    <t>RPL7A</t>
  </si>
  <si>
    <t>H3F3B</t>
  </si>
  <si>
    <t>RPL5</t>
  </si>
  <si>
    <t>FTH1</t>
  </si>
  <si>
    <t>KRT222</t>
  </si>
  <si>
    <t>RPS7</t>
  </si>
  <si>
    <t>RPS24</t>
  </si>
  <si>
    <t>RPL38</t>
  </si>
  <si>
    <t>COX4I1</t>
  </si>
  <si>
    <t>SPCS1</t>
  </si>
  <si>
    <t>GRID1-AS1</t>
  </si>
  <si>
    <t>BEX4</t>
  </si>
  <si>
    <t>SORCS3</t>
  </si>
  <si>
    <t>GABARAPL2</t>
  </si>
  <si>
    <t>AC027018.1</t>
  </si>
  <si>
    <t>CD81</t>
  </si>
  <si>
    <t>SLC12A5</t>
  </si>
  <si>
    <t>LPCAT4</t>
  </si>
  <si>
    <t>SLC6A1-AS1</t>
  </si>
  <si>
    <t>YWHAH</t>
  </si>
  <si>
    <t>PRMT1</t>
  </si>
  <si>
    <t>ATP1A3</t>
  </si>
  <si>
    <t>ATP6AP2</t>
  </si>
  <si>
    <t>AC008056.1</t>
  </si>
  <si>
    <t>AP002762.2</t>
  </si>
  <si>
    <t>AC010615.4</t>
  </si>
  <si>
    <t>AC097103.2</t>
  </si>
  <si>
    <t>SEC62</t>
  </si>
  <si>
    <t>GAPDH</t>
  </si>
  <si>
    <t>RPS23</t>
  </si>
  <si>
    <t>AC090579.1</t>
  </si>
  <si>
    <t>MFSD4B</t>
  </si>
  <si>
    <t>AL359915.2</t>
  </si>
  <si>
    <t>TOMM20</t>
  </si>
  <si>
    <t>RPL14</t>
  </si>
  <si>
    <t>AP000462.1</t>
  </si>
  <si>
    <t>RPL24</t>
  </si>
  <si>
    <t>ACTB</t>
  </si>
  <si>
    <t>DYNC2LI1</t>
  </si>
  <si>
    <t>MYT1L</t>
  </si>
  <si>
    <t>NACA</t>
  </si>
  <si>
    <t>MORF4L1</t>
  </si>
  <si>
    <t>SGTB</t>
  </si>
  <si>
    <t>AMMECR1</t>
  </si>
  <si>
    <t>LINC00599</t>
  </si>
  <si>
    <t>MEG3</t>
  </si>
  <si>
    <t>RPL28</t>
  </si>
  <si>
    <t>NRIP3</t>
  </si>
  <si>
    <t>BASP1</t>
  </si>
  <si>
    <t>SERINC1</t>
  </si>
  <si>
    <t>AC108866.1</t>
  </si>
  <si>
    <t>BEX3</t>
  </si>
  <si>
    <t>RASA1</t>
  </si>
  <si>
    <t>GABRB2</t>
  </si>
  <si>
    <t>AL662796.1</t>
  </si>
  <si>
    <t>INPP4A</t>
  </si>
  <si>
    <t>PCSK1N</t>
  </si>
  <si>
    <t>ZC3H14</t>
  </si>
  <si>
    <t>AC020930.1</t>
  </si>
  <si>
    <t>FAU</t>
  </si>
  <si>
    <t>NDFIP1</t>
  </si>
  <si>
    <t>AC090568.2</t>
  </si>
  <si>
    <t>AC105402.3</t>
  </si>
  <si>
    <t>CEP126</t>
  </si>
  <si>
    <t>PKM</t>
  </si>
  <si>
    <t>LINC00513</t>
  </si>
  <si>
    <t>TAFA2</t>
  </si>
  <si>
    <t>TCERG1L</t>
  </si>
  <si>
    <t>ZEB1</t>
  </si>
  <si>
    <t>STMN2</t>
  </si>
  <si>
    <t>BAZ2B</t>
  </si>
  <si>
    <t>CALM1</t>
  </si>
  <si>
    <t>AC025159.1</t>
  </si>
  <si>
    <t>SUSD4</t>
  </si>
  <si>
    <t>ERCC6L2</t>
  </si>
  <si>
    <t>GRIK3</t>
  </si>
  <si>
    <t>ARL6IP1</t>
  </si>
  <si>
    <t>BOD1L1</t>
  </si>
  <si>
    <t>DGCR9</t>
  </si>
  <si>
    <t>LAMB1</t>
  </si>
  <si>
    <t>KCNQ1OT1</t>
  </si>
  <si>
    <t>SRP14</t>
  </si>
  <si>
    <t>ANKRD30BL</t>
  </si>
  <si>
    <t>HNRNPH1</t>
  </si>
  <si>
    <t>GRIP1</t>
  </si>
  <si>
    <t>AC073050.1</t>
  </si>
  <si>
    <t>SYN2</t>
  </si>
  <si>
    <t>KHDRBS2</t>
  </si>
  <si>
    <t>GOLGA4</t>
  </si>
  <si>
    <t>FLG-AS1</t>
  </si>
  <si>
    <t>SEMA5A</t>
  </si>
  <si>
    <t>EYS</t>
  </si>
  <si>
    <t>AKAP9</t>
  </si>
  <si>
    <t>AC233296.1</t>
  </si>
  <si>
    <t>CNTNAP5</t>
  </si>
  <si>
    <t>NRG3</t>
  </si>
  <si>
    <t>OPCML</t>
  </si>
  <si>
    <t>THSD7B</t>
  </si>
  <si>
    <t>GRK3</t>
  </si>
  <si>
    <t>ARL15</t>
  </si>
  <si>
    <t>FAM208B</t>
  </si>
  <si>
    <t>AP001347.1</t>
  </si>
  <si>
    <t>ISPD</t>
  </si>
  <si>
    <t>PWAR6</t>
  </si>
  <si>
    <t>CCNJL</t>
  </si>
  <si>
    <t>CASTOR3</t>
  </si>
  <si>
    <t>AC034195.1</t>
  </si>
  <si>
    <t>STPG2</t>
  </si>
  <si>
    <t>KCNB2</t>
  </si>
  <si>
    <t>DPH6-DT</t>
  </si>
  <si>
    <t>CFAP299</t>
  </si>
  <si>
    <t>KCNQ5</t>
  </si>
  <si>
    <t>NDUFA4</t>
  </si>
  <si>
    <t>RNASEK</t>
  </si>
  <si>
    <t>AL391840.3</t>
  </si>
  <si>
    <t>SHISA8</t>
  </si>
  <si>
    <t>RPS13</t>
  </si>
  <si>
    <t>LINC01578</t>
  </si>
  <si>
    <t>AP001011.1</t>
  </si>
  <si>
    <t>RPL17</t>
  </si>
  <si>
    <t>HINT1</t>
  </si>
  <si>
    <t>PFDN5</t>
  </si>
  <si>
    <t>FAM153CP</t>
  </si>
  <si>
    <t>FAM106A</t>
  </si>
  <si>
    <t>POLR2J3</t>
  </si>
  <si>
    <t>RBIS</t>
  </si>
  <si>
    <t>DIPK2A</t>
  </si>
  <si>
    <t>CDC37</t>
  </si>
  <si>
    <t>RPL39</t>
  </si>
  <si>
    <t>SPSB3</t>
  </si>
  <si>
    <t>EIF1B</t>
  </si>
  <si>
    <t>RPLP1</t>
  </si>
  <si>
    <t>ZNF10</t>
  </si>
  <si>
    <t>TMEM59L</t>
  </si>
  <si>
    <t>CDC42</t>
  </si>
  <si>
    <t>GABARAP</t>
  </si>
  <si>
    <t>SKP1</t>
  </si>
  <si>
    <t>RPL3</t>
  </si>
  <si>
    <t>COX5B</t>
  </si>
  <si>
    <t>TSTD3</t>
  </si>
  <si>
    <t>TCEAL7</t>
  </si>
  <si>
    <t>LDHA</t>
  </si>
  <si>
    <t>ATP6V0E2</t>
  </si>
  <si>
    <t>C18orf32</t>
  </si>
  <si>
    <t>RPS15A</t>
  </si>
  <si>
    <t>RPL23</t>
  </si>
  <si>
    <t>NDUFV1</t>
  </si>
  <si>
    <t>ATP6V1G1</t>
  </si>
  <si>
    <t>KHDC1</t>
  </si>
  <si>
    <t>RPL10A</t>
  </si>
  <si>
    <t>TNFRSF25</t>
  </si>
  <si>
    <t>MAP4K3-DT</t>
  </si>
  <si>
    <t>SHANK2</t>
  </si>
  <si>
    <t>TUBB3</t>
  </si>
  <si>
    <t>RPS14</t>
  </si>
  <si>
    <t>RPL36A</t>
  </si>
  <si>
    <t>RPS18</t>
  </si>
  <si>
    <t>ERLEC1</t>
  </si>
  <si>
    <t>EEF1A1</t>
  </si>
  <si>
    <t>ATP5MD</t>
  </si>
  <si>
    <t>DTD1</t>
  </si>
  <si>
    <t>PRDX2</t>
  </si>
  <si>
    <t>COX7A2</t>
  </si>
  <si>
    <t>NDUFC2</t>
  </si>
  <si>
    <t>RPS3A</t>
  </si>
  <si>
    <t>RPL15</t>
  </si>
  <si>
    <t>DSCAML1</t>
  </si>
  <si>
    <t>ENO2</t>
  </si>
  <si>
    <t>SLC25A4</t>
  </si>
  <si>
    <t>RPL13</t>
  </si>
  <si>
    <t>TSPAN7</t>
  </si>
  <si>
    <t>BTF3</t>
  </si>
  <si>
    <t>VPS28</t>
  </si>
  <si>
    <t>IFNGR2</t>
  </si>
  <si>
    <t>ANKHD1</t>
  </si>
  <si>
    <t>PSMD8</t>
  </si>
  <si>
    <t>PKD1</t>
  </si>
  <si>
    <t>RPL18A</t>
  </si>
  <si>
    <t>NDUFA1</t>
  </si>
  <si>
    <t>TCEAL2</t>
  </si>
  <si>
    <t>GABRD</t>
  </si>
  <si>
    <t>RPL7</t>
  </si>
  <si>
    <t>CEP290</t>
  </si>
  <si>
    <t>SLC4A3</t>
  </si>
  <si>
    <t>XKR4</t>
  </si>
  <si>
    <t>AC069437.1</t>
  </si>
  <si>
    <t>ATP6V1G2</t>
  </si>
  <si>
    <t>NDUFA13</t>
  </si>
  <si>
    <t>RPL35</t>
  </si>
  <si>
    <t>CFL1</t>
  </si>
  <si>
    <t>KIAA0825</t>
  </si>
  <si>
    <t>PLEKHO1</t>
  </si>
  <si>
    <t>UQCR10</t>
  </si>
  <si>
    <t>SEZ6L2</t>
  </si>
  <si>
    <t>CCDC85B</t>
  </si>
  <si>
    <t>SLC24A3</t>
  </si>
  <si>
    <t>PIK3R3</t>
  </si>
  <si>
    <t>PDXDC1</t>
  </si>
  <si>
    <t>RPL34</t>
  </si>
  <si>
    <t>COX8A</t>
  </si>
  <si>
    <t>ACTR2</t>
  </si>
  <si>
    <t>RAPGEF6</t>
  </si>
  <si>
    <t>PCMT1</t>
  </si>
  <si>
    <t>SUMO2</t>
  </si>
  <si>
    <t>RPL9</t>
  </si>
  <si>
    <t>CFAP298</t>
  </si>
  <si>
    <t>NDUFB4</t>
  </si>
  <si>
    <t>CCDC130</t>
  </si>
  <si>
    <t>FAM50A</t>
  </si>
  <si>
    <t>DDX5</t>
  </si>
  <si>
    <t>RAPH1</t>
  </si>
  <si>
    <t>ATP6V0B</t>
  </si>
  <si>
    <t>STMN3</t>
  </si>
  <si>
    <t>AL590807.1</t>
  </si>
  <si>
    <t>CALM3</t>
  </si>
  <si>
    <t>PKIB</t>
  </si>
  <si>
    <t>DNAH14</t>
  </si>
  <si>
    <t>DSTN</t>
  </si>
  <si>
    <t>RPS6</t>
  </si>
  <si>
    <t>TUBB2A</t>
  </si>
  <si>
    <t>EEF1A2</t>
  </si>
  <si>
    <t>CHCHD2</t>
  </si>
  <si>
    <t>TMA7</t>
  </si>
  <si>
    <t>GOLGA8A</t>
  </si>
  <si>
    <t>GTF2IRD1</t>
  </si>
  <si>
    <t>NDUFC1</t>
  </si>
  <si>
    <t>ARHGAP32</t>
  </si>
  <si>
    <t>BTBD11</t>
  </si>
  <si>
    <t>PTMA</t>
  </si>
  <si>
    <t>CLSTN2</t>
  </si>
  <si>
    <t>GPX4</t>
  </si>
  <si>
    <t>SCLT1</t>
  </si>
  <si>
    <t>CALR</t>
  </si>
  <si>
    <t>PLEKHH2</t>
  </si>
  <si>
    <t>TRPC5</t>
  </si>
  <si>
    <t>SYP</t>
  </si>
  <si>
    <t>USP22</t>
  </si>
  <si>
    <t>AC004594.1</t>
  </si>
  <si>
    <t>KCNQ3</t>
  </si>
  <si>
    <t>DCHS2</t>
  </si>
  <si>
    <t>SEMA3E</t>
  </si>
  <si>
    <t>POLR2I</t>
  </si>
  <si>
    <t>KLC1</t>
  </si>
  <si>
    <t>KDM4B</t>
  </si>
  <si>
    <t>LRFN5</t>
  </si>
  <si>
    <t>PTMS</t>
  </si>
  <si>
    <t>RBMX</t>
  </si>
  <si>
    <t>PDIA3</t>
  </si>
  <si>
    <t>NR2F1-AS1</t>
  </si>
  <si>
    <t>MTMR4</t>
  </si>
  <si>
    <t>CCNI</t>
  </si>
  <si>
    <t>RPL23A</t>
  </si>
  <si>
    <t>SERBP1</t>
  </si>
  <si>
    <t>SCG5</t>
  </si>
  <si>
    <t>KCNK1</t>
  </si>
  <si>
    <t>AC013287.1</t>
  </si>
  <si>
    <t>RAB14</t>
  </si>
  <si>
    <t>NTRK2</t>
  </si>
  <si>
    <t>GRIN2B</t>
  </si>
  <si>
    <t>CRYM</t>
  </si>
  <si>
    <t>HS6ST2</t>
  </si>
  <si>
    <t>FASTKD1</t>
  </si>
  <si>
    <t>AL356108.1</t>
  </si>
  <si>
    <t>NDUFS5</t>
  </si>
  <si>
    <t>RPL29</t>
  </si>
  <si>
    <t>MIR2052HG</t>
  </si>
  <si>
    <t>PPDPF</t>
  </si>
  <si>
    <t>ZNF423</t>
  </si>
  <si>
    <t>AFF2</t>
  </si>
  <si>
    <t>MAATS1</t>
  </si>
  <si>
    <t>ADAM12</t>
  </si>
  <si>
    <t>AC110023.1</t>
  </si>
  <si>
    <t>EDF1</t>
  </si>
  <si>
    <t>ATP5F1E</t>
  </si>
  <si>
    <t>ATP6V0A1</t>
  </si>
  <si>
    <t>EID1</t>
  </si>
  <si>
    <t>RPS11</t>
  </si>
  <si>
    <t>LINC00970</t>
  </si>
  <si>
    <t>ZMYM6</t>
  </si>
  <si>
    <t>BRK1</t>
  </si>
  <si>
    <t>SYNDIG1</t>
  </si>
  <si>
    <t>AC027288.3</t>
  </si>
  <si>
    <t>KIRREL1</t>
  </si>
  <si>
    <t>YWHAQ</t>
  </si>
  <si>
    <t>LINC01435</t>
  </si>
  <si>
    <t>PARK7</t>
  </si>
  <si>
    <t>SHISA6</t>
  </si>
  <si>
    <t>PPIA</t>
  </si>
  <si>
    <t>FLRT2</t>
  </si>
  <si>
    <t>TMSB4X</t>
  </si>
  <si>
    <t>ATP5PF</t>
  </si>
  <si>
    <t>VSNL1</t>
  </si>
  <si>
    <t>ZNF91</t>
  </si>
  <si>
    <t>TMEM63C</t>
  </si>
  <si>
    <t>UBA52</t>
  </si>
  <si>
    <t>RNF175</t>
  </si>
  <si>
    <t>KBTBD12</t>
  </si>
  <si>
    <t>MPPED2</t>
  </si>
  <si>
    <t>DYNC1LI1</t>
  </si>
  <si>
    <t>ATP5MC2</t>
  </si>
  <si>
    <t>TNR</t>
  </si>
  <si>
    <t>GALNTL6</t>
  </si>
  <si>
    <t>EPHA3</t>
  </si>
  <si>
    <t>LINC01122</t>
  </si>
  <si>
    <t>ARPP19</t>
  </si>
  <si>
    <t>LINC01505</t>
  </si>
  <si>
    <t>AC093765.3</t>
  </si>
  <si>
    <t>ZNF804A</t>
  </si>
  <si>
    <t>EPHA6</t>
  </si>
  <si>
    <t>AL035078.4</t>
  </si>
  <si>
    <t>ADGRB3</t>
  </si>
  <si>
    <t>MDGA1</t>
  </si>
  <si>
    <t>FGF5</t>
  </si>
  <si>
    <t>CLVS2</t>
  </si>
  <si>
    <t>NKAIN2</t>
  </si>
  <si>
    <t>ZDHHC11B</t>
  </si>
  <si>
    <t>DIP2C</t>
  </si>
  <si>
    <t>ARFGEF3</t>
  </si>
  <si>
    <t>RIMS2</t>
  </si>
  <si>
    <t>TPM1</t>
  </si>
  <si>
    <t>CNR1</t>
  </si>
  <si>
    <t>PILRA</t>
  </si>
  <si>
    <t>USP3-AS1</t>
  </si>
  <si>
    <t>DOP1B</t>
  </si>
  <si>
    <t>KIAA0895L</t>
  </si>
  <si>
    <t>AC023509.6</t>
  </si>
  <si>
    <t>SNHG14</t>
  </si>
  <si>
    <t>DCLK1</t>
  </si>
  <si>
    <t>PDE3A</t>
  </si>
  <si>
    <t>DMD</t>
  </si>
  <si>
    <t>1.14524500544e-313</t>
  </si>
  <si>
    <t>PLCXD3</t>
  </si>
  <si>
    <t>KCNH7</t>
  </si>
  <si>
    <t>MSR1</t>
  </si>
  <si>
    <t>CNTNAP2</t>
  </si>
  <si>
    <t>PLA2R1</t>
  </si>
  <si>
    <t>AC090709.1</t>
  </si>
  <si>
    <t>ADGRV1</t>
  </si>
  <si>
    <t>AC004784.1</t>
  </si>
  <si>
    <t>SYNE2</t>
  </si>
  <si>
    <t>5.1135794344569e-321</t>
  </si>
  <si>
    <t>2.00728447120171e-316</t>
  </si>
  <si>
    <t>1.19804714689528e-314</t>
  </si>
  <si>
    <t>4.70281427042275e-310</t>
  </si>
  <si>
    <t>1.32633385060394e-316</t>
  </si>
  <si>
    <t>5.20639089716072e-312</t>
  </si>
  <si>
    <t>SYT2</t>
  </si>
  <si>
    <t>1.46610373724175e-317</t>
  </si>
  <si>
    <t>5.75504361016878e-313</t>
  </si>
  <si>
    <t>AC092920.1</t>
  </si>
  <si>
    <t>MKLN1</t>
  </si>
  <si>
    <t>HILPDA</t>
  </si>
  <si>
    <t>PPP1R1B</t>
  </si>
  <si>
    <t>ALDOC</t>
  </si>
  <si>
    <t>GFAP</t>
  </si>
  <si>
    <t>DDIT4</t>
  </si>
  <si>
    <t>CSMD2</t>
  </si>
  <si>
    <t>MLIP</t>
  </si>
  <si>
    <t>ZFAND5</t>
  </si>
  <si>
    <t>MTSS1L</t>
  </si>
  <si>
    <t>GPR75-ASB3</t>
  </si>
  <si>
    <t>FAM213A</t>
  </si>
  <si>
    <t>GRIK4</t>
  </si>
  <si>
    <t>LINC01727</t>
  </si>
  <si>
    <t>CEP85L</t>
  </si>
  <si>
    <t>AL353660.1</t>
  </si>
  <si>
    <t>MARCKS</t>
  </si>
  <si>
    <t>RBMS3</t>
  </si>
  <si>
    <t>ASIC2</t>
  </si>
  <si>
    <t>LINC00992</t>
  </si>
  <si>
    <t>LINC00299</t>
  </si>
  <si>
    <t>STOM</t>
  </si>
  <si>
    <t>STARD13-AS</t>
  </si>
  <si>
    <t>C5orf64</t>
  </si>
  <si>
    <t>ENHO</t>
  </si>
  <si>
    <t>AC008957.2</t>
  </si>
  <si>
    <t>AC010974.2</t>
  </si>
  <si>
    <t>VWC2L</t>
  </si>
  <si>
    <t>TIMP4</t>
  </si>
  <si>
    <t>SPARC</t>
  </si>
  <si>
    <t>SOX9</t>
  </si>
  <si>
    <t>COLGALT2</t>
  </si>
  <si>
    <t>BNIP3</t>
  </si>
  <si>
    <t>MERTK</t>
  </si>
  <si>
    <t>SDC4</t>
  </si>
  <si>
    <t>GLUL</t>
  </si>
  <si>
    <t>TUBA1A</t>
  </si>
  <si>
    <t>AL049828.1</t>
  </si>
  <si>
    <t>LGR6</t>
  </si>
  <si>
    <t>ARHGEF26-AS1</t>
  </si>
  <si>
    <t>RAMP1</t>
  </si>
  <si>
    <t>TUBB2B</t>
  </si>
  <si>
    <t>CSRP1</t>
  </si>
  <si>
    <t>MARCKSL1</t>
  </si>
  <si>
    <t>CDC42EP4</t>
  </si>
  <si>
    <t>ARHGAP6</t>
  </si>
  <si>
    <t>APOLD1</t>
  </si>
  <si>
    <t>ATP1B2</t>
  </si>
  <si>
    <t>SMAD9</t>
  </si>
  <si>
    <t>SNTG2</t>
  </si>
  <si>
    <t>PIAS1</t>
  </si>
  <si>
    <t>ITGB4</t>
  </si>
  <si>
    <t>HSD17B12</t>
  </si>
  <si>
    <t>GPC6</t>
  </si>
  <si>
    <t>TPD52L1</t>
  </si>
  <si>
    <t>PANTR1</t>
  </si>
  <si>
    <t>LINC01094</t>
  </si>
  <si>
    <t>GJA1</t>
  </si>
  <si>
    <t>MMD2</t>
  </si>
  <si>
    <t>PRKX</t>
  </si>
  <si>
    <t>SLC13A3</t>
  </si>
  <si>
    <t>ZRANB2-AS2</t>
  </si>
  <si>
    <t>TSC22D1</t>
  </si>
  <si>
    <t>LINC00499</t>
  </si>
  <si>
    <t>TSC22D4</t>
  </si>
  <si>
    <t>GABRG3-AS1</t>
  </si>
  <si>
    <t>LDB2</t>
  </si>
  <si>
    <t>AC016745.1</t>
  </si>
  <si>
    <t>UCK2</t>
  </si>
  <si>
    <t>PLD5</t>
  </si>
  <si>
    <t>LRRC3B</t>
  </si>
  <si>
    <t>LIN7A</t>
  </si>
  <si>
    <t>CADM1</t>
  </si>
  <si>
    <t>LGALS3</t>
  </si>
  <si>
    <t>RBFOX1</t>
  </si>
  <si>
    <t>NCALD</t>
  </si>
  <si>
    <t>AC008014.1</t>
  </si>
  <si>
    <t>TENM4</t>
  </si>
  <si>
    <t>HES5</t>
  </si>
  <si>
    <t>ROBO2</t>
  </si>
  <si>
    <t>SEPT2</t>
  </si>
  <si>
    <t>AC010099.4</t>
  </si>
  <si>
    <t>RBAK-RBAKDN</t>
  </si>
  <si>
    <t>CACNA1C</t>
  </si>
  <si>
    <t>PTGDS</t>
  </si>
  <si>
    <t>CCDC129</t>
  </si>
  <si>
    <t>MROH7</t>
  </si>
  <si>
    <t>AL136164.2</t>
  </si>
  <si>
    <t>DTNA</t>
  </si>
  <si>
    <t>AC009120.2</t>
  </si>
  <si>
    <t>NDRG2</t>
  </si>
  <si>
    <t>PTPRZ1</t>
  </si>
  <si>
    <t>TAFA5</t>
  </si>
  <si>
    <t>SSBP2</t>
  </si>
  <si>
    <t>RNF219-AS1</t>
  </si>
  <si>
    <t>SERPINA3</t>
  </si>
  <si>
    <t>DBI</t>
  </si>
  <si>
    <t>DKK3</t>
  </si>
  <si>
    <t>LRMDA</t>
  </si>
  <si>
    <t>COL16A1</t>
  </si>
  <si>
    <t>ZFP36L2</t>
  </si>
  <si>
    <t>POT1-AS1</t>
  </si>
  <si>
    <t>SOX2</t>
  </si>
  <si>
    <t>HHATL</t>
  </si>
  <si>
    <t>MPP6</t>
  </si>
  <si>
    <t>PAMR1</t>
  </si>
  <si>
    <t>NFASC</t>
  </si>
  <si>
    <t>OSMR</t>
  </si>
  <si>
    <t>SHISA9</t>
  </si>
  <si>
    <t>JUNB</t>
  </si>
  <si>
    <t>IFI16</t>
  </si>
  <si>
    <t>AL161804.1</t>
  </si>
  <si>
    <t>RASD1</t>
  </si>
  <si>
    <t>GLYATL2</t>
  </si>
  <si>
    <t>JUND</t>
  </si>
  <si>
    <t>MECP2</t>
  </si>
  <si>
    <t>IDI1</t>
  </si>
  <si>
    <t>AL117335.1</t>
  </si>
  <si>
    <t>MED13L</t>
  </si>
  <si>
    <t>C1orf61</t>
  </si>
  <si>
    <t>ARHGEF10</t>
  </si>
  <si>
    <t>HIPK3</t>
  </si>
  <si>
    <t>NAA11</t>
  </si>
  <si>
    <t>AC084198.2</t>
  </si>
  <si>
    <t>PLXNB1</t>
  </si>
  <si>
    <t>LCNL1</t>
  </si>
  <si>
    <t>FGFR3</t>
  </si>
  <si>
    <t>TTC4</t>
  </si>
  <si>
    <t>CPEB2</t>
  </si>
  <si>
    <t>LINC01814</t>
  </si>
  <si>
    <t>AL157396.1</t>
  </si>
  <si>
    <t>ELF2</t>
  </si>
  <si>
    <t>ITGA9</t>
  </si>
  <si>
    <t>PCBP1-AS1</t>
  </si>
  <si>
    <t>DENND4A</t>
  </si>
  <si>
    <t>CTSH</t>
  </si>
  <si>
    <t>ANKRD17</t>
  </si>
  <si>
    <t>EEF1D</t>
  </si>
  <si>
    <t>BNC2</t>
  </si>
  <si>
    <t>BAMBI</t>
  </si>
  <si>
    <t>TRIM9</t>
  </si>
  <si>
    <t>RAP1A</t>
  </si>
  <si>
    <t>Up</t>
  </si>
  <si>
    <t>Dow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2" borderId="0" xfId="0" applyFont="1" applyFill="1"/>
    <xf numFmtId="49" fontId="1" fillId="2" borderId="0" xfId="0" applyNumberFormat="1" applyFont="1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658D5-ECF6-2845-97E7-8F15DCF021FA}">
  <dimension ref="A1:J868"/>
  <sheetViews>
    <sheetView tabSelected="1" workbookViewId="0">
      <selection activeCell="A5" sqref="A5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20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11</v>
      </c>
      <c r="B2" s="1">
        <v>3.5504704446396903E-42</v>
      </c>
      <c r="C2">
        <v>1.2601030161122799</v>
      </c>
      <c r="D2">
        <v>0.63</v>
      </c>
      <c r="E2">
        <v>0.57399999999999995</v>
      </c>
      <c r="F2" s="1">
        <v>1.39370166833887E-37</v>
      </c>
      <c r="G2" s="2"/>
      <c r="I2" t="s">
        <v>1197</v>
      </c>
      <c r="J2">
        <f>COUNTIF(C$2:C$10000,"&gt;0")</f>
        <v>96</v>
      </c>
    </row>
    <row r="3" spans="1:10" x14ac:dyDescent="0.2">
      <c r="A3" s="5" t="s">
        <v>66</v>
      </c>
      <c r="B3" s="1">
        <v>9.7717905100900995E-35</v>
      </c>
      <c r="C3">
        <v>-1.11191375423578</v>
      </c>
      <c r="D3">
        <v>0.185</v>
      </c>
      <c r="E3">
        <v>0.66900000000000004</v>
      </c>
      <c r="F3" s="1">
        <v>3.8358186468307702E-30</v>
      </c>
      <c r="I3" t="s">
        <v>1198</v>
      </c>
      <c r="J3">
        <f>COUNTIF(C$2:C$10000,"&lt;=0.")</f>
        <v>113</v>
      </c>
    </row>
    <row r="4" spans="1:10" x14ac:dyDescent="0.2">
      <c r="A4" s="5" t="s">
        <v>7</v>
      </c>
      <c r="B4" s="1">
        <v>2.0056033406072101E-30</v>
      </c>
      <c r="C4">
        <v>-0.75384359565689996</v>
      </c>
      <c r="D4">
        <v>0.17</v>
      </c>
      <c r="E4">
        <v>0.58599999999999997</v>
      </c>
      <c r="F4" s="1">
        <v>7.8727953532195495E-26</v>
      </c>
      <c r="I4" t="s">
        <v>1199</v>
      </c>
      <c r="J4">
        <f>SUM(J2:J3)</f>
        <v>209</v>
      </c>
    </row>
    <row r="5" spans="1:10" x14ac:dyDescent="0.2">
      <c r="A5" s="5" t="s">
        <v>20</v>
      </c>
      <c r="B5" s="1">
        <v>4.6512386340325097E-27</v>
      </c>
      <c r="C5">
        <v>-0.82615542409842302</v>
      </c>
      <c r="D5">
        <v>0.46700000000000003</v>
      </c>
      <c r="E5">
        <v>0.875</v>
      </c>
      <c r="F5" s="1">
        <v>1.8257972134031199E-22</v>
      </c>
    </row>
    <row r="6" spans="1:10" x14ac:dyDescent="0.2">
      <c r="A6" s="5" t="s">
        <v>41</v>
      </c>
      <c r="B6" s="1">
        <v>1.42804181366117E-26</v>
      </c>
      <c r="C6">
        <v>-0.94879249657390496</v>
      </c>
      <c r="D6">
        <v>0.33700000000000002</v>
      </c>
      <c r="E6">
        <v>0.68799999999999994</v>
      </c>
      <c r="F6" s="1">
        <v>5.6056353353455404E-22</v>
      </c>
    </row>
    <row r="7" spans="1:10" x14ac:dyDescent="0.2">
      <c r="A7" s="5" t="s">
        <v>455</v>
      </c>
      <c r="B7" s="1">
        <v>3.4765711972492601E-26</v>
      </c>
      <c r="C7">
        <v>0.63374108913229799</v>
      </c>
      <c r="D7">
        <v>0.27500000000000002</v>
      </c>
      <c r="E7">
        <v>0</v>
      </c>
      <c r="F7" s="1">
        <v>1.36469325776823E-21</v>
      </c>
    </row>
    <row r="8" spans="1:10" x14ac:dyDescent="0.2">
      <c r="A8" s="5" t="s">
        <v>42</v>
      </c>
      <c r="B8" s="1">
        <v>5.0550613085127199E-26</v>
      </c>
      <c r="C8">
        <v>0.64400273794562701</v>
      </c>
      <c r="D8">
        <v>1</v>
      </c>
      <c r="E8">
        <v>0.96599999999999997</v>
      </c>
      <c r="F8" s="1">
        <v>1.9843137660435802E-21</v>
      </c>
    </row>
    <row r="9" spans="1:10" x14ac:dyDescent="0.2">
      <c r="A9" s="5" t="s">
        <v>457</v>
      </c>
      <c r="B9" s="1">
        <v>9.9641058662074992E-25</v>
      </c>
      <c r="C9">
        <v>0.49701837329478998</v>
      </c>
      <c r="D9">
        <v>0.26100000000000001</v>
      </c>
      <c r="E9">
        <v>0</v>
      </c>
      <c r="F9" s="1">
        <v>3.9113101167210901E-20</v>
      </c>
    </row>
    <row r="10" spans="1:10" x14ac:dyDescent="0.2">
      <c r="A10" s="5" t="s">
        <v>478</v>
      </c>
      <c r="B10" s="1">
        <v>2.28990654138954E-24</v>
      </c>
      <c r="C10">
        <v>0.45701542235493198</v>
      </c>
      <c r="D10">
        <v>0.25700000000000001</v>
      </c>
      <c r="E10">
        <v>0</v>
      </c>
      <c r="F10" s="1">
        <v>8.9887991375705096E-20</v>
      </c>
    </row>
    <row r="11" spans="1:10" x14ac:dyDescent="0.2">
      <c r="A11" s="5" t="s">
        <v>454</v>
      </c>
      <c r="B11" s="1">
        <v>5.24854397384253E-24</v>
      </c>
      <c r="C11">
        <v>0.35684909499719802</v>
      </c>
      <c r="D11">
        <v>0.254</v>
      </c>
      <c r="E11">
        <v>0</v>
      </c>
      <c r="F11" s="1">
        <v>2.0602634514921499E-19</v>
      </c>
    </row>
    <row r="12" spans="1:10" x14ac:dyDescent="0.2">
      <c r="A12" s="5" t="s">
        <v>633</v>
      </c>
      <c r="B12" s="1">
        <v>1.14331361098082E-23</v>
      </c>
      <c r="C12">
        <v>-0.62850688441976199</v>
      </c>
      <c r="D12">
        <v>0.73599999999999999</v>
      </c>
      <c r="E12">
        <v>0.89</v>
      </c>
      <c r="F12" s="1">
        <v>4.4879632485441202E-19</v>
      </c>
    </row>
    <row r="13" spans="1:10" x14ac:dyDescent="0.2">
      <c r="A13" s="5" t="s">
        <v>1065</v>
      </c>
      <c r="B13" s="1">
        <v>1.13845678811875E-22</v>
      </c>
      <c r="C13">
        <v>0.665942531065851</v>
      </c>
      <c r="D13">
        <v>0.33300000000000002</v>
      </c>
      <c r="E13">
        <v>0.03</v>
      </c>
      <c r="F13" s="1">
        <v>4.4688982760813399E-18</v>
      </c>
    </row>
    <row r="14" spans="1:10" x14ac:dyDescent="0.2">
      <c r="A14" s="5" t="s">
        <v>731</v>
      </c>
      <c r="B14" s="1">
        <v>1.6215114073867E-21</v>
      </c>
      <c r="C14">
        <v>0.434175593879008</v>
      </c>
      <c r="D14">
        <v>0.22800000000000001</v>
      </c>
      <c r="E14">
        <v>0</v>
      </c>
      <c r="F14" s="1">
        <v>6.3650808785557497E-17</v>
      </c>
    </row>
    <row r="15" spans="1:10" x14ac:dyDescent="0.2">
      <c r="A15" s="5" t="s">
        <v>199</v>
      </c>
      <c r="B15" s="1">
        <v>7.2878205700997201E-21</v>
      </c>
      <c r="C15">
        <v>0.80578825014056898</v>
      </c>
      <c r="D15">
        <v>0.92</v>
      </c>
      <c r="E15">
        <v>0.76800000000000002</v>
      </c>
      <c r="F15" s="1">
        <v>2.8607610865869499E-16</v>
      </c>
    </row>
    <row r="16" spans="1:10" x14ac:dyDescent="0.2">
      <c r="A16" s="5" t="s">
        <v>489</v>
      </c>
      <c r="B16" s="1">
        <v>8.1546761756582604E-21</v>
      </c>
      <c r="C16">
        <v>0.32627739455552002</v>
      </c>
      <c r="D16">
        <v>0.221</v>
      </c>
      <c r="E16">
        <v>0</v>
      </c>
      <c r="F16" s="1">
        <v>3.2010365859928901E-16</v>
      </c>
    </row>
    <row r="17" spans="1:6" x14ac:dyDescent="0.2">
      <c r="A17" s="5" t="s">
        <v>459</v>
      </c>
      <c r="B17" s="1">
        <v>1.8219792513618601E-20</v>
      </c>
      <c r="C17">
        <v>0.52534516112521001</v>
      </c>
      <c r="D17">
        <v>0.217</v>
      </c>
      <c r="E17">
        <v>0</v>
      </c>
      <c r="F17" s="1">
        <v>7.1519973532958304E-16</v>
      </c>
    </row>
    <row r="18" spans="1:6" x14ac:dyDescent="0.2">
      <c r="A18" s="5" t="s">
        <v>25</v>
      </c>
      <c r="B18" s="1">
        <v>1.9238152788526201E-20</v>
      </c>
      <c r="C18">
        <v>-0.66131620006063596</v>
      </c>
      <c r="D18">
        <v>0.377</v>
      </c>
      <c r="E18">
        <v>0.76800000000000002</v>
      </c>
      <c r="F18" s="1">
        <v>7.5517444956080799E-16</v>
      </c>
    </row>
    <row r="19" spans="1:6" x14ac:dyDescent="0.2">
      <c r="A19" s="5" t="s">
        <v>303</v>
      </c>
      <c r="B19" s="1">
        <v>5.6192731089443497E-20</v>
      </c>
      <c r="C19">
        <v>0.43914974962391601</v>
      </c>
      <c r="D19">
        <v>0.30399999999999999</v>
      </c>
      <c r="E19">
        <v>3.4000000000000002E-2</v>
      </c>
      <c r="F19" s="1">
        <v>2.2057894661850099E-15</v>
      </c>
    </row>
    <row r="20" spans="1:6" x14ac:dyDescent="0.2">
      <c r="A20" s="5" t="s">
        <v>567</v>
      </c>
      <c r="B20" s="1">
        <v>9.0291721620551805E-20</v>
      </c>
      <c r="C20">
        <v>0.31960883127603601</v>
      </c>
      <c r="D20">
        <v>0.21</v>
      </c>
      <c r="E20">
        <v>0</v>
      </c>
      <c r="F20" s="1">
        <v>3.5443112404931398E-15</v>
      </c>
    </row>
    <row r="21" spans="1:6" x14ac:dyDescent="0.2">
      <c r="A21" s="5" t="s">
        <v>1064</v>
      </c>
      <c r="B21" s="1">
        <v>5.9880603420091596E-19</v>
      </c>
      <c r="C21">
        <v>0.50800113281747805</v>
      </c>
      <c r="D21">
        <v>0.308</v>
      </c>
      <c r="E21">
        <v>3.4000000000000002E-2</v>
      </c>
      <c r="F21" s="1">
        <v>2.3505532066522799E-14</v>
      </c>
    </row>
    <row r="22" spans="1:6" x14ac:dyDescent="0.2">
      <c r="A22" s="5" t="s">
        <v>329</v>
      </c>
      <c r="B22" s="1">
        <v>1.26414630597819E-18</v>
      </c>
      <c r="C22">
        <v>0.25649798361307102</v>
      </c>
      <c r="D22">
        <v>0.23599999999999999</v>
      </c>
      <c r="E22">
        <v>1.4999999999999999E-2</v>
      </c>
      <c r="F22" s="1">
        <v>4.9622799094867903E-14</v>
      </c>
    </row>
    <row r="23" spans="1:6" x14ac:dyDescent="0.2">
      <c r="A23" s="5" t="s">
        <v>338</v>
      </c>
      <c r="B23" s="1">
        <v>1.8832510709440299E-18</v>
      </c>
      <c r="C23">
        <v>0.34943196595868498</v>
      </c>
      <c r="D23">
        <v>0.30099999999999999</v>
      </c>
      <c r="E23">
        <v>4.9000000000000002E-2</v>
      </c>
      <c r="F23" s="1">
        <v>7.3925137538836798E-14</v>
      </c>
    </row>
    <row r="24" spans="1:6" x14ac:dyDescent="0.2">
      <c r="A24" s="5" t="s">
        <v>314</v>
      </c>
      <c r="B24" s="1">
        <v>3.7684421202063499E-18</v>
      </c>
      <c r="C24">
        <v>0.34299980367330102</v>
      </c>
      <c r="D24">
        <v>0.27200000000000002</v>
      </c>
      <c r="E24">
        <v>2.7E-2</v>
      </c>
      <c r="F24" s="1">
        <v>1.4792642698658E-13</v>
      </c>
    </row>
    <row r="25" spans="1:6" x14ac:dyDescent="0.2">
      <c r="A25" s="5" t="s">
        <v>450</v>
      </c>
      <c r="B25" s="1">
        <v>4.7351996061426202E-18</v>
      </c>
      <c r="C25">
        <v>0.37451162178228298</v>
      </c>
      <c r="D25">
        <v>0.192</v>
      </c>
      <c r="E25">
        <v>0</v>
      </c>
      <c r="F25" s="1">
        <v>1.85875525339522E-13</v>
      </c>
    </row>
    <row r="26" spans="1:6" x14ac:dyDescent="0.2">
      <c r="A26" s="5" t="s">
        <v>646</v>
      </c>
      <c r="B26" s="1">
        <v>5.5476459603668403E-18</v>
      </c>
      <c r="C26">
        <v>-0.77767697806123803</v>
      </c>
      <c r="D26">
        <v>0.25700000000000001</v>
      </c>
      <c r="E26">
        <v>0.54</v>
      </c>
      <c r="F26" s="1">
        <v>2.1776729452824E-13</v>
      </c>
    </row>
    <row r="27" spans="1:6" x14ac:dyDescent="0.2">
      <c r="A27" s="5" t="s">
        <v>433</v>
      </c>
      <c r="B27" s="1">
        <v>8.3173936727624698E-18</v>
      </c>
      <c r="C27">
        <v>1.1090534939443</v>
      </c>
      <c r="D27">
        <v>0.67</v>
      </c>
      <c r="E27">
        <v>0.45200000000000001</v>
      </c>
      <c r="F27" s="1">
        <v>3.2649097123061798E-13</v>
      </c>
    </row>
    <row r="28" spans="1:6" x14ac:dyDescent="0.2">
      <c r="A28" s="5" t="s">
        <v>458</v>
      </c>
      <c r="B28" s="1">
        <v>1.03812538959172E-17</v>
      </c>
      <c r="C28">
        <v>0.31274036208244299</v>
      </c>
      <c r="D28">
        <v>0.188</v>
      </c>
      <c r="E28">
        <v>0</v>
      </c>
      <c r="F28" s="1">
        <v>4.07505740430336E-13</v>
      </c>
    </row>
    <row r="29" spans="1:6" x14ac:dyDescent="0.2">
      <c r="A29" s="5" t="s">
        <v>755</v>
      </c>
      <c r="B29" s="1">
        <v>2.270771594108E-17</v>
      </c>
      <c r="C29">
        <v>0.34593577251636298</v>
      </c>
      <c r="D29">
        <v>0.185</v>
      </c>
      <c r="E29">
        <v>0</v>
      </c>
      <c r="F29" s="1">
        <v>8.9136868155115404E-13</v>
      </c>
    </row>
    <row r="30" spans="1:6" x14ac:dyDescent="0.2">
      <c r="A30" s="5" t="s">
        <v>1136</v>
      </c>
      <c r="B30" s="1">
        <v>2.2707715941081301E-17</v>
      </c>
      <c r="C30">
        <v>0.75260558594994098</v>
      </c>
      <c r="D30">
        <v>0.185</v>
      </c>
      <c r="E30">
        <v>0</v>
      </c>
      <c r="F30" s="1">
        <v>8.9136868155120503E-13</v>
      </c>
    </row>
    <row r="31" spans="1:6" x14ac:dyDescent="0.2">
      <c r="A31" s="5" t="s">
        <v>1118</v>
      </c>
      <c r="B31" s="1">
        <v>3.3469011978629998E-17</v>
      </c>
      <c r="C31">
        <v>0.94305825579477498</v>
      </c>
      <c r="D31">
        <v>0.435</v>
      </c>
      <c r="E31">
        <v>0.122</v>
      </c>
      <c r="F31" s="1">
        <v>1.31379259620914E-12</v>
      </c>
    </row>
    <row r="32" spans="1:6" x14ac:dyDescent="0.2">
      <c r="A32" s="5" t="s">
        <v>1137</v>
      </c>
      <c r="B32" s="1">
        <v>3.7537736723490699E-17</v>
      </c>
      <c r="C32">
        <v>0.261605100226044</v>
      </c>
      <c r="D32">
        <v>0.21</v>
      </c>
      <c r="E32">
        <v>4.0000000000000001E-3</v>
      </c>
      <c r="F32" s="1">
        <v>1.4735063173438999E-12</v>
      </c>
    </row>
    <row r="33" spans="1:6" x14ac:dyDescent="0.2">
      <c r="A33" s="5" t="s">
        <v>274</v>
      </c>
      <c r="B33" s="1">
        <v>5.6937930573227894E-17</v>
      </c>
      <c r="C33">
        <v>0.61362618583798401</v>
      </c>
      <c r="D33">
        <v>0.90900000000000003</v>
      </c>
      <c r="E33">
        <v>0.72199999999999998</v>
      </c>
      <c r="F33" s="1">
        <v>2.2350415267214899E-12</v>
      </c>
    </row>
    <row r="34" spans="1:6" x14ac:dyDescent="0.2">
      <c r="A34" s="5" t="s">
        <v>1138</v>
      </c>
      <c r="B34" s="1">
        <v>6.8984378368867205E-17</v>
      </c>
      <c r="C34">
        <v>0.68700508559673301</v>
      </c>
      <c r="D34">
        <v>0.82599999999999996</v>
      </c>
      <c r="E34">
        <v>0.624</v>
      </c>
      <c r="F34" s="1">
        <v>2.70791278849151E-12</v>
      </c>
    </row>
    <row r="35" spans="1:6" x14ac:dyDescent="0.2">
      <c r="A35" s="5" t="s">
        <v>193</v>
      </c>
      <c r="B35" s="1">
        <v>1.53742561295545E-16</v>
      </c>
      <c r="C35">
        <v>-0.87758681830305396</v>
      </c>
      <c r="D35">
        <v>0.254</v>
      </c>
      <c r="E35">
        <v>0.44500000000000001</v>
      </c>
      <c r="F35" s="1">
        <v>6.0350105010952999E-12</v>
      </c>
    </row>
    <row r="36" spans="1:6" x14ac:dyDescent="0.2">
      <c r="A36" s="5" t="s">
        <v>666</v>
      </c>
      <c r="B36" s="1">
        <v>1.8207016122324599E-16</v>
      </c>
      <c r="C36">
        <v>-0.49838411620644901</v>
      </c>
      <c r="D36">
        <v>0.73899999999999999</v>
      </c>
      <c r="E36">
        <v>0.80600000000000005</v>
      </c>
      <c r="F36" s="1">
        <v>7.1469821086572904E-12</v>
      </c>
    </row>
    <row r="37" spans="1:6" x14ac:dyDescent="0.2">
      <c r="A37" s="5" t="s">
        <v>808</v>
      </c>
      <c r="B37" s="1">
        <v>1.86946235102879E-16</v>
      </c>
      <c r="C37">
        <v>0.25239815397022702</v>
      </c>
      <c r="D37">
        <v>0.214</v>
      </c>
      <c r="E37">
        <v>8.0000000000000002E-3</v>
      </c>
      <c r="F37" s="1">
        <v>7.3383875127284198E-12</v>
      </c>
    </row>
    <row r="38" spans="1:6" x14ac:dyDescent="0.2">
      <c r="A38" s="5" t="s">
        <v>336</v>
      </c>
      <c r="B38" s="1">
        <v>2.1218449436593501E-16</v>
      </c>
      <c r="C38">
        <v>0.28573673955206802</v>
      </c>
      <c r="D38">
        <v>0.23599999999999999</v>
      </c>
      <c r="E38">
        <v>1.4999999999999999E-2</v>
      </c>
      <c r="F38" s="1">
        <v>8.3290901418403997E-12</v>
      </c>
    </row>
    <row r="39" spans="1:6" x14ac:dyDescent="0.2">
      <c r="A39" s="5" t="s">
        <v>129</v>
      </c>
      <c r="B39" s="1">
        <v>6.8613695302627899E-16</v>
      </c>
      <c r="C39">
        <v>-0.60407282347719604</v>
      </c>
      <c r="D39">
        <v>0.35499999999999998</v>
      </c>
      <c r="E39">
        <v>0.68799999999999994</v>
      </c>
      <c r="F39" s="1">
        <v>2.6933619954093599E-11</v>
      </c>
    </row>
    <row r="40" spans="1:6" x14ac:dyDescent="0.2">
      <c r="A40" s="5" t="s">
        <v>347</v>
      </c>
      <c r="B40" s="1">
        <v>7.6408079248456203E-16</v>
      </c>
      <c r="C40">
        <v>0.30684639001733099</v>
      </c>
      <c r="D40">
        <v>0.26800000000000002</v>
      </c>
      <c r="E40">
        <v>4.2000000000000003E-2</v>
      </c>
      <c r="F40" s="1">
        <v>2.9993227428188997E-11</v>
      </c>
    </row>
    <row r="41" spans="1:6" x14ac:dyDescent="0.2">
      <c r="A41" s="5" t="s">
        <v>333</v>
      </c>
      <c r="B41" s="1">
        <v>7.7500383896109797E-16</v>
      </c>
      <c r="C41">
        <v>0.32429919787524197</v>
      </c>
      <c r="D41">
        <v>0.23200000000000001</v>
      </c>
      <c r="E41">
        <v>1.9E-2</v>
      </c>
      <c r="F41" s="1">
        <v>3.0422000694578999E-11</v>
      </c>
    </row>
    <row r="42" spans="1:6" x14ac:dyDescent="0.2">
      <c r="A42" s="5" t="s">
        <v>805</v>
      </c>
      <c r="B42" s="1">
        <v>8.9536706935506492E-16</v>
      </c>
      <c r="C42">
        <v>0.34532117462184903</v>
      </c>
      <c r="D42">
        <v>0.23200000000000001</v>
      </c>
      <c r="E42">
        <v>1.4999999999999999E-2</v>
      </c>
      <c r="F42" s="1">
        <v>3.5146738940463702E-11</v>
      </c>
    </row>
    <row r="43" spans="1:6" x14ac:dyDescent="0.2">
      <c r="A43" s="5" t="s">
        <v>282</v>
      </c>
      <c r="B43" s="1">
        <v>9.4194960639892109E-16</v>
      </c>
      <c r="C43">
        <v>-0.52885391478996702</v>
      </c>
      <c r="D43">
        <v>0.45300000000000001</v>
      </c>
      <c r="E43">
        <v>0.77200000000000002</v>
      </c>
      <c r="F43" s="1">
        <v>3.6975289849583299E-11</v>
      </c>
    </row>
    <row r="44" spans="1:6" x14ac:dyDescent="0.2">
      <c r="A44" s="5" t="s">
        <v>90</v>
      </c>
      <c r="B44" s="1">
        <v>1.75055502533549E-15</v>
      </c>
      <c r="C44">
        <v>-0.53855898355043996</v>
      </c>
      <c r="D44">
        <v>0.23899999999999999</v>
      </c>
      <c r="E44">
        <v>0.51300000000000001</v>
      </c>
      <c r="F44" s="1">
        <v>6.8716286964519398E-11</v>
      </c>
    </row>
    <row r="45" spans="1:6" x14ac:dyDescent="0.2">
      <c r="A45" s="5" t="s">
        <v>1139</v>
      </c>
      <c r="B45" s="1">
        <v>1.8210108129700398E-15</v>
      </c>
      <c r="C45">
        <v>-0.50357789595054003</v>
      </c>
      <c r="D45">
        <v>0.90200000000000002</v>
      </c>
      <c r="E45">
        <v>0.98499999999999999</v>
      </c>
      <c r="F45" s="1">
        <v>7.1481958452326103E-11</v>
      </c>
    </row>
    <row r="46" spans="1:6" x14ac:dyDescent="0.2">
      <c r="A46" s="5" t="s">
        <v>1109</v>
      </c>
      <c r="B46" s="1">
        <v>1.9811583110417799E-15</v>
      </c>
      <c r="C46">
        <v>0.592306984030044</v>
      </c>
      <c r="D46">
        <v>0.34399999999999997</v>
      </c>
      <c r="E46">
        <v>6.8000000000000005E-2</v>
      </c>
      <c r="F46" s="1">
        <v>7.7768388341633897E-11</v>
      </c>
    </row>
    <row r="47" spans="1:6" x14ac:dyDescent="0.2">
      <c r="A47" s="5" t="s">
        <v>1140</v>
      </c>
      <c r="B47" s="1">
        <v>2.08745370073772E-15</v>
      </c>
      <c r="C47">
        <v>0.51138633801844802</v>
      </c>
      <c r="D47">
        <v>0.31900000000000001</v>
      </c>
      <c r="E47">
        <v>6.0999999999999999E-2</v>
      </c>
      <c r="F47" s="1">
        <v>8.1940907568758497E-11</v>
      </c>
    </row>
    <row r="48" spans="1:6" x14ac:dyDescent="0.2">
      <c r="A48" s="5" t="s">
        <v>1061</v>
      </c>
      <c r="B48" s="1">
        <v>4.6267710085987896E-15</v>
      </c>
      <c r="C48">
        <v>0.65634854328903203</v>
      </c>
      <c r="D48">
        <v>0.34100000000000003</v>
      </c>
      <c r="E48">
        <v>7.5999999999999998E-2</v>
      </c>
      <c r="F48" s="1">
        <v>1.8161926917153699E-10</v>
      </c>
    </row>
    <row r="49" spans="1:6" x14ac:dyDescent="0.2">
      <c r="A49" s="5" t="s">
        <v>31</v>
      </c>
      <c r="B49" s="1">
        <v>4.7324782687052902E-15</v>
      </c>
      <c r="C49">
        <v>-0.41075912584586199</v>
      </c>
      <c r="D49">
        <v>0.55100000000000005</v>
      </c>
      <c r="E49">
        <v>0.86299999999999999</v>
      </c>
      <c r="F49" s="1">
        <v>1.85768701959757E-10</v>
      </c>
    </row>
    <row r="50" spans="1:6" x14ac:dyDescent="0.2">
      <c r="A50" s="5" t="s">
        <v>1141</v>
      </c>
      <c r="B50" s="1">
        <v>7.0049133600714399E-15</v>
      </c>
      <c r="C50">
        <v>-0.50922925415599596</v>
      </c>
      <c r="D50">
        <v>0.50700000000000001</v>
      </c>
      <c r="E50">
        <v>0.77900000000000003</v>
      </c>
      <c r="F50" s="1">
        <v>2.7497086903624399E-10</v>
      </c>
    </row>
    <row r="51" spans="1:6" x14ac:dyDescent="0.2">
      <c r="A51" s="5" t="s">
        <v>534</v>
      </c>
      <c r="B51" s="1">
        <v>8.1829893940642707E-15</v>
      </c>
      <c r="C51">
        <v>0.26754178281051</v>
      </c>
      <c r="D51">
        <v>0.19900000000000001</v>
      </c>
      <c r="E51">
        <v>8.0000000000000002E-3</v>
      </c>
      <c r="F51" s="1">
        <v>3.2121506567459902E-10</v>
      </c>
    </row>
    <row r="52" spans="1:6" x14ac:dyDescent="0.2">
      <c r="A52" s="5" t="s">
        <v>1142</v>
      </c>
      <c r="B52" s="1">
        <v>1.09927637578867E-14</v>
      </c>
      <c r="C52">
        <v>0.27090504911067798</v>
      </c>
      <c r="D52">
        <v>0.156</v>
      </c>
      <c r="E52">
        <v>0</v>
      </c>
      <c r="F52" s="1">
        <v>4.3150994855208602E-10</v>
      </c>
    </row>
    <row r="53" spans="1:6" x14ac:dyDescent="0.2">
      <c r="A53" s="5" t="s">
        <v>1055</v>
      </c>
      <c r="B53" s="1">
        <v>1.1687434385725399E-14</v>
      </c>
      <c r="C53">
        <v>0.36950772992452002</v>
      </c>
      <c r="D53">
        <v>0.97499999999999998</v>
      </c>
      <c r="E53">
        <v>0.90900000000000003</v>
      </c>
      <c r="F53" s="1">
        <v>4.58778549377267E-10</v>
      </c>
    </row>
    <row r="54" spans="1:6" x14ac:dyDescent="0.2">
      <c r="A54" s="5" t="s">
        <v>290</v>
      </c>
      <c r="B54" s="1">
        <v>1.5620520210636901E-14</v>
      </c>
      <c r="C54">
        <v>-0.56232930100588296</v>
      </c>
      <c r="D54">
        <v>0.72499999999999998</v>
      </c>
      <c r="E54">
        <v>0.85899999999999999</v>
      </c>
      <c r="F54" s="1">
        <v>6.1316790034834097E-10</v>
      </c>
    </row>
    <row r="55" spans="1:6" x14ac:dyDescent="0.2">
      <c r="A55" s="5" t="s">
        <v>114</v>
      </c>
      <c r="B55" s="1">
        <v>3.4171168924106001E-14</v>
      </c>
      <c r="C55">
        <v>-0.57499925816049902</v>
      </c>
      <c r="D55">
        <v>0.30099999999999999</v>
      </c>
      <c r="E55">
        <v>0.624</v>
      </c>
      <c r="F55" s="1">
        <v>1.3413550649468599E-9</v>
      </c>
    </row>
    <row r="56" spans="1:6" x14ac:dyDescent="0.2">
      <c r="A56" s="5" t="s">
        <v>476</v>
      </c>
      <c r="B56" s="1">
        <v>7.6730087757219298E-14</v>
      </c>
      <c r="C56">
        <v>-0.57449692614687997</v>
      </c>
      <c r="D56">
        <v>0.42799999999999999</v>
      </c>
      <c r="E56">
        <v>0.71499999999999997</v>
      </c>
      <c r="F56" s="1">
        <v>3.0119628648218901E-9</v>
      </c>
    </row>
    <row r="57" spans="1:6" x14ac:dyDescent="0.2">
      <c r="A57" s="5" t="s">
        <v>64</v>
      </c>
      <c r="B57" s="1">
        <v>8.6343223227623399E-14</v>
      </c>
      <c r="C57">
        <v>-0.48331516407512798</v>
      </c>
      <c r="D57">
        <v>0.59399999999999997</v>
      </c>
      <c r="E57">
        <v>0.68799999999999994</v>
      </c>
      <c r="F57" s="1">
        <v>3.3893168845771301E-9</v>
      </c>
    </row>
    <row r="58" spans="1:6" x14ac:dyDescent="0.2">
      <c r="A58" s="5" t="s">
        <v>12</v>
      </c>
      <c r="B58" s="1">
        <v>9.4681925712378399E-14</v>
      </c>
      <c r="C58">
        <v>-0.39855141431323599</v>
      </c>
      <c r="D58">
        <v>0.52200000000000002</v>
      </c>
      <c r="E58">
        <v>0.82899999999999996</v>
      </c>
      <c r="F58" s="1">
        <v>3.7166443119137002E-9</v>
      </c>
    </row>
    <row r="59" spans="1:6" x14ac:dyDescent="0.2">
      <c r="A59" s="5" t="s">
        <v>192</v>
      </c>
      <c r="B59" s="1">
        <v>1.45644067322197E-13</v>
      </c>
      <c r="C59">
        <v>-0.80835538648281002</v>
      </c>
      <c r="D59">
        <v>0.33</v>
      </c>
      <c r="E59">
        <v>0.53200000000000003</v>
      </c>
      <c r="F59" s="1">
        <v>5.7171122186655102E-9</v>
      </c>
    </row>
    <row r="60" spans="1:6" x14ac:dyDescent="0.2">
      <c r="A60" s="5" t="s">
        <v>452</v>
      </c>
      <c r="B60" s="1">
        <v>1.79135332972916E-13</v>
      </c>
      <c r="C60">
        <v>-0.53280969760048302</v>
      </c>
      <c r="D60">
        <v>0.17399999999999999</v>
      </c>
      <c r="E60">
        <v>0.44900000000000001</v>
      </c>
      <c r="F60" s="1">
        <v>7.0317783605188598E-9</v>
      </c>
    </row>
    <row r="61" spans="1:6" x14ac:dyDescent="0.2">
      <c r="A61" s="5" t="s">
        <v>86</v>
      </c>
      <c r="B61" s="1">
        <v>1.82311415015062E-13</v>
      </c>
      <c r="C61">
        <v>-0.516995561601718</v>
      </c>
      <c r="D61">
        <v>0.78600000000000003</v>
      </c>
      <c r="E61">
        <v>0.92400000000000004</v>
      </c>
      <c r="F61" s="1">
        <v>7.1564522850012501E-9</v>
      </c>
    </row>
    <row r="62" spans="1:6" x14ac:dyDescent="0.2">
      <c r="A62" s="5" t="s">
        <v>109</v>
      </c>
      <c r="B62" s="1">
        <v>2.6433879924824199E-13</v>
      </c>
      <c r="C62">
        <v>-0.43429754602521498</v>
      </c>
      <c r="D62">
        <v>0.33</v>
      </c>
      <c r="E62">
        <v>0.65400000000000003</v>
      </c>
      <c r="F62" s="1">
        <v>1.03763552256905E-8</v>
      </c>
    </row>
    <row r="63" spans="1:6" x14ac:dyDescent="0.2">
      <c r="A63" s="5" t="s">
        <v>1143</v>
      </c>
      <c r="B63" s="1">
        <v>3.4746446241768802E-13</v>
      </c>
      <c r="C63">
        <v>0.30049315687556</v>
      </c>
      <c r="D63">
        <v>0.99299999999999999</v>
      </c>
      <c r="E63">
        <v>0.996</v>
      </c>
      <c r="F63" s="1">
        <v>1.3639370007743901E-8</v>
      </c>
    </row>
    <row r="64" spans="1:6" x14ac:dyDescent="0.2">
      <c r="A64" s="5" t="s">
        <v>136</v>
      </c>
      <c r="B64" s="1">
        <v>3.9305039255134698E-13</v>
      </c>
      <c r="C64">
        <v>-0.49489191517319198</v>
      </c>
      <c r="D64">
        <v>0.26400000000000001</v>
      </c>
      <c r="E64">
        <v>0.48699999999999999</v>
      </c>
      <c r="F64" s="1">
        <v>1.5428800109210599E-8</v>
      </c>
    </row>
    <row r="65" spans="1:6" x14ac:dyDescent="0.2">
      <c r="A65" s="5" t="s">
        <v>759</v>
      </c>
      <c r="B65" s="1">
        <v>4.8927690746270003E-13</v>
      </c>
      <c r="C65">
        <v>0.28648915084089099</v>
      </c>
      <c r="D65">
        <v>0.13800000000000001</v>
      </c>
      <c r="E65">
        <v>0</v>
      </c>
      <c r="F65" s="1">
        <v>1.9206075725540799E-8</v>
      </c>
    </row>
    <row r="66" spans="1:6" x14ac:dyDescent="0.2">
      <c r="A66" s="5" t="s">
        <v>14</v>
      </c>
      <c r="B66" s="1">
        <v>7.3576983337284404E-13</v>
      </c>
      <c r="C66">
        <v>-0.75492724853381199</v>
      </c>
      <c r="D66">
        <v>0.63800000000000001</v>
      </c>
      <c r="E66">
        <v>0.81399999999999995</v>
      </c>
      <c r="F66" s="1">
        <v>2.88819090392176E-8</v>
      </c>
    </row>
    <row r="67" spans="1:6" x14ac:dyDescent="0.2">
      <c r="A67" s="5" t="s">
        <v>146</v>
      </c>
      <c r="B67" s="1">
        <v>7.8995765859725298E-13</v>
      </c>
      <c r="C67">
        <v>-0.62496005577999802</v>
      </c>
      <c r="D67">
        <v>5.3999999999999999E-2</v>
      </c>
      <c r="E67">
        <v>0.26200000000000001</v>
      </c>
      <c r="F67" s="1">
        <v>3.10089979305766E-8</v>
      </c>
    </row>
    <row r="68" spans="1:6" x14ac:dyDescent="0.2">
      <c r="A68" s="5" t="s">
        <v>1144</v>
      </c>
      <c r="B68" s="1">
        <v>9.1781765714346803E-13</v>
      </c>
      <c r="C68">
        <v>-0.46801030129471999</v>
      </c>
      <c r="D68">
        <v>0.23200000000000001</v>
      </c>
      <c r="E68">
        <v>0.51700000000000002</v>
      </c>
      <c r="F68" s="1">
        <v>3.6028014313509699E-8</v>
      </c>
    </row>
    <row r="69" spans="1:6" x14ac:dyDescent="0.2">
      <c r="A69" s="5" t="s">
        <v>1145</v>
      </c>
      <c r="B69" s="1">
        <v>9.4509144415028897E-13</v>
      </c>
      <c r="C69">
        <v>-0.53000153975494702</v>
      </c>
      <c r="D69">
        <v>0.82199999999999995</v>
      </c>
      <c r="E69">
        <v>0.89400000000000002</v>
      </c>
      <c r="F69" s="1">
        <v>3.7098619548675499E-8</v>
      </c>
    </row>
    <row r="70" spans="1:6" x14ac:dyDescent="0.2">
      <c r="A70" s="5" t="s">
        <v>304</v>
      </c>
      <c r="B70" s="1">
        <v>1.22921969631158E-12</v>
      </c>
      <c r="C70">
        <v>-0.434417262324927</v>
      </c>
      <c r="D70">
        <v>0.90600000000000003</v>
      </c>
      <c r="E70">
        <v>0.96599999999999997</v>
      </c>
      <c r="F70" s="1">
        <v>4.8251789959014901E-8</v>
      </c>
    </row>
    <row r="71" spans="1:6" x14ac:dyDescent="0.2">
      <c r="A71" s="5" t="s">
        <v>277</v>
      </c>
      <c r="B71" s="1">
        <v>4.1220935240516401E-12</v>
      </c>
      <c r="C71">
        <v>-0.53752427926657798</v>
      </c>
      <c r="D71">
        <v>0.49299999999999999</v>
      </c>
      <c r="E71">
        <v>0.64300000000000002</v>
      </c>
      <c r="F71" s="1">
        <v>1.6180865919312301E-7</v>
      </c>
    </row>
    <row r="72" spans="1:6" x14ac:dyDescent="0.2">
      <c r="A72" s="5" t="s">
        <v>1146</v>
      </c>
      <c r="B72" s="1">
        <v>5.2732482909536703E-12</v>
      </c>
      <c r="C72">
        <v>0.41749967700637902</v>
      </c>
      <c r="D72">
        <v>0.94599999999999995</v>
      </c>
      <c r="E72">
        <v>0.88600000000000001</v>
      </c>
      <c r="F72" s="1">
        <v>2.0699608841309499E-7</v>
      </c>
    </row>
    <row r="73" spans="1:6" x14ac:dyDescent="0.2">
      <c r="A73" s="5" t="s">
        <v>1147</v>
      </c>
      <c r="B73" s="1">
        <v>5.7005851655546698E-12</v>
      </c>
      <c r="C73">
        <v>-0.42460901277720597</v>
      </c>
      <c r="D73">
        <v>0.48599999999999999</v>
      </c>
      <c r="E73">
        <v>0.76800000000000002</v>
      </c>
      <c r="F73" s="1">
        <v>2.2377077008868301E-7</v>
      </c>
    </row>
    <row r="74" spans="1:6" x14ac:dyDescent="0.2">
      <c r="A74" s="5" t="s">
        <v>113</v>
      </c>
      <c r="B74" s="1">
        <v>7.0986725277014801E-12</v>
      </c>
      <c r="C74">
        <v>-0.408680549701675</v>
      </c>
      <c r="D74">
        <v>0.192</v>
      </c>
      <c r="E74">
        <v>0.41399999999999998</v>
      </c>
      <c r="F74" s="1">
        <v>2.7865129140239401E-7</v>
      </c>
    </row>
    <row r="75" spans="1:6" x14ac:dyDescent="0.2">
      <c r="A75" s="5" t="s">
        <v>1148</v>
      </c>
      <c r="B75" s="1">
        <v>1.2981085942419601E-11</v>
      </c>
      <c r="C75">
        <v>0.35812416341827003</v>
      </c>
      <c r="D75">
        <v>0.95299999999999996</v>
      </c>
      <c r="E75">
        <v>0.89</v>
      </c>
      <c r="F75" s="1">
        <v>5.0955954758374002E-7</v>
      </c>
    </row>
    <row r="76" spans="1:6" x14ac:dyDescent="0.2">
      <c r="A76" s="5" t="s">
        <v>89</v>
      </c>
      <c r="B76" s="1">
        <v>1.30081479922644E-11</v>
      </c>
      <c r="C76">
        <v>0.35402231169711101</v>
      </c>
      <c r="D76">
        <v>0.96699999999999997</v>
      </c>
      <c r="E76">
        <v>0.93200000000000005</v>
      </c>
      <c r="F76" s="1">
        <v>5.1062184128834596E-7</v>
      </c>
    </row>
    <row r="77" spans="1:6" x14ac:dyDescent="0.2">
      <c r="A77" s="5" t="s">
        <v>195</v>
      </c>
      <c r="B77" s="1">
        <v>1.42449878684397E-11</v>
      </c>
      <c r="C77">
        <v>-0.70878761849902305</v>
      </c>
      <c r="D77">
        <v>0.22500000000000001</v>
      </c>
      <c r="E77">
        <v>0.42199999999999999</v>
      </c>
      <c r="F77" s="1">
        <v>5.5917275378773199E-7</v>
      </c>
    </row>
    <row r="78" spans="1:6" x14ac:dyDescent="0.2">
      <c r="A78" s="5" t="s">
        <v>1149</v>
      </c>
      <c r="B78" s="1">
        <v>1.4780795482950599E-11</v>
      </c>
      <c r="C78">
        <v>0.66856257609331204</v>
      </c>
      <c r="D78">
        <v>0.34100000000000003</v>
      </c>
      <c r="E78">
        <v>9.9000000000000005E-2</v>
      </c>
      <c r="F78" s="1">
        <v>5.8020534588774303E-7</v>
      </c>
    </row>
    <row r="79" spans="1:6" x14ac:dyDescent="0.2">
      <c r="A79" s="5" t="s">
        <v>434</v>
      </c>
      <c r="B79" s="1">
        <v>1.5359317293851201E-11</v>
      </c>
      <c r="C79">
        <v>0.85968964368433498</v>
      </c>
      <c r="D79">
        <v>0.27500000000000002</v>
      </c>
      <c r="E79">
        <v>6.8000000000000005E-2</v>
      </c>
      <c r="F79" s="1">
        <v>6.0291464105283701E-7</v>
      </c>
    </row>
    <row r="80" spans="1:6" x14ac:dyDescent="0.2">
      <c r="A80" s="5" t="s">
        <v>1150</v>
      </c>
      <c r="B80" s="1">
        <v>1.5477748099090799E-11</v>
      </c>
      <c r="C80">
        <v>0.49462295252147698</v>
      </c>
      <c r="D80">
        <v>0.217</v>
      </c>
      <c r="E80">
        <v>0.03</v>
      </c>
      <c r="F80" s="1">
        <v>6.0756352388170798E-7</v>
      </c>
    </row>
    <row r="81" spans="1:6" x14ac:dyDescent="0.2">
      <c r="A81" s="5" t="s">
        <v>52</v>
      </c>
      <c r="B81" s="1">
        <v>1.6622548011775301E-11</v>
      </c>
      <c r="C81">
        <v>-0.47783388361419199</v>
      </c>
      <c r="D81">
        <v>0.71699999999999997</v>
      </c>
      <c r="E81">
        <v>0.80600000000000005</v>
      </c>
      <c r="F81" s="1">
        <v>6.5250149965422902E-7</v>
      </c>
    </row>
    <row r="82" spans="1:6" x14ac:dyDescent="0.2">
      <c r="A82" s="5" t="s">
        <v>1113</v>
      </c>
      <c r="B82" s="1">
        <v>1.82119606406795E-11</v>
      </c>
      <c r="C82">
        <v>-0.70346654568515998</v>
      </c>
      <c r="D82">
        <v>0.62</v>
      </c>
      <c r="E82">
        <v>0.77200000000000002</v>
      </c>
      <c r="F82" s="1">
        <v>7.1489230298923395E-7</v>
      </c>
    </row>
    <row r="83" spans="1:6" x14ac:dyDescent="0.2">
      <c r="A83" s="5" t="s">
        <v>179</v>
      </c>
      <c r="B83" s="1">
        <v>3.8615013913622798E-11</v>
      </c>
      <c r="C83">
        <v>0.28381479479761401</v>
      </c>
      <c r="D83">
        <v>0.48599999999999999</v>
      </c>
      <c r="E83">
        <v>0.63100000000000001</v>
      </c>
      <c r="F83" s="1">
        <v>1.5157937561653499E-6</v>
      </c>
    </row>
    <row r="84" spans="1:6" x14ac:dyDescent="0.2">
      <c r="A84" s="5" t="s">
        <v>1062</v>
      </c>
      <c r="B84" s="1">
        <v>5.3826100652439601E-11</v>
      </c>
      <c r="C84">
        <v>0.28652906625883201</v>
      </c>
      <c r="D84">
        <v>0.20699999999999999</v>
      </c>
      <c r="E84">
        <v>2.7E-2</v>
      </c>
      <c r="F84" s="1">
        <v>2.1128897550108602E-6</v>
      </c>
    </row>
    <row r="85" spans="1:6" x14ac:dyDescent="0.2">
      <c r="A85" s="5" t="s">
        <v>1151</v>
      </c>
      <c r="B85" s="1">
        <v>5.95863053783542E-11</v>
      </c>
      <c r="C85">
        <v>-0.50329280347083805</v>
      </c>
      <c r="D85">
        <v>0.38400000000000001</v>
      </c>
      <c r="E85">
        <v>0.52500000000000002</v>
      </c>
      <c r="F85" s="1">
        <v>2.3390008313219099E-6</v>
      </c>
    </row>
    <row r="86" spans="1:6" x14ac:dyDescent="0.2">
      <c r="A86" s="5" t="s">
        <v>71</v>
      </c>
      <c r="B86" s="1">
        <v>1.45958962596673E-10</v>
      </c>
      <c r="C86">
        <v>0.35752796273399701</v>
      </c>
      <c r="D86">
        <v>0.72499999999999998</v>
      </c>
      <c r="E86">
        <v>0.441</v>
      </c>
      <c r="F86" s="1">
        <v>5.7294731177697901E-6</v>
      </c>
    </row>
    <row r="87" spans="1:6" x14ac:dyDescent="0.2">
      <c r="A87" s="5" t="s">
        <v>1152</v>
      </c>
      <c r="B87" s="1">
        <v>2.2306529610793599E-10</v>
      </c>
      <c r="C87">
        <v>0.374546557342469</v>
      </c>
      <c r="D87">
        <v>0.71699999999999997</v>
      </c>
      <c r="E87">
        <v>0.44900000000000001</v>
      </c>
      <c r="F87" s="1">
        <v>8.7562051334209093E-6</v>
      </c>
    </row>
    <row r="88" spans="1:6" x14ac:dyDescent="0.2">
      <c r="A88" s="5" t="s">
        <v>816</v>
      </c>
      <c r="B88" s="1">
        <v>2.4128567086797199E-10</v>
      </c>
      <c r="C88">
        <v>0.78382005354050399</v>
      </c>
      <c r="D88">
        <v>0.217</v>
      </c>
      <c r="E88">
        <v>4.2000000000000003E-2</v>
      </c>
      <c r="F88" s="1">
        <v>9.4714277242513704E-6</v>
      </c>
    </row>
    <row r="89" spans="1:6" x14ac:dyDescent="0.2">
      <c r="A89" s="5" t="s">
        <v>1153</v>
      </c>
      <c r="B89" s="1">
        <v>2.7445672707902602E-10</v>
      </c>
      <c r="C89">
        <v>0.97086059118155699</v>
      </c>
      <c r="D89">
        <v>0.27900000000000003</v>
      </c>
      <c r="E89">
        <v>8.4000000000000005E-2</v>
      </c>
      <c r="F89" s="1">
        <v>1.07735243647601E-5</v>
      </c>
    </row>
    <row r="90" spans="1:6" x14ac:dyDescent="0.2">
      <c r="A90" s="5" t="s">
        <v>1154</v>
      </c>
      <c r="B90" s="1">
        <v>3.2011759737448902E-10</v>
      </c>
      <c r="C90">
        <v>-0.45825160559463002</v>
      </c>
      <c r="D90">
        <v>0.41299999999999998</v>
      </c>
      <c r="E90">
        <v>0.59699999999999998</v>
      </c>
      <c r="F90" s="1">
        <v>1.25658961673382E-5</v>
      </c>
    </row>
    <row r="91" spans="1:6" x14ac:dyDescent="0.2">
      <c r="A91" s="5" t="s">
        <v>397</v>
      </c>
      <c r="B91" s="1">
        <v>4.63463362790287E-10</v>
      </c>
      <c r="C91">
        <v>0.55739760325958598</v>
      </c>
      <c r="D91">
        <v>0.315</v>
      </c>
      <c r="E91">
        <v>9.9000000000000005E-2</v>
      </c>
      <c r="F91" s="1">
        <v>1.8192790842969899E-5</v>
      </c>
    </row>
    <row r="92" spans="1:6" x14ac:dyDescent="0.2">
      <c r="A92" s="5" t="s">
        <v>1155</v>
      </c>
      <c r="B92" s="1">
        <v>9.5070323650543694E-10</v>
      </c>
      <c r="C92">
        <v>-0.531214483843931</v>
      </c>
      <c r="D92">
        <v>0.30099999999999999</v>
      </c>
      <c r="E92">
        <v>0.45200000000000001</v>
      </c>
      <c r="F92" s="1">
        <v>3.7318904845784397E-5</v>
      </c>
    </row>
    <row r="93" spans="1:6" x14ac:dyDescent="0.2">
      <c r="A93" s="5" t="s">
        <v>1156</v>
      </c>
      <c r="B93" s="1">
        <v>1.0006565987099699E-9</v>
      </c>
      <c r="C93">
        <v>-0.57784813259310397</v>
      </c>
      <c r="D93">
        <v>0.36599999999999999</v>
      </c>
      <c r="E93">
        <v>0.55500000000000005</v>
      </c>
      <c r="F93" s="1">
        <v>3.9279774125761399E-5</v>
      </c>
    </row>
    <row r="94" spans="1:6" x14ac:dyDescent="0.2">
      <c r="A94" s="5" t="s">
        <v>291</v>
      </c>
      <c r="B94" s="1">
        <v>1.12897682572424E-9</v>
      </c>
      <c r="C94">
        <v>0.42182426209402502</v>
      </c>
      <c r="D94">
        <v>0.53600000000000003</v>
      </c>
      <c r="E94">
        <v>0.27</v>
      </c>
      <c r="F94" s="1">
        <v>4.4316856316979497E-5</v>
      </c>
    </row>
    <row r="95" spans="1:6" x14ac:dyDescent="0.2">
      <c r="A95" s="5" t="s">
        <v>786</v>
      </c>
      <c r="B95" s="1">
        <v>1.2110624649764099E-9</v>
      </c>
      <c r="C95">
        <v>-0.395714064292983</v>
      </c>
      <c r="D95">
        <v>0.254</v>
      </c>
      <c r="E95">
        <v>0.40699999999999997</v>
      </c>
      <c r="F95" s="1">
        <v>4.7539046000184002E-5</v>
      </c>
    </row>
    <row r="96" spans="1:6" x14ac:dyDescent="0.2">
      <c r="A96" s="5" t="s">
        <v>43</v>
      </c>
      <c r="B96" s="1">
        <v>1.3423113778025999E-9</v>
      </c>
      <c r="C96">
        <v>-0.61910804728768598</v>
      </c>
      <c r="D96">
        <v>0.26400000000000001</v>
      </c>
      <c r="E96">
        <v>0.498</v>
      </c>
      <c r="F96" s="1">
        <v>5.2691090824263198E-5</v>
      </c>
    </row>
    <row r="97" spans="1:6" x14ac:dyDescent="0.2">
      <c r="A97" s="5" t="s">
        <v>140</v>
      </c>
      <c r="B97" s="1">
        <v>1.40892289099425E-9</v>
      </c>
      <c r="C97">
        <v>-0.38135068503721598</v>
      </c>
      <c r="D97">
        <v>0.41299999999999998</v>
      </c>
      <c r="E97">
        <v>0.60799999999999998</v>
      </c>
      <c r="F97" s="1">
        <v>5.5305859163088398E-5</v>
      </c>
    </row>
    <row r="98" spans="1:6" x14ac:dyDescent="0.2">
      <c r="A98" s="5" t="s">
        <v>29</v>
      </c>
      <c r="B98" s="1">
        <v>1.46952033719813E-9</v>
      </c>
      <c r="C98">
        <v>0.66882415632020198</v>
      </c>
      <c r="D98">
        <v>0.66300000000000003</v>
      </c>
      <c r="E98">
        <v>0.50600000000000001</v>
      </c>
      <c r="F98" s="1">
        <v>5.7684551316375201E-5</v>
      </c>
    </row>
    <row r="99" spans="1:6" x14ac:dyDescent="0.2">
      <c r="A99" s="5" t="s">
        <v>32</v>
      </c>
      <c r="B99" s="1">
        <v>1.6321518288808301E-9</v>
      </c>
      <c r="C99">
        <v>-0.483372785825952</v>
      </c>
      <c r="D99">
        <v>0.26800000000000002</v>
      </c>
      <c r="E99">
        <v>0.51700000000000002</v>
      </c>
      <c r="F99" s="1">
        <v>6.4068487890888101E-5</v>
      </c>
    </row>
    <row r="100" spans="1:6" x14ac:dyDescent="0.2">
      <c r="A100" s="5" t="s">
        <v>1157</v>
      </c>
      <c r="B100" s="1">
        <v>1.6600533967456001E-9</v>
      </c>
      <c r="C100">
        <v>-0.37694487912957703</v>
      </c>
      <c r="D100">
        <v>0.54300000000000004</v>
      </c>
      <c r="E100">
        <v>0.50600000000000001</v>
      </c>
      <c r="F100" s="1">
        <v>6.51637360358518E-5</v>
      </c>
    </row>
    <row r="101" spans="1:6" x14ac:dyDescent="0.2">
      <c r="A101" s="5" t="s">
        <v>1158</v>
      </c>
      <c r="B101" s="1">
        <v>1.9406082018623602E-9</v>
      </c>
      <c r="C101">
        <v>-0.41768461727088202</v>
      </c>
      <c r="D101">
        <v>0.254</v>
      </c>
      <c r="E101">
        <v>0.48699999999999999</v>
      </c>
      <c r="F101" s="1">
        <v>7.6176634355904906E-5</v>
      </c>
    </row>
    <row r="102" spans="1:6" x14ac:dyDescent="0.2">
      <c r="A102" s="5" t="s">
        <v>1159</v>
      </c>
      <c r="B102" s="1">
        <v>1.9411058133927701E-9</v>
      </c>
      <c r="C102">
        <v>0.44879533201420602</v>
      </c>
      <c r="D102">
        <v>0.71699999999999997</v>
      </c>
      <c r="E102">
        <v>0.48699999999999999</v>
      </c>
      <c r="F102" s="1">
        <v>7.6196167598919796E-5</v>
      </c>
    </row>
    <row r="103" spans="1:6" x14ac:dyDescent="0.2">
      <c r="A103" s="5" t="s">
        <v>1160</v>
      </c>
      <c r="B103" s="1">
        <v>2.4291362837931501E-9</v>
      </c>
      <c r="C103">
        <v>-0.441295585047357</v>
      </c>
      <c r="D103">
        <v>0.57599999999999996</v>
      </c>
      <c r="E103">
        <v>0.75700000000000001</v>
      </c>
      <c r="F103" s="1">
        <v>9.5353315684016505E-5</v>
      </c>
    </row>
    <row r="104" spans="1:6" x14ac:dyDescent="0.2">
      <c r="A104" s="5" t="s">
        <v>174</v>
      </c>
      <c r="B104" s="1">
        <v>2.6111812535194699E-9</v>
      </c>
      <c r="C104">
        <v>0.48949508389354701</v>
      </c>
      <c r="D104">
        <v>0.83299999999999996</v>
      </c>
      <c r="E104">
        <v>0.67700000000000005</v>
      </c>
      <c r="F104">
        <v>1.02499308925653E-4</v>
      </c>
    </row>
    <row r="105" spans="1:6" x14ac:dyDescent="0.2">
      <c r="A105" s="5" t="s">
        <v>1161</v>
      </c>
      <c r="B105" s="1">
        <v>3.7074930428246099E-9</v>
      </c>
      <c r="C105">
        <v>-0.45091036462588802</v>
      </c>
      <c r="D105">
        <v>0.74299999999999999</v>
      </c>
      <c r="E105">
        <v>0.82499999999999996</v>
      </c>
      <c r="F105">
        <v>1.4553393190303699E-4</v>
      </c>
    </row>
    <row r="106" spans="1:6" x14ac:dyDescent="0.2">
      <c r="A106" s="5" t="s">
        <v>143</v>
      </c>
      <c r="B106" s="1">
        <v>4.0679563693701998E-9</v>
      </c>
      <c r="C106">
        <v>-0.539889718189696</v>
      </c>
      <c r="D106">
        <v>0.26800000000000002</v>
      </c>
      <c r="E106">
        <v>0.44500000000000001</v>
      </c>
      <c r="F106">
        <v>1.5968355932325799E-4</v>
      </c>
    </row>
    <row r="107" spans="1:6" x14ac:dyDescent="0.2">
      <c r="A107" s="5" t="s">
        <v>1162</v>
      </c>
      <c r="B107" s="1">
        <v>4.7451700854771802E-9</v>
      </c>
      <c r="C107">
        <v>0.38995949665734603</v>
      </c>
      <c r="D107">
        <v>0.37</v>
      </c>
      <c r="E107">
        <v>0.14099999999999999</v>
      </c>
      <c r="F107">
        <v>1.8626690653532099E-4</v>
      </c>
    </row>
    <row r="108" spans="1:6" x14ac:dyDescent="0.2">
      <c r="A108" s="5" t="s">
        <v>1163</v>
      </c>
      <c r="B108" s="1">
        <v>6.1610757335485198E-9</v>
      </c>
      <c r="C108">
        <v>0.68676852744747097</v>
      </c>
      <c r="D108">
        <v>0.37</v>
      </c>
      <c r="E108">
        <v>0.152</v>
      </c>
      <c r="F108">
        <v>2.41846866844714E-4</v>
      </c>
    </row>
    <row r="109" spans="1:6" x14ac:dyDescent="0.2">
      <c r="A109" s="5" t="s">
        <v>103</v>
      </c>
      <c r="B109" s="1">
        <v>6.3400897782969898E-9</v>
      </c>
      <c r="C109">
        <v>-0.45967145865183501</v>
      </c>
      <c r="D109">
        <v>0.46400000000000002</v>
      </c>
      <c r="E109">
        <v>0.64300000000000002</v>
      </c>
      <c r="F109">
        <v>2.4887388415727001E-4</v>
      </c>
    </row>
    <row r="110" spans="1:6" x14ac:dyDescent="0.2">
      <c r="A110" s="5" t="s">
        <v>1060</v>
      </c>
      <c r="B110" s="1">
        <v>7.8827556908000592E-9</v>
      </c>
      <c r="C110">
        <v>-0.40225035878548998</v>
      </c>
      <c r="D110">
        <v>0.38400000000000001</v>
      </c>
      <c r="E110">
        <v>0.44900000000000001</v>
      </c>
      <c r="F110">
        <v>3.0942969188666602E-4</v>
      </c>
    </row>
    <row r="111" spans="1:6" x14ac:dyDescent="0.2">
      <c r="A111" s="5" t="s">
        <v>54</v>
      </c>
      <c r="B111" s="1">
        <v>8.0889885806495805E-9</v>
      </c>
      <c r="C111">
        <v>0.57515778152186403</v>
      </c>
      <c r="D111">
        <v>0.34799999999999998</v>
      </c>
      <c r="E111">
        <v>0.14099999999999999</v>
      </c>
      <c r="F111">
        <v>3.17525157744818E-4</v>
      </c>
    </row>
    <row r="112" spans="1:6" x14ac:dyDescent="0.2">
      <c r="A112" s="5" t="s">
        <v>1100</v>
      </c>
      <c r="B112" s="1">
        <v>8.8655518183826407E-9</v>
      </c>
      <c r="C112">
        <v>0.46637378195105</v>
      </c>
      <c r="D112">
        <v>0.58699999999999997</v>
      </c>
      <c r="E112">
        <v>0.38</v>
      </c>
      <c r="F112">
        <v>3.4800837107879201E-4</v>
      </c>
    </row>
    <row r="113" spans="1:6" x14ac:dyDescent="0.2">
      <c r="A113" s="5" t="s">
        <v>38</v>
      </c>
      <c r="B113" s="1">
        <v>9.0384746178943704E-9</v>
      </c>
      <c r="C113">
        <v>-0.41347291336484199</v>
      </c>
      <c r="D113">
        <v>0.754</v>
      </c>
      <c r="E113">
        <v>0.90100000000000002</v>
      </c>
      <c r="F113">
        <v>3.5479628265082603E-4</v>
      </c>
    </row>
    <row r="114" spans="1:6" x14ac:dyDescent="0.2">
      <c r="A114" s="5" t="s">
        <v>63</v>
      </c>
      <c r="B114" s="1">
        <v>9.2562337522946697E-9</v>
      </c>
      <c r="C114">
        <v>0.36600244133487198</v>
      </c>
      <c r="D114">
        <v>0.877</v>
      </c>
      <c r="E114">
        <v>0.72199999999999998</v>
      </c>
      <c r="F114">
        <v>3.6334419971257502E-4</v>
      </c>
    </row>
    <row r="115" spans="1:6" x14ac:dyDescent="0.2">
      <c r="A115" s="5" t="s">
        <v>443</v>
      </c>
      <c r="B115" s="1">
        <v>1.0291924621399801E-8</v>
      </c>
      <c r="C115">
        <v>0.42082738771530398</v>
      </c>
      <c r="D115">
        <v>0.53300000000000003</v>
      </c>
      <c r="E115">
        <v>0.29299999999999998</v>
      </c>
      <c r="F115">
        <v>4.0399920908842598E-4</v>
      </c>
    </row>
    <row r="116" spans="1:6" x14ac:dyDescent="0.2">
      <c r="A116" s="5" t="s">
        <v>70</v>
      </c>
      <c r="B116" s="1">
        <v>1.17586354888072E-8</v>
      </c>
      <c r="C116">
        <v>-0.41917178752072298</v>
      </c>
      <c r="D116">
        <v>0.71</v>
      </c>
      <c r="E116">
        <v>0.81699999999999995</v>
      </c>
      <c r="F116">
        <v>4.6157347747763898E-4</v>
      </c>
    </row>
    <row r="117" spans="1:6" x14ac:dyDescent="0.2">
      <c r="A117" s="5" t="s">
        <v>127</v>
      </c>
      <c r="B117" s="1">
        <v>1.2097948641689299E-8</v>
      </c>
      <c r="C117">
        <v>-0.60389119689088999</v>
      </c>
      <c r="D117">
        <v>0.39900000000000002</v>
      </c>
      <c r="E117">
        <v>0.45600000000000002</v>
      </c>
      <c r="F117">
        <v>4.7489287598087099E-4</v>
      </c>
    </row>
    <row r="118" spans="1:6" x14ac:dyDescent="0.2">
      <c r="A118" s="5" t="s">
        <v>240</v>
      </c>
      <c r="B118" s="1">
        <v>1.4529130375697501E-8</v>
      </c>
      <c r="C118">
        <v>0.32137310459440099</v>
      </c>
      <c r="D118">
        <v>0.90900000000000003</v>
      </c>
      <c r="E118">
        <v>0.84799999999999998</v>
      </c>
      <c r="F118">
        <v>5.7032648376762797E-4</v>
      </c>
    </row>
    <row r="119" spans="1:6" x14ac:dyDescent="0.2">
      <c r="A119" s="5" t="s">
        <v>1164</v>
      </c>
      <c r="B119" s="1">
        <v>1.5299758706998801E-8</v>
      </c>
      <c r="C119">
        <v>-0.39327033394188698</v>
      </c>
      <c r="D119">
        <v>0.11600000000000001</v>
      </c>
      <c r="E119">
        <v>0.251</v>
      </c>
      <c r="F119">
        <v>6.0057672828453101E-4</v>
      </c>
    </row>
    <row r="120" spans="1:6" x14ac:dyDescent="0.2">
      <c r="A120" s="5" t="s">
        <v>679</v>
      </c>
      <c r="B120" s="1">
        <v>1.54312835658226E-8</v>
      </c>
      <c r="C120">
        <v>-0.42424116144713803</v>
      </c>
      <c r="D120">
        <v>0.98199999999999998</v>
      </c>
      <c r="E120">
        <v>0.996</v>
      </c>
      <c r="F120">
        <v>6.0573960509279997E-4</v>
      </c>
    </row>
    <row r="121" spans="1:6" x14ac:dyDescent="0.2">
      <c r="A121" s="5" t="s">
        <v>1165</v>
      </c>
      <c r="B121" s="1">
        <v>1.6308635604811399E-8</v>
      </c>
      <c r="C121">
        <v>0.34773075130757503</v>
      </c>
      <c r="D121">
        <v>0.35499999999999998</v>
      </c>
      <c r="E121">
        <v>0.14099999999999999</v>
      </c>
      <c r="F121">
        <v>6.4017918203126804E-4</v>
      </c>
    </row>
    <row r="122" spans="1:6" x14ac:dyDescent="0.2">
      <c r="A122" s="5" t="s">
        <v>88</v>
      </c>
      <c r="B122" s="1">
        <v>1.6787647451359E-8</v>
      </c>
      <c r="C122">
        <v>-0.374328274892755</v>
      </c>
      <c r="D122">
        <v>0.78600000000000003</v>
      </c>
      <c r="E122">
        <v>0.85199999999999998</v>
      </c>
      <c r="F122">
        <v>6.5898231305564696E-4</v>
      </c>
    </row>
    <row r="123" spans="1:6" x14ac:dyDescent="0.2">
      <c r="A123" s="5" t="s">
        <v>40</v>
      </c>
      <c r="B123" s="1">
        <v>2.0829450611403402E-8</v>
      </c>
      <c r="C123">
        <v>0.339502153271453</v>
      </c>
      <c r="D123">
        <v>0.28999999999999998</v>
      </c>
      <c r="E123">
        <v>9.5000000000000001E-2</v>
      </c>
      <c r="F123">
        <v>8.17639254300027E-4</v>
      </c>
    </row>
    <row r="124" spans="1:6" x14ac:dyDescent="0.2">
      <c r="A124" s="5" t="s">
        <v>712</v>
      </c>
      <c r="B124" s="1">
        <v>2.4879878576915999E-8</v>
      </c>
      <c r="C124">
        <v>-0.361146358209461</v>
      </c>
      <c r="D124">
        <v>0.27900000000000003</v>
      </c>
      <c r="E124">
        <v>0.39900000000000002</v>
      </c>
      <c r="F124">
        <v>9.7663475365826089E-4</v>
      </c>
    </row>
    <row r="125" spans="1:6" x14ac:dyDescent="0.2">
      <c r="A125" s="5" t="s">
        <v>230</v>
      </c>
      <c r="B125" s="1">
        <v>2.53321278237185E-8</v>
      </c>
      <c r="C125">
        <v>0.73087315948480103</v>
      </c>
      <c r="D125">
        <v>0.12</v>
      </c>
      <c r="E125">
        <v>1.0999999999999999E-2</v>
      </c>
      <c r="F125">
        <v>9.9438734559224406E-4</v>
      </c>
    </row>
    <row r="126" spans="1:6" x14ac:dyDescent="0.2">
      <c r="A126" s="5" t="s">
        <v>102</v>
      </c>
      <c r="B126" s="1">
        <v>2.5777348849404998E-8</v>
      </c>
      <c r="C126">
        <v>0.51544224972042896</v>
      </c>
      <c r="D126">
        <v>0.5</v>
      </c>
      <c r="E126">
        <v>0.35</v>
      </c>
      <c r="F126">
        <v>1.01186405173454E-3</v>
      </c>
    </row>
    <row r="127" spans="1:6" x14ac:dyDescent="0.2">
      <c r="A127" s="5" t="s">
        <v>467</v>
      </c>
      <c r="B127" s="1">
        <v>2.8560409699148099E-8</v>
      </c>
      <c r="C127">
        <v>-0.43893678582423301</v>
      </c>
      <c r="D127">
        <v>0.16700000000000001</v>
      </c>
      <c r="E127">
        <v>0.36899999999999999</v>
      </c>
      <c r="F127">
        <v>1.1211103223303599E-3</v>
      </c>
    </row>
    <row r="128" spans="1:6" x14ac:dyDescent="0.2">
      <c r="A128" s="5" t="s">
        <v>171</v>
      </c>
      <c r="B128" s="1">
        <v>2.9880093915376601E-8</v>
      </c>
      <c r="C128">
        <v>-0.66629972843610497</v>
      </c>
      <c r="D128">
        <v>0.188</v>
      </c>
      <c r="E128">
        <v>0.376</v>
      </c>
      <c r="F128">
        <v>1.17291320655419E-3</v>
      </c>
    </row>
    <row r="129" spans="1:6" x14ac:dyDescent="0.2">
      <c r="A129" s="5" t="s">
        <v>1166</v>
      </c>
      <c r="B129" s="1">
        <v>3.1104355567354E-8</v>
      </c>
      <c r="C129">
        <v>-0.384639588536491</v>
      </c>
      <c r="D129">
        <v>0.23599999999999999</v>
      </c>
      <c r="E129">
        <v>0.433</v>
      </c>
      <c r="F129">
        <v>1.22097037344091E-3</v>
      </c>
    </row>
    <row r="130" spans="1:6" x14ac:dyDescent="0.2">
      <c r="A130" s="5" t="s">
        <v>829</v>
      </c>
      <c r="B130" s="1">
        <v>3.30756640220148E-8</v>
      </c>
      <c r="C130">
        <v>-0.324714199536143</v>
      </c>
      <c r="D130">
        <v>0.44600000000000001</v>
      </c>
      <c r="E130">
        <v>0.68100000000000005</v>
      </c>
      <c r="F130">
        <v>1.29835211552017E-3</v>
      </c>
    </row>
    <row r="131" spans="1:6" x14ac:dyDescent="0.2">
      <c r="A131" s="5" t="s">
        <v>1078</v>
      </c>
      <c r="B131" s="1">
        <v>4.5502513309638599E-8</v>
      </c>
      <c r="C131">
        <v>-0.31481312978593401</v>
      </c>
      <c r="D131">
        <v>0.13800000000000001</v>
      </c>
      <c r="E131">
        <v>0.34599999999999997</v>
      </c>
      <c r="F131">
        <v>1.7861556574565601E-3</v>
      </c>
    </row>
    <row r="132" spans="1:6" x14ac:dyDescent="0.2">
      <c r="A132" s="5" t="s">
        <v>59</v>
      </c>
      <c r="B132" s="1">
        <v>4.6505509219062498E-8</v>
      </c>
      <c r="C132">
        <v>-0.41525844877968499</v>
      </c>
      <c r="D132">
        <v>0.26400000000000001</v>
      </c>
      <c r="E132">
        <v>0.45600000000000002</v>
      </c>
      <c r="F132">
        <v>1.82552725888508E-3</v>
      </c>
    </row>
    <row r="133" spans="1:6" x14ac:dyDescent="0.2">
      <c r="A133" s="5" t="s">
        <v>1105</v>
      </c>
      <c r="B133" s="1">
        <v>5.34473695904001E-8</v>
      </c>
      <c r="C133">
        <v>0.35709333398124299</v>
      </c>
      <c r="D133">
        <v>0.76800000000000002</v>
      </c>
      <c r="E133">
        <v>0.58899999999999997</v>
      </c>
      <c r="F133">
        <v>2.0980230459015699E-3</v>
      </c>
    </row>
    <row r="134" spans="1:6" x14ac:dyDescent="0.2">
      <c r="A134" s="5" t="s">
        <v>161</v>
      </c>
      <c r="B134" s="1">
        <v>5.9056792648816501E-8</v>
      </c>
      <c r="C134">
        <v>0.30423002787011999</v>
      </c>
      <c r="D134">
        <v>0.89900000000000002</v>
      </c>
      <c r="E134">
        <v>0.80200000000000005</v>
      </c>
      <c r="F134">
        <v>2.3182153386366402E-3</v>
      </c>
    </row>
    <row r="135" spans="1:6" x14ac:dyDescent="0.2">
      <c r="A135" s="5" t="s">
        <v>1167</v>
      </c>
      <c r="B135" s="1">
        <v>6.1821432649646001E-8</v>
      </c>
      <c r="C135">
        <v>-0.35148932227157198</v>
      </c>
      <c r="D135">
        <v>0.21</v>
      </c>
      <c r="E135">
        <v>0.25900000000000001</v>
      </c>
      <c r="F135">
        <v>2.4267385172292099E-3</v>
      </c>
    </row>
    <row r="136" spans="1:6" x14ac:dyDescent="0.2">
      <c r="A136" s="5" t="s">
        <v>95</v>
      </c>
      <c r="B136" s="1">
        <v>6.4538832898559701E-8</v>
      </c>
      <c r="C136">
        <v>-0.28926599763474597</v>
      </c>
      <c r="D136">
        <v>5.8000000000000003E-2</v>
      </c>
      <c r="E136">
        <v>0.224</v>
      </c>
      <c r="F136">
        <v>2.53340734660006E-3</v>
      </c>
    </row>
    <row r="137" spans="1:6" x14ac:dyDescent="0.2">
      <c r="A137" s="5" t="s">
        <v>1168</v>
      </c>
      <c r="B137" s="1">
        <v>6.6392943228433096E-8</v>
      </c>
      <c r="C137">
        <v>0.44594036420662098</v>
      </c>
      <c r="D137">
        <v>0.214</v>
      </c>
      <c r="E137">
        <v>5.7000000000000002E-2</v>
      </c>
      <c r="F137">
        <v>2.6061885934889101E-3</v>
      </c>
    </row>
    <row r="138" spans="1:6" x14ac:dyDescent="0.2">
      <c r="A138" s="5" t="s">
        <v>149</v>
      </c>
      <c r="B138" s="1">
        <v>6.7205172890416705E-8</v>
      </c>
      <c r="C138">
        <v>-0.30831570921248802</v>
      </c>
      <c r="D138">
        <v>0.35899999999999999</v>
      </c>
      <c r="E138">
        <v>0.60499999999999998</v>
      </c>
      <c r="F138">
        <v>2.6380718566404201E-3</v>
      </c>
    </row>
    <row r="139" spans="1:6" x14ac:dyDescent="0.2">
      <c r="A139" s="5" t="s">
        <v>281</v>
      </c>
      <c r="B139" s="1">
        <v>6.8216426840296299E-8</v>
      </c>
      <c r="C139">
        <v>0.301810142481309</v>
      </c>
      <c r="D139">
        <v>0.58299999999999996</v>
      </c>
      <c r="E139">
        <v>0.33800000000000002</v>
      </c>
      <c r="F139">
        <v>2.6777676191889902E-3</v>
      </c>
    </row>
    <row r="140" spans="1:6" x14ac:dyDescent="0.2">
      <c r="A140" s="5" t="s">
        <v>78</v>
      </c>
      <c r="B140" s="1">
        <v>8.3114549708412702E-8</v>
      </c>
      <c r="C140">
        <v>-0.36747288574654102</v>
      </c>
      <c r="D140">
        <v>0.67800000000000005</v>
      </c>
      <c r="E140">
        <v>0.753</v>
      </c>
      <c r="F140">
        <v>3.2625785342540298E-3</v>
      </c>
    </row>
    <row r="141" spans="1:6" x14ac:dyDescent="0.2">
      <c r="A141" s="5" t="s">
        <v>1169</v>
      </c>
      <c r="B141" s="1">
        <v>8.32538118384299E-8</v>
      </c>
      <c r="C141">
        <v>-0.40577825956400099</v>
      </c>
      <c r="D141">
        <v>0.28299999999999997</v>
      </c>
      <c r="E141">
        <v>0.39500000000000002</v>
      </c>
      <c r="F141">
        <v>3.2680451299057301E-3</v>
      </c>
    </row>
    <row r="142" spans="1:6" x14ac:dyDescent="0.2">
      <c r="A142" s="5" t="s">
        <v>185</v>
      </c>
      <c r="B142" s="1">
        <v>8.3573647511939495E-8</v>
      </c>
      <c r="C142">
        <v>0.35216693958783002</v>
      </c>
      <c r="D142">
        <v>0.72099999999999997</v>
      </c>
      <c r="E142">
        <v>0.48299999999999998</v>
      </c>
      <c r="F142">
        <v>3.28059995943367E-3</v>
      </c>
    </row>
    <row r="143" spans="1:6" x14ac:dyDescent="0.2">
      <c r="A143" s="5" t="s">
        <v>257</v>
      </c>
      <c r="B143" s="1">
        <v>8.5152680767665496E-8</v>
      </c>
      <c r="C143">
        <v>-0.36326915705334201</v>
      </c>
      <c r="D143">
        <v>0.59799999999999998</v>
      </c>
      <c r="E143">
        <v>0.69199999999999995</v>
      </c>
      <c r="F143">
        <v>3.3425833308539398E-3</v>
      </c>
    </row>
    <row r="144" spans="1:6" x14ac:dyDescent="0.2">
      <c r="A144" s="5" t="s">
        <v>1075</v>
      </c>
      <c r="B144" s="1">
        <v>8.6567469790854298E-8</v>
      </c>
      <c r="C144">
        <v>-0.30798073341526799</v>
      </c>
      <c r="D144">
        <v>0.86199999999999999</v>
      </c>
      <c r="E144">
        <v>0.89</v>
      </c>
      <c r="F144">
        <v>3.3981194591701999E-3</v>
      </c>
    </row>
    <row r="145" spans="1:6" x14ac:dyDescent="0.2">
      <c r="A145" s="5" t="s">
        <v>213</v>
      </c>
      <c r="B145" s="1">
        <v>8.7363593277512299E-8</v>
      </c>
      <c r="C145">
        <v>-0.29284326860931797</v>
      </c>
      <c r="D145">
        <v>0.84799999999999998</v>
      </c>
      <c r="E145">
        <v>0.86299999999999999</v>
      </c>
      <c r="F145">
        <v>3.42937049051547E-3</v>
      </c>
    </row>
    <row r="146" spans="1:6" x14ac:dyDescent="0.2">
      <c r="A146" s="5" t="s">
        <v>1170</v>
      </c>
      <c r="B146" s="1">
        <v>9.5251985216362797E-8</v>
      </c>
      <c r="C146">
        <v>0.317949174278016</v>
      </c>
      <c r="D146">
        <v>0.54300000000000004</v>
      </c>
      <c r="E146">
        <v>0.312</v>
      </c>
      <c r="F146">
        <v>3.7390214276830998E-3</v>
      </c>
    </row>
    <row r="147" spans="1:6" x14ac:dyDescent="0.2">
      <c r="A147" s="5" t="s">
        <v>51</v>
      </c>
      <c r="B147" s="1">
        <v>1.0310816366270701E-7</v>
      </c>
      <c r="C147">
        <v>-0.33192488111115198</v>
      </c>
      <c r="D147">
        <v>0.59099999999999997</v>
      </c>
      <c r="E147">
        <v>0.68100000000000005</v>
      </c>
      <c r="F147">
        <v>4.0474078564159098E-3</v>
      </c>
    </row>
    <row r="148" spans="1:6" x14ac:dyDescent="0.2">
      <c r="A148" s="5" t="s">
        <v>1171</v>
      </c>
      <c r="B148" s="1">
        <v>1.08994636302781E-7</v>
      </c>
      <c r="C148">
        <v>-0.39192261030866499</v>
      </c>
      <c r="D148">
        <v>0.188</v>
      </c>
      <c r="E148">
        <v>0.27400000000000002</v>
      </c>
      <c r="F148">
        <v>4.2784754534293699E-3</v>
      </c>
    </row>
    <row r="149" spans="1:6" x14ac:dyDescent="0.2">
      <c r="A149" s="5" t="s">
        <v>706</v>
      </c>
      <c r="B149" s="1">
        <v>1.12790434728463E-7</v>
      </c>
      <c r="C149">
        <v>-0.56775311295762998</v>
      </c>
      <c r="D149">
        <v>0.39500000000000002</v>
      </c>
      <c r="E149">
        <v>0.50600000000000001</v>
      </c>
      <c r="F149">
        <v>4.4274757248310703E-3</v>
      </c>
    </row>
    <row r="150" spans="1:6" x14ac:dyDescent="0.2">
      <c r="A150" s="5" t="s">
        <v>1172</v>
      </c>
      <c r="B150" s="1">
        <v>1.20024221558163E-7</v>
      </c>
      <c r="C150">
        <v>-0.30390200555744901</v>
      </c>
      <c r="D150">
        <v>0.46700000000000003</v>
      </c>
      <c r="E150">
        <v>0.502</v>
      </c>
      <c r="F150">
        <v>4.7114307930441104E-3</v>
      </c>
    </row>
    <row r="151" spans="1:6" x14ac:dyDescent="0.2">
      <c r="A151" s="5" t="s">
        <v>49</v>
      </c>
      <c r="B151" s="1">
        <v>1.2759231540879801E-7</v>
      </c>
      <c r="C151">
        <v>-0.33895700817157498</v>
      </c>
      <c r="D151">
        <v>0.46700000000000003</v>
      </c>
      <c r="E151">
        <v>0.624</v>
      </c>
      <c r="F151">
        <v>5.0085087490569398E-3</v>
      </c>
    </row>
    <row r="152" spans="1:6" x14ac:dyDescent="0.2">
      <c r="A152" s="5" t="s">
        <v>16</v>
      </c>
      <c r="B152" s="1">
        <v>1.29699982376012E-7</v>
      </c>
      <c r="C152">
        <v>-0.304331304994364</v>
      </c>
      <c r="D152">
        <v>0.33300000000000002</v>
      </c>
      <c r="E152">
        <v>0.53200000000000003</v>
      </c>
      <c r="F152">
        <v>5.0912431081879704E-3</v>
      </c>
    </row>
    <row r="153" spans="1:6" x14ac:dyDescent="0.2">
      <c r="A153" s="5" t="s">
        <v>1059</v>
      </c>
      <c r="B153" s="1">
        <v>1.6943134569517501E-7</v>
      </c>
      <c r="C153">
        <v>-0.48328638874706198</v>
      </c>
      <c r="D153">
        <v>0.85899999999999999</v>
      </c>
      <c r="E153">
        <v>0.94699999999999995</v>
      </c>
      <c r="F153">
        <v>6.6508580439183897E-3</v>
      </c>
    </row>
    <row r="154" spans="1:6" x14ac:dyDescent="0.2">
      <c r="A154" s="5" t="s">
        <v>93</v>
      </c>
      <c r="B154" s="1">
        <v>1.7047277116154799E-7</v>
      </c>
      <c r="C154">
        <v>-0.45197139939530701</v>
      </c>
      <c r="D154">
        <v>0.75700000000000001</v>
      </c>
      <c r="E154">
        <v>0.82499999999999996</v>
      </c>
      <c r="F154">
        <v>6.6917381591754099E-3</v>
      </c>
    </row>
    <row r="155" spans="1:6" x14ac:dyDescent="0.2">
      <c r="A155" s="5" t="s">
        <v>426</v>
      </c>
      <c r="B155" s="1">
        <v>1.81540810809769E-7</v>
      </c>
      <c r="C155">
        <v>-0.492187603984718</v>
      </c>
      <c r="D155">
        <v>0.123</v>
      </c>
      <c r="E155">
        <v>0.20899999999999999</v>
      </c>
      <c r="F155">
        <v>7.1262029875266602E-3</v>
      </c>
    </row>
    <row r="156" spans="1:6" x14ac:dyDescent="0.2">
      <c r="A156" s="5" t="s">
        <v>263</v>
      </c>
      <c r="B156" s="1">
        <v>1.8190079073222299E-7</v>
      </c>
      <c r="C156">
        <v>0.383006996161595</v>
      </c>
      <c r="D156">
        <v>0.84099999999999997</v>
      </c>
      <c r="E156">
        <v>0.68100000000000005</v>
      </c>
      <c r="F156">
        <v>7.1403336394026597E-3</v>
      </c>
    </row>
    <row r="157" spans="1:6" x14ac:dyDescent="0.2">
      <c r="A157" s="5" t="s">
        <v>1173</v>
      </c>
      <c r="B157" s="1">
        <v>1.98103304076492E-7</v>
      </c>
      <c r="C157">
        <v>0.32964301719714301</v>
      </c>
      <c r="D157">
        <v>0.89900000000000002</v>
      </c>
      <c r="E157">
        <v>0.77900000000000003</v>
      </c>
      <c r="F157">
        <v>7.7763470982186297E-3</v>
      </c>
    </row>
    <row r="158" spans="1:6" x14ac:dyDescent="0.2">
      <c r="A158" s="5" t="s">
        <v>382</v>
      </c>
      <c r="B158" s="1">
        <v>2.1308033734871E-7</v>
      </c>
      <c r="C158">
        <v>-0.428746072994247</v>
      </c>
      <c r="D158">
        <v>0.43099999999999999</v>
      </c>
      <c r="E158">
        <v>0.57399999999999995</v>
      </c>
      <c r="F158">
        <v>8.3642555622862498E-3</v>
      </c>
    </row>
    <row r="159" spans="1:6" x14ac:dyDescent="0.2">
      <c r="A159" s="5" t="s">
        <v>118</v>
      </c>
      <c r="B159" s="1">
        <v>2.23600125917279E-7</v>
      </c>
      <c r="C159">
        <v>0.317877641042149</v>
      </c>
      <c r="D159">
        <v>0.80100000000000005</v>
      </c>
      <c r="E159">
        <v>0.58899999999999997</v>
      </c>
      <c r="F159">
        <v>8.7771993427568796E-3</v>
      </c>
    </row>
    <row r="160" spans="1:6" x14ac:dyDescent="0.2">
      <c r="A160" s="5" t="s">
        <v>386</v>
      </c>
      <c r="B160" s="1">
        <v>2.3272135450489601E-7</v>
      </c>
      <c r="C160">
        <v>0.34656994972597399</v>
      </c>
      <c r="D160">
        <v>0.90200000000000002</v>
      </c>
      <c r="E160">
        <v>0.83299999999999996</v>
      </c>
      <c r="F160">
        <v>9.1352440497351698E-3</v>
      </c>
    </row>
    <row r="161" spans="1:6" x14ac:dyDescent="0.2">
      <c r="A161" s="5" t="s">
        <v>376</v>
      </c>
      <c r="B161" s="1">
        <v>2.3740365055658601E-7</v>
      </c>
      <c r="C161">
        <v>0.30369137126162099</v>
      </c>
      <c r="D161">
        <v>0.66300000000000003</v>
      </c>
      <c r="E161">
        <v>0.46</v>
      </c>
      <c r="F161">
        <v>9.3190428989482401E-3</v>
      </c>
    </row>
    <row r="162" spans="1:6" x14ac:dyDescent="0.2">
      <c r="A162" s="5" t="s">
        <v>863</v>
      </c>
      <c r="B162" s="1">
        <v>2.3993308088171398E-7</v>
      </c>
      <c r="C162">
        <v>-0.40205537964548299</v>
      </c>
      <c r="D162">
        <v>0.43099999999999999</v>
      </c>
      <c r="E162">
        <v>0.60499999999999998</v>
      </c>
      <c r="F162">
        <v>9.4183331569307905E-3</v>
      </c>
    </row>
    <row r="163" spans="1:6" x14ac:dyDescent="0.2">
      <c r="A163" s="5" t="s">
        <v>1174</v>
      </c>
      <c r="B163" s="1">
        <v>2.4214790572037199E-7</v>
      </c>
      <c r="C163">
        <v>-0.43453762622001502</v>
      </c>
      <c r="D163">
        <v>0.94199999999999995</v>
      </c>
      <c r="E163">
        <v>0.96199999999999997</v>
      </c>
      <c r="F163">
        <v>9.5052738911474994E-3</v>
      </c>
    </row>
    <row r="164" spans="1:6" x14ac:dyDescent="0.2">
      <c r="A164" s="5" t="s">
        <v>1175</v>
      </c>
      <c r="B164" s="1">
        <v>2.4520289760494201E-7</v>
      </c>
      <c r="C164">
        <v>-0.31093637876840802</v>
      </c>
      <c r="D164">
        <v>0.45300000000000001</v>
      </c>
      <c r="E164">
        <v>0.64300000000000002</v>
      </c>
      <c r="F164">
        <v>9.6251945425843907E-3</v>
      </c>
    </row>
    <row r="165" spans="1:6" x14ac:dyDescent="0.2">
      <c r="A165" s="5" t="s">
        <v>733</v>
      </c>
      <c r="B165" s="1">
        <v>2.5728590636131098E-7</v>
      </c>
      <c r="C165">
        <v>-0.50332109698261696</v>
      </c>
      <c r="D165">
        <v>0.47099999999999997</v>
      </c>
      <c r="E165">
        <v>0.59299999999999997</v>
      </c>
      <c r="F165">
        <v>1.0099500968306901E-2</v>
      </c>
    </row>
    <row r="166" spans="1:6" x14ac:dyDescent="0.2">
      <c r="A166" s="5" t="s">
        <v>672</v>
      </c>
      <c r="B166" s="1">
        <v>2.6590531244944698E-7</v>
      </c>
      <c r="C166">
        <v>-0.251343980889768</v>
      </c>
      <c r="D166">
        <v>0.67400000000000004</v>
      </c>
      <c r="E166">
        <v>0.69199999999999995</v>
      </c>
      <c r="F166">
        <v>1.0437847134890601E-2</v>
      </c>
    </row>
    <row r="167" spans="1:6" x14ac:dyDescent="0.2">
      <c r="A167" s="5" t="s">
        <v>1176</v>
      </c>
      <c r="B167" s="1">
        <v>2.7486380108152098E-7</v>
      </c>
      <c r="C167">
        <v>0.25398137879625898</v>
      </c>
      <c r="D167">
        <v>0.61599999999999999</v>
      </c>
      <c r="E167">
        <v>0.38</v>
      </c>
      <c r="F167">
        <v>1.0789503647654001E-2</v>
      </c>
    </row>
    <row r="168" spans="1:6" x14ac:dyDescent="0.2">
      <c r="A168" s="5" t="s">
        <v>1177</v>
      </c>
      <c r="B168" s="1">
        <v>2.92749866261818E-7</v>
      </c>
      <c r="C168">
        <v>0.30807912077188598</v>
      </c>
      <c r="D168">
        <v>0.34799999999999998</v>
      </c>
      <c r="E168">
        <v>0.186</v>
      </c>
      <c r="F168">
        <v>1.14916032502414E-2</v>
      </c>
    </row>
    <row r="169" spans="1:6" x14ac:dyDescent="0.2">
      <c r="A169" s="5" t="s">
        <v>684</v>
      </c>
      <c r="B169" s="1">
        <v>2.9553893128746498E-7</v>
      </c>
      <c r="C169">
        <v>-0.35106559134412602</v>
      </c>
      <c r="D169">
        <v>0.30399999999999999</v>
      </c>
      <c r="E169">
        <v>0.433</v>
      </c>
      <c r="F169">
        <v>1.16010852087581E-2</v>
      </c>
    </row>
    <row r="170" spans="1:6" x14ac:dyDescent="0.2">
      <c r="A170" s="5" t="s">
        <v>1178</v>
      </c>
      <c r="B170" s="1">
        <v>2.9629778949786198E-7</v>
      </c>
      <c r="C170">
        <v>-0.311850959126314</v>
      </c>
      <c r="D170">
        <v>0.33</v>
      </c>
      <c r="E170">
        <v>0.54800000000000004</v>
      </c>
      <c r="F170">
        <v>1.16308734289491E-2</v>
      </c>
    </row>
    <row r="171" spans="1:6" x14ac:dyDescent="0.2">
      <c r="A171" s="5" t="s">
        <v>1179</v>
      </c>
      <c r="B171" s="1">
        <v>2.9641173226615499E-7</v>
      </c>
      <c r="C171">
        <v>-0.38794197966075</v>
      </c>
      <c r="D171">
        <v>0.51800000000000002</v>
      </c>
      <c r="E171">
        <v>0.56299999999999994</v>
      </c>
      <c r="F171">
        <v>1.16353461383756E-2</v>
      </c>
    </row>
    <row r="172" spans="1:6" x14ac:dyDescent="0.2">
      <c r="A172" s="5" t="s">
        <v>1180</v>
      </c>
      <c r="B172" s="1">
        <v>3.20120932922244E-7</v>
      </c>
      <c r="C172">
        <v>-0.47195598278973799</v>
      </c>
      <c r="D172">
        <v>0.37</v>
      </c>
      <c r="E172">
        <v>0.56299999999999994</v>
      </c>
      <c r="F172">
        <v>1.25660271009298E-2</v>
      </c>
    </row>
    <row r="173" spans="1:6" x14ac:dyDescent="0.2">
      <c r="A173" s="5" t="s">
        <v>1181</v>
      </c>
      <c r="B173" s="1">
        <v>3.2126467129865901E-7</v>
      </c>
      <c r="C173">
        <v>-0.395024089617316</v>
      </c>
      <c r="D173">
        <v>0.66700000000000004</v>
      </c>
      <c r="E173">
        <v>0.73799999999999999</v>
      </c>
      <c r="F173">
        <v>1.2610923407157601E-2</v>
      </c>
    </row>
    <row r="174" spans="1:6" x14ac:dyDescent="0.2">
      <c r="A174" s="5" t="s">
        <v>1182</v>
      </c>
      <c r="B174" s="1">
        <v>3.2735693470075198E-7</v>
      </c>
      <c r="C174">
        <v>-0.281414176623906</v>
      </c>
      <c r="D174">
        <v>0.13</v>
      </c>
      <c r="E174">
        <v>0.308</v>
      </c>
      <c r="F174">
        <v>1.28500691147433E-2</v>
      </c>
    </row>
    <row r="175" spans="1:6" x14ac:dyDescent="0.2">
      <c r="A175" s="5" t="s">
        <v>222</v>
      </c>
      <c r="B175" s="1">
        <v>3.2866944450887599E-7</v>
      </c>
      <c r="C175">
        <v>0.26462395838422598</v>
      </c>
      <c r="D175">
        <v>0.98899999999999999</v>
      </c>
      <c r="E175">
        <v>0.93200000000000005</v>
      </c>
      <c r="F175">
        <v>1.2901590374751399E-2</v>
      </c>
    </row>
    <row r="176" spans="1:6" x14ac:dyDescent="0.2">
      <c r="A176" s="5" t="s">
        <v>295</v>
      </c>
      <c r="B176" s="1">
        <v>3.5400489899490801E-7</v>
      </c>
      <c r="C176">
        <v>0.83164491148375297</v>
      </c>
      <c r="D176">
        <v>0.22500000000000001</v>
      </c>
      <c r="E176">
        <v>8.4000000000000005E-2</v>
      </c>
      <c r="F176">
        <v>1.38961083051461E-2</v>
      </c>
    </row>
    <row r="177" spans="1:6" x14ac:dyDescent="0.2">
      <c r="A177" s="5" t="s">
        <v>635</v>
      </c>
      <c r="B177" s="1">
        <v>3.6955342617240398E-7</v>
      </c>
      <c r="C177">
        <v>-0.348397537783105</v>
      </c>
      <c r="D177">
        <v>0.34100000000000003</v>
      </c>
      <c r="E177">
        <v>0.502</v>
      </c>
      <c r="F177">
        <v>1.45064501909716E-2</v>
      </c>
    </row>
    <row r="178" spans="1:6" x14ac:dyDescent="0.2">
      <c r="A178" s="5" t="s">
        <v>1183</v>
      </c>
      <c r="B178" s="1">
        <v>3.7809760693375703E-7</v>
      </c>
      <c r="C178">
        <v>0.29466028481654299</v>
      </c>
      <c r="D178">
        <v>0.65600000000000003</v>
      </c>
      <c r="E178">
        <v>0.42599999999999999</v>
      </c>
      <c r="F178">
        <v>1.48418434625777E-2</v>
      </c>
    </row>
    <row r="179" spans="1:6" x14ac:dyDescent="0.2">
      <c r="A179" s="5" t="s">
        <v>33</v>
      </c>
      <c r="B179" s="1">
        <v>3.8494160867952198E-7</v>
      </c>
      <c r="C179">
        <v>-0.42383076746687998</v>
      </c>
      <c r="D179">
        <v>0.57599999999999996</v>
      </c>
      <c r="E179">
        <v>0.753</v>
      </c>
      <c r="F179">
        <v>1.5110497907106E-2</v>
      </c>
    </row>
    <row r="180" spans="1:6" x14ac:dyDescent="0.2">
      <c r="A180" s="5" t="s">
        <v>82</v>
      </c>
      <c r="B180" s="1">
        <v>3.87432569338968E-7</v>
      </c>
      <c r="C180">
        <v>-0.39269967824657398</v>
      </c>
      <c r="D180">
        <v>0.51400000000000001</v>
      </c>
      <c r="E180">
        <v>0.59699999999999998</v>
      </c>
      <c r="F180">
        <v>1.5208278076831901E-2</v>
      </c>
    </row>
    <row r="181" spans="1:6" x14ac:dyDescent="0.2">
      <c r="A181" s="5" t="s">
        <v>1184</v>
      </c>
      <c r="B181" s="1">
        <v>3.9133306913421598E-7</v>
      </c>
      <c r="C181">
        <v>-0.26936221125550502</v>
      </c>
      <c r="D181">
        <v>0.112</v>
      </c>
      <c r="E181">
        <v>0.27800000000000002</v>
      </c>
      <c r="F181">
        <v>1.53613882957945E-2</v>
      </c>
    </row>
    <row r="182" spans="1:6" x14ac:dyDescent="0.2">
      <c r="A182" s="5" t="s">
        <v>153</v>
      </c>
      <c r="B182" s="1">
        <v>4.0026668488270702E-7</v>
      </c>
      <c r="C182">
        <v>0.33794410602437103</v>
      </c>
      <c r="D182">
        <v>0.68799999999999994</v>
      </c>
      <c r="E182">
        <v>0.46800000000000003</v>
      </c>
      <c r="F182">
        <v>1.57120684483858E-2</v>
      </c>
    </row>
    <row r="183" spans="1:6" x14ac:dyDescent="0.2">
      <c r="A183" s="5" t="s">
        <v>1185</v>
      </c>
      <c r="B183" s="1">
        <v>4.0940567348394601E-7</v>
      </c>
      <c r="C183">
        <v>-0.29104760543278801</v>
      </c>
      <c r="D183">
        <v>0.185</v>
      </c>
      <c r="E183">
        <v>0.373</v>
      </c>
      <c r="F183">
        <v>1.6070810306938799E-2</v>
      </c>
    </row>
    <row r="184" spans="1:6" x14ac:dyDescent="0.2">
      <c r="A184" s="5" t="s">
        <v>1186</v>
      </c>
      <c r="B184" s="1">
        <v>4.1712652197380901E-7</v>
      </c>
      <c r="C184">
        <v>0.34903676376903098</v>
      </c>
      <c r="D184">
        <v>0.71399999999999997</v>
      </c>
      <c r="E184">
        <v>0.51300000000000001</v>
      </c>
      <c r="F184">
        <v>1.63738844935599E-2</v>
      </c>
    </row>
    <row r="185" spans="1:6" x14ac:dyDescent="0.2">
      <c r="A185" s="5" t="s">
        <v>1187</v>
      </c>
      <c r="B185" s="1">
        <v>4.4248547155085901E-7</v>
      </c>
      <c r="C185">
        <v>0.25262856295077002</v>
      </c>
      <c r="D185">
        <v>0.38</v>
      </c>
      <c r="E185">
        <v>0.17499999999999999</v>
      </c>
      <c r="F185">
        <v>1.7369324700257399E-2</v>
      </c>
    </row>
    <row r="186" spans="1:6" x14ac:dyDescent="0.2">
      <c r="A186" s="5" t="s">
        <v>1188</v>
      </c>
      <c r="B186" s="1">
        <v>4.4289321252440198E-7</v>
      </c>
      <c r="C186">
        <v>-0.26069611390714398</v>
      </c>
      <c r="D186">
        <v>0.43099999999999999</v>
      </c>
      <c r="E186">
        <v>0.66200000000000003</v>
      </c>
      <c r="F186">
        <v>1.7385330164432899E-2</v>
      </c>
    </row>
    <row r="187" spans="1:6" x14ac:dyDescent="0.2">
      <c r="A187" s="5" t="s">
        <v>98</v>
      </c>
      <c r="B187" s="1">
        <v>4.7490849019923198E-7</v>
      </c>
      <c r="C187">
        <v>-0.56587982083188004</v>
      </c>
      <c r="D187">
        <v>0.377</v>
      </c>
      <c r="E187">
        <v>0.54400000000000004</v>
      </c>
      <c r="F187">
        <v>1.8642057874280599E-2</v>
      </c>
    </row>
    <row r="188" spans="1:6" x14ac:dyDescent="0.2">
      <c r="A188" s="5" t="s">
        <v>670</v>
      </c>
      <c r="B188" s="1">
        <v>4.7906990474059699E-7</v>
      </c>
      <c r="C188">
        <v>-0.35874194396553999</v>
      </c>
      <c r="D188">
        <v>0.36199999999999999</v>
      </c>
      <c r="E188">
        <v>0.46400000000000002</v>
      </c>
      <c r="F188">
        <v>1.8805410040687399E-2</v>
      </c>
    </row>
    <row r="189" spans="1:6" x14ac:dyDescent="0.2">
      <c r="A189" s="5" t="s">
        <v>94</v>
      </c>
      <c r="B189" s="1">
        <v>5.6882904293285598E-7</v>
      </c>
      <c r="C189">
        <v>0.55544894381976895</v>
      </c>
      <c r="D189">
        <v>0.72499999999999998</v>
      </c>
      <c r="E189">
        <v>0.56699999999999995</v>
      </c>
      <c r="F189">
        <v>2.2328815251286299E-2</v>
      </c>
    </row>
    <row r="190" spans="1:6" x14ac:dyDescent="0.2">
      <c r="A190" s="5" t="s">
        <v>1094</v>
      </c>
      <c r="B190" s="1">
        <v>5.7191097677617005E-7</v>
      </c>
      <c r="C190">
        <v>-0.31864812736416998</v>
      </c>
      <c r="D190">
        <v>0.44900000000000001</v>
      </c>
      <c r="E190">
        <v>0.67700000000000005</v>
      </c>
      <c r="F190">
        <v>2.2449793482371801E-2</v>
      </c>
    </row>
    <row r="191" spans="1:6" x14ac:dyDescent="0.2">
      <c r="A191" s="5" t="s">
        <v>1189</v>
      </c>
      <c r="B191" s="1">
        <v>5.8547639220452697E-7</v>
      </c>
      <c r="C191">
        <v>0.29118768876314999</v>
      </c>
      <c r="D191">
        <v>0.88</v>
      </c>
      <c r="E191">
        <v>0.73399999999999999</v>
      </c>
      <c r="F191">
        <v>2.2982290299596499E-2</v>
      </c>
    </row>
    <row r="192" spans="1:6" x14ac:dyDescent="0.2">
      <c r="A192" s="5" t="s">
        <v>821</v>
      </c>
      <c r="B192" s="1">
        <v>5.9796402665129505E-7</v>
      </c>
      <c r="C192">
        <v>-0.36001158616454598</v>
      </c>
      <c r="D192">
        <v>0.23200000000000001</v>
      </c>
      <c r="E192">
        <v>0.36899999999999999</v>
      </c>
      <c r="F192">
        <v>2.3472479902169999E-2</v>
      </c>
    </row>
    <row r="193" spans="1:6" x14ac:dyDescent="0.2">
      <c r="A193" s="5" t="s">
        <v>1190</v>
      </c>
      <c r="B193" s="1">
        <v>6.7579054238248699E-7</v>
      </c>
      <c r="C193">
        <v>-0.36853336517426699</v>
      </c>
      <c r="D193">
        <v>0.23599999999999999</v>
      </c>
      <c r="E193">
        <v>0.34599999999999997</v>
      </c>
      <c r="F193">
        <v>2.6527481950682101E-2</v>
      </c>
    </row>
    <row r="194" spans="1:6" x14ac:dyDescent="0.2">
      <c r="A194" s="5" t="s">
        <v>17</v>
      </c>
      <c r="B194" s="1">
        <v>7.2443012899621898E-7</v>
      </c>
      <c r="C194">
        <v>-0.31688083712843501</v>
      </c>
      <c r="D194">
        <v>0.76400000000000001</v>
      </c>
      <c r="E194">
        <v>0.89</v>
      </c>
      <c r="F194">
        <v>2.84367802836176E-2</v>
      </c>
    </row>
    <row r="195" spans="1:6" x14ac:dyDescent="0.2">
      <c r="A195" s="5" t="s">
        <v>1191</v>
      </c>
      <c r="B195" s="1">
        <v>7.3505591474428205E-7</v>
      </c>
      <c r="C195">
        <v>0.27966466489747499</v>
      </c>
      <c r="D195">
        <v>0.85499999999999998</v>
      </c>
      <c r="E195">
        <v>0.70299999999999996</v>
      </c>
      <c r="F195">
        <v>2.8853884877372098E-2</v>
      </c>
    </row>
    <row r="196" spans="1:6" x14ac:dyDescent="0.2">
      <c r="A196" s="5" t="s">
        <v>308</v>
      </c>
      <c r="B196" s="1">
        <v>7.5028738356764804E-7</v>
      </c>
      <c r="C196">
        <v>-0.34743135280610599</v>
      </c>
      <c r="D196">
        <v>0.36599999999999999</v>
      </c>
      <c r="E196">
        <v>0.57399999999999995</v>
      </c>
      <c r="F196">
        <v>2.94517809545644E-2</v>
      </c>
    </row>
    <row r="197" spans="1:6" x14ac:dyDescent="0.2">
      <c r="A197" s="5" t="s">
        <v>1192</v>
      </c>
      <c r="B197" s="1">
        <v>8.5147340095853095E-7</v>
      </c>
      <c r="C197">
        <v>-0.34143232004003599</v>
      </c>
      <c r="D197">
        <v>0.373</v>
      </c>
      <c r="E197">
        <v>0.44900000000000001</v>
      </c>
      <c r="F197">
        <v>3.3423736881226199E-2</v>
      </c>
    </row>
    <row r="198" spans="1:6" x14ac:dyDescent="0.2">
      <c r="A198" s="5" t="s">
        <v>1193</v>
      </c>
      <c r="B198" s="1">
        <v>9.1296835523594099E-7</v>
      </c>
      <c r="C198">
        <v>-0.30642809544467398</v>
      </c>
      <c r="D198">
        <v>0.27500000000000002</v>
      </c>
      <c r="E198">
        <v>0.49399999999999999</v>
      </c>
      <c r="F198">
        <v>3.5837659816431597E-2</v>
      </c>
    </row>
    <row r="199" spans="1:6" x14ac:dyDescent="0.2">
      <c r="A199" s="5" t="s">
        <v>1134</v>
      </c>
      <c r="B199" s="1">
        <v>9.2707122809457304E-7</v>
      </c>
      <c r="C199">
        <v>0.654368072998323</v>
      </c>
      <c r="D199">
        <v>0.221</v>
      </c>
      <c r="E199">
        <v>7.5999999999999998E-2</v>
      </c>
      <c r="F199">
        <v>3.6391253987624397E-2</v>
      </c>
    </row>
    <row r="200" spans="1:6" x14ac:dyDescent="0.2">
      <c r="A200" s="5" t="s">
        <v>1194</v>
      </c>
      <c r="B200" s="1">
        <v>9.4790550154763E-7</v>
      </c>
      <c r="C200">
        <v>-0.360321118486507</v>
      </c>
      <c r="D200">
        <v>2.5000000000000001E-2</v>
      </c>
      <c r="E200">
        <v>0.13300000000000001</v>
      </c>
      <c r="F200">
        <v>3.7209082557750697E-2</v>
      </c>
    </row>
    <row r="201" spans="1:6" x14ac:dyDescent="0.2">
      <c r="A201" s="5" t="s">
        <v>1195</v>
      </c>
      <c r="B201" s="1">
        <v>9.7007173301525008E-7</v>
      </c>
      <c r="C201">
        <v>0.31389024878479999</v>
      </c>
      <c r="D201">
        <v>0.89100000000000001</v>
      </c>
      <c r="E201">
        <v>0.76400000000000001</v>
      </c>
      <c r="F201">
        <v>3.8079195807780603E-2</v>
      </c>
    </row>
    <row r="202" spans="1:6" x14ac:dyDescent="0.2">
      <c r="A202" s="5" t="s">
        <v>1005</v>
      </c>
      <c r="B202" s="1">
        <v>1.0954792214247801E-6</v>
      </c>
      <c r="C202">
        <v>-0.37570514594655702</v>
      </c>
      <c r="D202">
        <v>0.71</v>
      </c>
      <c r="E202">
        <v>0.80200000000000005</v>
      </c>
      <c r="F202">
        <v>4.3001941357808202E-2</v>
      </c>
    </row>
    <row r="203" spans="1:6" x14ac:dyDescent="0.2">
      <c r="A203" s="5" t="s">
        <v>305</v>
      </c>
      <c r="B203" s="1">
        <v>1.0994630256112099E-6</v>
      </c>
      <c r="C203">
        <v>0.370302713419147</v>
      </c>
      <c r="D203">
        <v>0.69599999999999995</v>
      </c>
      <c r="E203">
        <v>0.48299999999999998</v>
      </c>
      <c r="F203">
        <v>4.3158321607342502E-2</v>
      </c>
    </row>
    <row r="204" spans="1:6" x14ac:dyDescent="0.2">
      <c r="A204" s="5" t="s">
        <v>217</v>
      </c>
      <c r="B204" s="1">
        <v>1.1221861684083999E-6</v>
      </c>
      <c r="C204">
        <v>0.388112749062483</v>
      </c>
      <c r="D204">
        <v>0.59799999999999998</v>
      </c>
      <c r="E204">
        <v>0.433</v>
      </c>
      <c r="F204">
        <v>4.4050295854703499E-2</v>
      </c>
    </row>
    <row r="205" spans="1:6" x14ac:dyDescent="0.2">
      <c r="A205" s="5" t="s">
        <v>208</v>
      </c>
      <c r="B205" s="1">
        <v>1.1406594465320301E-6</v>
      </c>
      <c r="C205">
        <v>-0.277439680496469</v>
      </c>
      <c r="D205">
        <v>1.0999999999999999E-2</v>
      </c>
      <c r="E205">
        <v>0.106</v>
      </c>
      <c r="F205">
        <v>4.4775445914168203E-2</v>
      </c>
    </row>
    <row r="206" spans="1:6" x14ac:dyDescent="0.2">
      <c r="A206" s="5" t="s">
        <v>613</v>
      </c>
      <c r="B206" s="1">
        <v>1.15121433457533E-6</v>
      </c>
      <c r="C206">
        <v>-0.35020049411443499</v>
      </c>
      <c r="D206">
        <v>0.20300000000000001</v>
      </c>
      <c r="E206">
        <v>0.221</v>
      </c>
      <c r="F206">
        <v>4.5189767489420003E-2</v>
      </c>
    </row>
    <row r="207" spans="1:6" x14ac:dyDescent="0.2">
      <c r="A207" s="5" t="s">
        <v>48</v>
      </c>
      <c r="B207" s="1">
        <v>1.16022494427107E-6</v>
      </c>
      <c r="C207">
        <v>-0.25767224020256102</v>
      </c>
      <c r="D207">
        <v>0.70299999999999996</v>
      </c>
      <c r="E207">
        <v>0.69599999999999995</v>
      </c>
      <c r="F207">
        <v>4.5543469962416698E-2</v>
      </c>
    </row>
    <row r="208" spans="1:6" x14ac:dyDescent="0.2">
      <c r="A208" s="5" t="s">
        <v>1196</v>
      </c>
      <c r="B208" s="1">
        <v>1.16749474069668E-6</v>
      </c>
      <c r="C208">
        <v>0.30774373751737399</v>
      </c>
      <c r="D208">
        <v>0.48599999999999999</v>
      </c>
      <c r="E208">
        <v>0.28100000000000003</v>
      </c>
      <c r="F208">
        <v>4.58288385513076E-2</v>
      </c>
    </row>
    <row r="209" spans="1:6" x14ac:dyDescent="0.2">
      <c r="A209" s="5" t="s">
        <v>292</v>
      </c>
      <c r="B209" s="1">
        <v>1.18966918493994E-6</v>
      </c>
      <c r="C209">
        <v>0.27049752416982797</v>
      </c>
      <c r="D209">
        <v>0.70699999999999996</v>
      </c>
      <c r="E209">
        <v>0.49</v>
      </c>
      <c r="F209">
        <v>4.6699274185632397E-2</v>
      </c>
    </row>
    <row r="210" spans="1:6" x14ac:dyDescent="0.2">
      <c r="A210" s="5" t="s">
        <v>154</v>
      </c>
      <c r="B210" s="1">
        <v>1.1958883960358499E-6</v>
      </c>
      <c r="C210">
        <v>0.38919723747804602</v>
      </c>
      <c r="D210">
        <v>0.83699999999999997</v>
      </c>
      <c r="E210">
        <v>0.753</v>
      </c>
      <c r="F210">
        <v>4.6943403097991297E-2</v>
      </c>
    </row>
    <row r="211" spans="1:6" x14ac:dyDescent="0.2">
      <c r="B211" s="1"/>
      <c r="F211" s="1"/>
    </row>
    <row r="212" spans="1:6" x14ac:dyDescent="0.2">
      <c r="B212" s="1"/>
      <c r="F212" s="1"/>
    </row>
    <row r="213" spans="1:6" x14ac:dyDescent="0.2">
      <c r="B213" s="1"/>
      <c r="F213" s="1"/>
    </row>
    <row r="214" spans="1:6" x14ac:dyDescent="0.2">
      <c r="B214" s="1"/>
      <c r="F214" s="1"/>
    </row>
    <row r="215" spans="1:6" x14ac:dyDescent="0.2">
      <c r="B215" s="1"/>
      <c r="F215" s="1"/>
    </row>
    <row r="216" spans="1:6" x14ac:dyDescent="0.2">
      <c r="B216" s="1"/>
      <c r="F216" s="1"/>
    </row>
    <row r="217" spans="1:6" x14ac:dyDescent="0.2">
      <c r="B217" s="1"/>
      <c r="F217" s="1"/>
    </row>
    <row r="218" spans="1:6" x14ac:dyDescent="0.2">
      <c r="B218" s="1"/>
      <c r="F218" s="1"/>
    </row>
    <row r="219" spans="1:6" x14ac:dyDescent="0.2">
      <c r="B219" s="1"/>
      <c r="F219" s="1"/>
    </row>
    <row r="220" spans="1:6" x14ac:dyDescent="0.2">
      <c r="B220" s="1"/>
      <c r="F220" s="1"/>
    </row>
    <row r="221" spans="1:6" x14ac:dyDescent="0.2">
      <c r="B221" s="1"/>
      <c r="F221" s="1"/>
    </row>
    <row r="222" spans="1:6" x14ac:dyDescent="0.2">
      <c r="B222" s="1"/>
      <c r="F222" s="1"/>
    </row>
    <row r="223" spans="1:6" x14ac:dyDescent="0.2">
      <c r="B223" s="1"/>
      <c r="F223" s="1"/>
    </row>
    <row r="224" spans="1:6" x14ac:dyDescent="0.2">
      <c r="B224" s="1"/>
      <c r="F224" s="1"/>
    </row>
    <row r="225" spans="2:6" x14ac:dyDescent="0.2">
      <c r="B225" s="1"/>
      <c r="F225" s="1"/>
    </row>
    <row r="226" spans="2:6" x14ac:dyDescent="0.2">
      <c r="B226" s="1"/>
      <c r="F226" s="1"/>
    </row>
    <row r="227" spans="2:6" x14ac:dyDescent="0.2">
      <c r="B227" s="1"/>
      <c r="F227" s="1"/>
    </row>
    <row r="228" spans="2:6" x14ac:dyDescent="0.2">
      <c r="B228" s="1"/>
      <c r="F228" s="1"/>
    </row>
    <row r="229" spans="2:6" x14ac:dyDescent="0.2">
      <c r="B229" s="1"/>
      <c r="F229" s="1"/>
    </row>
    <row r="230" spans="2:6" x14ac:dyDescent="0.2">
      <c r="B230" s="1"/>
      <c r="F230" s="1"/>
    </row>
    <row r="231" spans="2:6" x14ac:dyDescent="0.2">
      <c r="B231" s="1"/>
      <c r="F231" s="1"/>
    </row>
    <row r="232" spans="2:6" x14ac:dyDescent="0.2">
      <c r="B232" s="1"/>
      <c r="F232" s="1"/>
    </row>
    <row r="233" spans="2:6" x14ac:dyDescent="0.2">
      <c r="B233" s="1"/>
      <c r="F233" s="1"/>
    </row>
    <row r="234" spans="2:6" x14ac:dyDescent="0.2">
      <c r="B234" s="1"/>
      <c r="F234" s="1"/>
    </row>
    <row r="235" spans="2:6" x14ac:dyDescent="0.2">
      <c r="B235" s="1"/>
      <c r="F235" s="1"/>
    </row>
    <row r="236" spans="2:6" x14ac:dyDescent="0.2">
      <c r="B236" s="1"/>
      <c r="F236" s="1"/>
    </row>
    <row r="237" spans="2:6" x14ac:dyDescent="0.2">
      <c r="B237" s="1"/>
      <c r="F237" s="1"/>
    </row>
    <row r="238" spans="2:6" x14ac:dyDescent="0.2">
      <c r="B238" s="1"/>
      <c r="F238" s="1"/>
    </row>
    <row r="239" spans="2:6" x14ac:dyDescent="0.2">
      <c r="B239" s="1"/>
      <c r="F239" s="1"/>
    </row>
    <row r="240" spans="2:6" x14ac:dyDescent="0.2">
      <c r="B240" s="1"/>
      <c r="F240" s="1"/>
    </row>
    <row r="241" spans="2:6" x14ac:dyDescent="0.2">
      <c r="B241" s="1"/>
      <c r="F241" s="1"/>
    </row>
    <row r="242" spans="2:6" x14ac:dyDescent="0.2">
      <c r="B242" s="1"/>
      <c r="F242" s="1"/>
    </row>
    <row r="243" spans="2:6" x14ac:dyDescent="0.2">
      <c r="B243" s="1"/>
      <c r="F243" s="1"/>
    </row>
    <row r="244" spans="2:6" x14ac:dyDescent="0.2">
      <c r="B244" s="1"/>
      <c r="F244" s="1"/>
    </row>
    <row r="245" spans="2:6" x14ac:dyDescent="0.2">
      <c r="B245" s="1"/>
      <c r="F245" s="1"/>
    </row>
    <row r="246" spans="2:6" x14ac:dyDescent="0.2">
      <c r="B246" s="1"/>
      <c r="F246" s="1"/>
    </row>
    <row r="247" spans="2:6" x14ac:dyDescent="0.2">
      <c r="B247" s="1"/>
      <c r="F247" s="1"/>
    </row>
    <row r="248" spans="2:6" x14ac:dyDescent="0.2">
      <c r="B248" s="1"/>
      <c r="F248" s="1"/>
    </row>
    <row r="249" spans="2:6" x14ac:dyDescent="0.2">
      <c r="B249" s="1"/>
      <c r="F249" s="1"/>
    </row>
    <row r="250" spans="2:6" x14ac:dyDescent="0.2">
      <c r="B250" s="1"/>
      <c r="F250" s="1"/>
    </row>
    <row r="251" spans="2:6" x14ac:dyDescent="0.2">
      <c r="B251" s="1"/>
      <c r="F251" s="1"/>
    </row>
    <row r="252" spans="2:6" x14ac:dyDescent="0.2">
      <c r="B252" s="1"/>
      <c r="F252" s="1"/>
    </row>
    <row r="253" spans="2:6" x14ac:dyDescent="0.2">
      <c r="B253" s="1"/>
      <c r="F253" s="1"/>
    </row>
    <row r="254" spans="2:6" x14ac:dyDescent="0.2">
      <c r="B254" s="1"/>
      <c r="F254" s="1"/>
    </row>
    <row r="255" spans="2:6" x14ac:dyDescent="0.2">
      <c r="B255" s="1"/>
      <c r="F255" s="1"/>
    </row>
    <row r="256" spans="2:6" x14ac:dyDescent="0.2">
      <c r="B256" s="1"/>
      <c r="F256" s="1"/>
    </row>
    <row r="257" spans="2:6" x14ac:dyDescent="0.2">
      <c r="B257" s="1"/>
      <c r="F257" s="1"/>
    </row>
    <row r="258" spans="2:6" x14ac:dyDescent="0.2">
      <c r="B258" s="1"/>
      <c r="F258" s="1"/>
    </row>
    <row r="259" spans="2:6" x14ac:dyDescent="0.2">
      <c r="B259" s="1"/>
      <c r="F259" s="1"/>
    </row>
    <row r="260" spans="2:6" x14ac:dyDescent="0.2">
      <c r="B260" s="1"/>
      <c r="F260" s="1"/>
    </row>
    <row r="261" spans="2:6" x14ac:dyDescent="0.2">
      <c r="B261" s="1"/>
      <c r="F261" s="1"/>
    </row>
    <row r="262" spans="2:6" x14ac:dyDescent="0.2">
      <c r="B262" s="1"/>
      <c r="F262" s="1"/>
    </row>
    <row r="263" spans="2:6" x14ac:dyDescent="0.2">
      <c r="B263" s="1"/>
      <c r="F263" s="1"/>
    </row>
    <row r="264" spans="2:6" x14ac:dyDescent="0.2">
      <c r="B264" s="1"/>
      <c r="F264" s="1"/>
    </row>
    <row r="265" spans="2:6" x14ac:dyDescent="0.2">
      <c r="B265" s="1"/>
      <c r="F265" s="1"/>
    </row>
    <row r="266" spans="2:6" x14ac:dyDescent="0.2">
      <c r="B266" s="1"/>
      <c r="F266" s="1"/>
    </row>
    <row r="267" spans="2:6" x14ac:dyDescent="0.2">
      <c r="B267" s="1"/>
      <c r="F267" s="1"/>
    </row>
    <row r="268" spans="2:6" x14ac:dyDescent="0.2">
      <c r="B268" s="1"/>
      <c r="F268" s="1"/>
    </row>
    <row r="269" spans="2:6" x14ac:dyDescent="0.2">
      <c r="B269" s="1"/>
      <c r="F269" s="1"/>
    </row>
    <row r="270" spans="2:6" x14ac:dyDescent="0.2">
      <c r="B270" s="1"/>
      <c r="F270" s="1"/>
    </row>
    <row r="271" spans="2:6" x14ac:dyDescent="0.2">
      <c r="B271" s="1"/>
      <c r="F271" s="1"/>
    </row>
    <row r="272" spans="2:6" x14ac:dyDescent="0.2">
      <c r="B272" s="1"/>
      <c r="F272" s="1"/>
    </row>
    <row r="273" spans="2:6" x14ac:dyDescent="0.2">
      <c r="B273" s="1"/>
      <c r="F273" s="1"/>
    </row>
    <row r="274" spans="2:6" x14ac:dyDescent="0.2">
      <c r="B274" s="1"/>
      <c r="F274" s="1"/>
    </row>
    <row r="275" spans="2:6" x14ac:dyDescent="0.2">
      <c r="B275" s="1"/>
      <c r="F275" s="1"/>
    </row>
    <row r="276" spans="2:6" x14ac:dyDescent="0.2">
      <c r="B276" s="1"/>
      <c r="F276" s="1"/>
    </row>
    <row r="277" spans="2:6" x14ac:dyDescent="0.2">
      <c r="B277" s="1"/>
      <c r="F277" s="1"/>
    </row>
    <row r="278" spans="2:6" x14ac:dyDescent="0.2">
      <c r="B278" s="1"/>
      <c r="F278" s="1"/>
    </row>
    <row r="279" spans="2:6" x14ac:dyDescent="0.2">
      <c r="B279" s="1"/>
      <c r="F279" s="1"/>
    </row>
    <row r="280" spans="2:6" x14ac:dyDescent="0.2">
      <c r="B280" s="1"/>
      <c r="F280" s="1"/>
    </row>
    <row r="281" spans="2:6" x14ac:dyDescent="0.2">
      <c r="B281" s="1"/>
      <c r="F281" s="1"/>
    </row>
    <row r="282" spans="2:6" x14ac:dyDescent="0.2">
      <c r="B282" s="1"/>
      <c r="F282" s="1"/>
    </row>
    <row r="283" spans="2:6" x14ac:dyDescent="0.2">
      <c r="B283" s="1"/>
      <c r="F283" s="1"/>
    </row>
    <row r="284" spans="2:6" x14ac:dyDescent="0.2">
      <c r="B284" s="1"/>
      <c r="F284" s="1"/>
    </row>
    <row r="285" spans="2:6" x14ac:dyDescent="0.2">
      <c r="B285" s="1"/>
      <c r="F285" s="1"/>
    </row>
    <row r="286" spans="2:6" x14ac:dyDescent="0.2">
      <c r="B286" s="1"/>
      <c r="F286" s="1"/>
    </row>
    <row r="287" spans="2:6" x14ac:dyDescent="0.2">
      <c r="B287" s="1"/>
      <c r="F287" s="1"/>
    </row>
    <row r="288" spans="2:6" x14ac:dyDescent="0.2">
      <c r="B288" s="1"/>
      <c r="F288" s="1"/>
    </row>
    <row r="289" spans="2:6" x14ac:dyDescent="0.2">
      <c r="B289" s="1"/>
      <c r="F289" s="1"/>
    </row>
    <row r="290" spans="2:6" x14ac:dyDescent="0.2">
      <c r="B290" s="1"/>
      <c r="F290" s="1"/>
    </row>
    <row r="291" spans="2:6" x14ac:dyDescent="0.2">
      <c r="B291" s="1"/>
      <c r="F291" s="1"/>
    </row>
    <row r="292" spans="2:6" x14ac:dyDescent="0.2">
      <c r="B292" s="1"/>
      <c r="F292" s="1"/>
    </row>
    <row r="293" spans="2:6" x14ac:dyDescent="0.2">
      <c r="B293" s="1"/>
      <c r="F293" s="1"/>
    </row>
    <row r="294" spans="2:6" x14ac:dyDescent="0.2">
      <c r="B294" s="1"/>
      <c r="F294" s="1"/>
    </row>
    <row r="295" spans="2:6" x14ac:dyDescent="0.2">
      <c r="B295" s="1"/>
      <c r="F295" s="1"/>
    </row>
    <row r="296" spans="2:6" x14ac:dyDescent="0.2">
      <c r="B296" s="1"/>
      <c r="F296" s="1"/>
    </row>
    <row r="297" spans="2:6" x14ac:dyDescent="0.2">
      <c r="B297" s="1"/>
      <c r="F297" s="1"/>
    </row>
    <row r="298" spans="2:6" x14ac:dyDescent="0.2">
      <c r="B298" s="1"/>
      <c r="F298" s="1"/>
    </row>
    <row r="299" spans="2:6" x14ac:dyDescent="0.2">
      <c r="B299" s="1"/>
      <c r="F299" s="1"/>
    </row>
    <row r="300" spans="2:6" x14ac:dyDescent="0.2">
      <c r="B300" s="1"/>
      <c r="F300" s="1"/>
    </row>
    <row r="301" spans="2:6" x14ac:dyDescent="0.2">
      <c r="B301" s="1"/>
      <c r="F301" s="1"/>
    </row>
    <row r="302" spans="2:6" x14ac:dyDescent="0.2">
      <c r="B302" s="1"/>
      <c r="F302" s="1"/>
    </row>
    <row r="303" spans="2:6" x14ac:dyDescent="0.2">
      <c r="B303" s="1"/>
      <c r="F303" s="1"/>
    </row>
    <row r="304" spans="2:6" x14ac:dyDescent="0.2">
      <c r="B304" s="1"/>
      <c r="F304" s="1"/>
    </row>
    <row r="305" spans="2:6" x14ac:dyDescent="0.2">
      <c r="B305" s="1"/>
      <c r="F305" s="1"/>
    </row>
    <row r="306" spans="2:6" x14ac:dyDescent="0.2">
      <c r="B306" s="1"/>
      <c r="F306" s="1"/>
    </row>
    <row r="307" spans="2:6" x14ac:dyDescent="0.2">
      <c r="B307" s="1"/>
      <c r="F307" s="1"/>
    </row>
    <row r="308" spans="2:6" x14ac:dyDescent="0.2">
      <c r="B308" s="1"/>
      <c r="F308" s="1"/>
    </row>
    <row r="309" spans="2:6" x14ac:dyDescent="0.2">
      <c r="B309" s="1"/>
      <c r="F309" s="1"/>
    </row>
    <row r="310" spans="2:6" x14ac:dyDescent="0.2">
      <c r="B310" s="1"/>
      <c r="F310" s="1"/>
    </row>
    <row r="311" spans="2:6" x14ac:dyDescent="0.2">
      <c r="B311" s="1"/>
      <c r="F311" s="1"/>
    </row>
    <row r="312" spans="2:6" x14ac:dyDescent="0.2">
      <c r="B312" s="1"/>
      <c r="F312" s="1"/>
    </row>
    <row r="313" spans="2:6" x14ac:dyDescent="0.2">
      <c r="B313" s="1"/>
      <c r="F313" s="1"/>
    </row>
    <row r="314" spans="2:6" x14ac:dyDescent="0.2">
      <c r="B314" s="1"/>
      <c r="F314" s="1"/>
    </row>
    <row r="315" spans="2:6" x14ac:dyDescent="0.2">
      <c r="B315" s="1"/>
      <c r="F315" s="1"/>
    </row>
    <row r="316" spans="2:6" x14ac:dyDescent="0.2">
      <c r="B316" s="1"/>
      <c r="F316" s="1"/>
    </row>
    <row r="317" spans="2:6" x14ac:dyDescent="0.2">
      <c r="B317" s="1"/>
      <c r="F317" s="1"/>
    </row>
    <row r="318" spans="2:6" x14ac:dyDescent="0.2">
      <c r="B318" s="1"/>
      <c r="F318" s="1"/>
    </row>
    <row r="319" spans="2:6" x14ac:dyDescent="0.2">
      <c r="B319" s="1"/>
      <c r="F319" s="1"/>
    </row>
    <row r="320" spans="2:6" x14ac:dyDescent="0.2">
      <c r="B320" s="1"/>
      <c r="F320" s="1"/>
    </row>
    <row r="321" spans="2:6" x14ac:dyDescent="0.2">
      <c r="B321" s="1"/>
      <c r="F321" s="1"/>
    </row>
    <row r="322" spans="2:6" x14ac:dyDescent="0.2">
      <c r="B322" s="1"/>
      <c r="F322" s="1"/>
    </row>
    <row r="323" spans="2:6" x14ac:dyDescent="0.2">
      <c r="B323" s="1"/>
      <c r="F323" s="1"/>
    </row>
    <row r="324" spans="2:6" x14ac:dyDescent="0.2">
      <c r="B324" s="1"/>
      <c r="F324" s="1"/>
    </row>
    <row r="325" spans="2:6" x14ac:dyDescent="0.2">
      <c r="B325" s="1"/>
      <c r="F325" s="1"/>
    </row>
    <row r="326" spans="2:6" x14ac:dyDescent="0.2">
      <c r="B326" s="1"/>
      <c r="F326" s="1"/>
    </row>
    <row r="327" spans="2:6" x14ac:dyDescent="0.2">
      <c r="B327" s="1"/>
      <c r="F327" s="1"/>
    </row>
    <row r="328" spans="2:6" x14ac:dyDescent="0.2">
      <c r="B328" s="1"/>
      <c r="F328" s="1"/>
    </row>
    <row r="329" spans="2:6" x14ac:dyDescent="0.2">
      <c r="B329" s="1"/>
      <c r="F329" s="1"/>
    </row>
    <row r="330" spans="2:6" x14ac:dyDescent="0.2">
      <c r="B330" s="1"/>
      <c r="F330" s="1"/>
    </row>
    <row r="331" spans="2:6" x14ac:dyDescent="0.2">
      <c r="B331" s="1"/>
      <c r="F331" s="1"/>
    </row>
    <row r="332" spans="2:6" x14ac:dyDescent="0.2">
      <c r="B332" s="1"/>
      <c r="F332" s="1"/>
    </row>
    <row r="333" spans="2:6" x14ac:dyDescent="0.2">
      <c r="B333" s="1"/>
      <c r="F333" s="1"/>
    </row>
    <row r="334" spans="2:6" x14ac:dyDescent="0.2">
      <c r="B334" s="1"/>
      <c r="F334" s="1"/>
    </row>
    <row r="335" spans="2:6" x14ac:dyDescent="0.2">
      <c r="B335" s="1"/>
      <c r="F335" s="1"/>
    </row>
    <row r="336" spans="2:6" x14ac:dyDescent="0.2">
      <c r="B336" s="1"/>
      <c r="F336" s="1"/>
    </row>
    <row r="337" spans="2:6" x14ac:dyDescent="0.2">
      <c r="B337" s="1"/>
      <c r="F337" s="1"/>
    </row>
    <row r="338" spans="2:6" x14ac:dyDescent="0.2">
      <c r="B338" s="1"/>
      <c r="F338" s="1"/>
    </row>
    <row r="339" spans="2:6" x14ac:dyDescent="0.2">
      <c r="B339" s="1"/>
      <c r="F339" s="1"/>
    </row>
    <row r="340" spans="2:6" x14ac:dyDescent="0.2">
      <c r="B340" s="1"/>
      <c r="F340" s="1"/>
    </row>
    <row r="341" spans="2:6" x14ac:dyDescent="0.2">
      <c r="B341" s="1"/>
      <c r="F341" s="1"/>
    </row>
    <row r="342" spans="2:6" x14ac:dyDescent="0.2">
      <c r="B342" s="1"/>
      <c r="F342" s="1"/>
    </row>
    <row r="343" spans="2:6" x14ac:dyDescent="0.2">
      <c r="B343" s="1"/>
      <c r="F343" s="1"/>
    </row>
    <row r="344" spans="2:6" x14ac:dyDescent="0.2">
      <c r="B344" s="1"/>
      <c r="F344" s="1"/>
    </row>
    <row r="345" spans="2:6" x14ac:dyDescent="0.2">
      <c r="B345" s="1"/>
      <c r="F345" s="1"/>
    </row>
    <row r="346" spans="2:6" x14ac:dyDescent="0.2">
      <c r="B346" s="1"/>
      <c r="F346" s="1"/>
    </row>
    <row r="347" spans="2:6" x14ac:dyDescent="0.2">
      <c r="B347" s="1"/>
      <c r="F347" s="1"/>
    </row>
    <row r="348" spans="2:6" x14ac:dyDescent="0.2">
      <c r="B348" s="1"/>
      <c r="F348" s="1"/>
    </row>
    <row r="349" spans="2:6" x14ac:dyDescent="0.2">
      <c r="B349" s="1"/>
      <c r="F349" s="1"/>
    </row>
    <row r="350" spans="2:6" x14ac:dyDescent="0.2">
      <c r="B350" s="1"/>
      <c r="F350" s="1"/>
    </row>
    <row r="351" spans="2:6" x14ac:dyDescent="0.2">
      <c r="B351" s="1"/>
      <c r="F351" s="1"/>
    </row>
    <row r="352" spans="2:6" x14ac:dyDescent="0.2">
      <c r="B352" s="1"/>
      <c r="F352" s="1"/>
    </row>
    <row r="353" spans="2:6" x14ac:dyDescent="0.2">
      <c r="B353" s="1"/>
      <c r="F353" s="1"/>
    </row>
    <row r="354" spans="2:6" x14ac:dyDescent="0.2">
      <c r="B354" s="1"/>
      <c r="F354" s="1"/>
    </row>
    <row r="355" spans="2:6" x14ac:dyDescent="0.2">
      <c r="B355" s="1"/>
      <c r="F355" s="1"/>
    </row>
    <row r="356" spans="2:6" x14ac:dyDescent="0.2">
      <c r="B356" s="1"/>
      <c r="F356" s="1"/>
    </row>
    <row r="357" spans="2:6" x14ac:dyDescent="0.2">
      <c r="B357" s="1"/>
      <c r="F357" s="1"/>
    </row>
    <row r="358" spans="2:6" x14ac:dyDescent="0.2">
      <c r="B358" s="1"/>
      <c r="F358" s="1"/>
    </row>
    <row r="359" spans="2:6" x14ac:dyDescent="0.2">
      <c r="B359" s="1"/>
      <c r="F359" s="1"/>
    </row>
    <row r="360" spans="2:6" x14ac:dyDescent="0.2">
      <c r="B360" s="1"/>
      <c r="F360" s="1"/>
    </row>
    <row r="361" spans="2:6" x14ac:dyDescent="0.2">
      <c r="B361" s="1"/>
      <c r="F361" s="1"/>
    </row>
    <row r="362" spans="2:6" x14ac:dyDescent="0.2">
      <c r="B362" s="1"/>
      <c r="F362" s="1"/>
    </row>
    <row r="363" spans="2:6" x14ac:dyDescent="0.2">
      <c r="B363" s="1"/>
      <c r="F363" s="1"/>
    </row>
    <row r="364" spans="2:6" x14ac:dyDescent="0.2">
      <c r="B364" s="1"/>
      <c r="F364" s="1"/>
    </row>
    <row r="365" spans="2:6" x14ac:dyDescent="0.2">
      <c r="B365" s="1"/>
      <c r="F365" s="1"/>
    </row>
    <row r="366" spans="2:6" x14ac:dyDescent="0.2">
      <c r="B366" s="1"/>
      <c r="F366" s="1"/>
    </row>
    <row r="367" spans="2:6" x14ac:dyDescent="0.2">
      <c r="B367" s="1"/>
      <c r="F367" s="1"/>
    </row>
    <row r="368" spans="2:6" x14ac:dyDescent="0.2">
      <c r="B368" s="1"/>
      <c r="F368" s="1"/>
    </row>
    <row r="369" spans="2:6" x14ac:dyDescent="0.2">
      <c r="B369" s="1"/>
      <c r="F369" s="1"/>
    </row>
    <row r="370" spans="2:6" x14ac:dyDescent="0.2">
      <c r="B370" s="1"/>
      <c r="F370" s="1"/>
    </row>
    <row r="371" spans="2:6" x14ac:dyDescent="0.2">
      <c r="B371" s="1"/>
      <c r="F371" s="1"/>
    </row>
    <row r="372" spans="2:6" x14ac:dyDescent="0.2">
      <c r="B372" s="1"/>
      <c r="F372" s="1"/>
    </row>
    <row r="373" spans="2:6" x14ac:dyDescent="0.2">
      <c r="B373" s="1"/>
      <c r="F373" s="1"/>
    </row>
    <row r="374" spans="2:6" x14ac:dyDescent="0.2">
      <c r="B374" s="1"/>
      <c r="F374" s="1"/>
    </row>
    <row r="375" spans="2:6" x14ac:dyDescent="0.2">
      <c r="B375" s="1"/>
      <c r="F375" s="1"/>
    </row>
    <row r="376" spans="2:6" x14ac:dyDescent="0.2">
      <c r="B376" s="1"/>
      <c r="F376" s="1"/>
    </row>
    <row r="377" spans="2:6" x14ac:dyDescent="0.2">
      <c r="B377" s="1"/>
      <c r="F377" s="1"/>
    </row>
    <row r="378" spans="2:6" x14ac:dyDescent="0.2">
      <c r="B378" s="1"/>
      <c r="F378" s="1"/>
    </row>
    <row r="379" spans="2:6" x14ac:dyDescent="0.2">
      <c r="B379" s="1"/>
      <c r="F379" s="1"/>
    </row>
    <row r="380" spans="2:6" x14ac:dyDescent="0.2">
      <c r="B380" s="1"/>
      <c r="F380" s="1"/>
    </row>
    <row r="381" spans="2:6" x14ac:dyDescent="0.2">
      <c r="B381" s="1"/>
      <c r="F381" s="1"/>
    </row>
    <row r="382" spans="2:6" x14ac:dyDescent="0.2">
      <c r="B382" s="1"/>
      <c r="F382" s="1"/>
    </row>
    <row r="383" spans="2:6" x14ac:dyDescent="0.2">
      <c r="B383" s="1"/>
      <c r="F383" s="1"/>
    </row>
    <row r="384" spans="2:6" x14ac:dyDescent="0.2">
      <c r="B384" s="1"/>
      <c r="F384" s="1"/>
    </row>
    <row r="385" spans="2:6" x14ac:dyDescent="0.2">
      <c r="B385" s="1"/>
      <c r="F385" s="1"/>
    </row>
    <row r="386" spans="2:6" x14ac:dyDescent="0.2">
      <c r="B386" s="1"/>
      <c r="F386" s="1"/>
    </row>
    <row r="387" spans="2:6" x14ac:dyDescent="0.2">
      <c r="B387" s="1"/>
      <c r="F387" s="1"/>
    </row>
    <row r="388" spans="2:6" x14ac:dyDescent="0.2">
      <c r="B388" s="1"/>
      <c r="F388" s="1"/>
    </row>
    <row r="389" spans="2:6" x14ac:dyDescent="0.2">
      <c r="B389" s="1"/>
      <c r="F389" s="1"/>
    </row>
    <row r="390" spans="2:6" x14ac:dyDescent="0.2">
      <c r="B390" s="1"/>
      <c r="F390" s="1"/>
    </row>
    <row r="391" spans="2:6" x14ac:dyDescent="0.2">
      <c r="B391" s="1"/>
      <c r="F391" s="1"/>
    </row>
    <row r="392" spans="2:6" x14ac:dyDescent="0.2">
      <c r="B392" s="1"/>
      <c r="F392" s="1"/>
    </row>
    <row r="393" spans="2:6" x14ac:dyDescent="0.2">
      <c r="B393" s="1"/>
      <c r="F393" s="1"/>
    </row>
    <row r="394" spans="2:6" x14ac:dyDescent="0.2">
      <c r="B394" s="1"/>
      <c r="F394" s="1"/>
    </row>
    <row r="395" spans="2:6" x14ac:dyDescent="0.2">
      <c r="B395" s="1"/>
      <c r="F395" s="1"/>
    </row>
    <row r="396" spans="2:6" x14ac:dyDescent="0.2">
      <c r="B396" s="1"/>
      <c r="F396" s="1"/>
    </row>
    <row r="397" spans="2:6" x14ac:dyDescent="0.2">
      <c r="B397" s="1"/>
      <c r="F397" s="1"/>
    </row>
    <row r="398" spans="2:6" x14ac:dyDescent="0.2">
      <c r="B398" s="1"/>
      <c r="F398" s="1"/>
    </row>
    <row r="399" spans="2:6" x14ac:dyDescent="0.2">
      <c r="B399" s="1"/>
      <c r="F399" s="1"/>
    </row>
    <row r="400" spans="2:6" x14ac:dyDescent="0.2">
      <c r="B400" s="1"/>
      <c r="F400" s="1"/>
    </row>
    <row r="401" spans="2:6" x14ac:dyDescent="0.2">
      <c r="B401" s="1"/>
      <c r="F401" s="1"/>
    </row>
    <row r="402" spans="2:6" x14ac:dyDescent="0.2">
      <c r="B402" s="1"/>
      <c r="F402" s="1"/>
    </row>
    <row r="403" spans="2:6" x14ac:dyDescent="0.2">
      <c r="B403" s="1"/>
      <c r="F403" s="1"/>
    </row>
    <row r="404" spans="2:6" x14ac:dyDescent="0.2">
      <c r="B404" s="1"/>
      <c r="F404" s="1"/>
    </row>
    <row r="405" spans="2:6" x14ac:dyDescent="0.2">
      <c r="B405" s="1"/>
      <c r="F405" s="1"/>
    </row>
    <row r="406" spans="2:6" x14ac:dyDescent="0.2">
      <c r="B406" s="1"/>
      <c r="F406" s="1"/>
    </row>
    <row r="407" spans="2:6" x14ac:dyDescent="0.2">
      <c r="B407" s="1"/>
      <c r="F407" s="1"/>
    </row>
    <row r="408" spans="2:6" x14ac:dyDescent="0.2">
      <c r="B408" s="1"/>
      <c r="F408" s="1"/>
    </row>
    <row r="409" spans="2:6" x14ac:dyDescent="0.2">
      <c r="B409" s="1"/>
      <c r="F409" s="1"/>
    </row>
    <row r="410" spans="2:6" x14ac:dyDescent="0.2">
      <c r="B410" s="1"/>
      <c r="F410" s="1"/>
    </row>
    <row r="411" spans="2:6" x14ac:dyDescent="0.2">
      <c r="B411" s="1"/>
      <c r="F411" s="1"/>
    </row>
    <row r="412" spans="2:6" x14ac:dyDescent="0.2">
      <c r="B412" s="1"/>
      <c r="F412" s="1"/>
    </row>
    <row r="413" spans="2:6" x14ac:dyDescent="0.2">
      <c r="B413" s="1"/>
      <c r="F413" s="1"/>
    </row>
    <row r="414" spans="2:6" x14ac:dyDescent="0.2">
      <c r="B414" s="1"/>
      <c r="F414" s="1"/>
    </row>
    <row r="415" spans="2:6" x14ac:dyDescent="0.2">
      <c r="B415" s="1"/>
      <c r="F415" s="1"/>
    </row>
    <row r="416" spans="2:6" x14ac:dyDescent="0.2">
      <c r="B416" s="1"/>
      <c r="F416" s="1"/>
    </row>
    <row r="417" spans="2:6" x14ac:dyDescent="0.2">
      <c r="B417" s="1"/>
      <c r="F417" s="1"/>
    </row>
    <row r="418" spans="2:6" x14ac:dyDescent="0.2">
      <c r="B418" s="1"/>
      <c r="F418" s="1"/>
    </row>
    <row r="419" spans="2:6" x14ac:dyDescent="0.2">
      <c r="B419" s="1"/>
      <c r="F419" s="1"/>
    </row>
    <row r="420" spans="2:6" x14ac:dyDescent="0.2">
      <c r="B420" s="1"/>
      <c r="F420" s="1"/>
    </row>
    <row r="421" spans="2:6" x14ac:dyDescent="0.2">
      <c r="B421" s="1"/>
      <c r="F421" s="1"/>
    </row>
    <row r="422" spans="2:6" x14ac:dyDescent="0.2">
      <c r="B422" s="1"/>
      <c r="F422" s="1"/>
    </row>
    <row r="423" spans="2:6" x14ac:dyDescent="0.2">
      <c r="B423" s="1"/>
      <c r="F423" s="1"/>
    </row>
    <row r="424" spans="2:6" x14ac:dyDescent="0.2">
      <c r="B424" s="1"/>
      <c r="F424" s="1"/>
    </row>
    <row r="425" spans="2:6" x14ac:dyDescent="0.2">
      <c r="B425" s="1"/>
      <c r="F425" s="1"/>
    </row>
    <row r="426" spans="2:6" x14ac:dyDescent="0.2">
      <c r="B426" s="1"/>
      <c r="F426" s="1"/>
    </row>
    <row r="427" spans="2:6" x14ac:dyDescent="0.2">
      <c r="B427" s="1"/>
      <c r="F427" s="1"/>
    </row>
    <row r="428" spans="2:6" x14ac:dyDescent="0.2">
      <c r="B428" s="1"/>
      <c r="F428" s="1"/>
    </row>
    <row r="429" spans="2:6" x14ac:dyDescent="0.2">
      <c r="B429" s="1"/>
      <c r="F429" s="1"/>
    </row>
    <row r="430" spans="2:6" x14ac:dyDescent="0.2">
      <c r="B430" s="1"/>
      <c r="F430" s="1"/>
    </row>
    <row r="431" spans="2:6" x14ac:dyDescent="0.2">
      <c r="B431" s="1"/>
      <c r="F431" s="1"/>
    </row>
    <row r="432" spans="2:6" x14ac:dyDescent="0.2">
      <c r="B432" s="1"/>
      <c r="F432" s="1"/>
    </row>
    <row r="433" spans="2:6" x14ac:dyDescent="0.2">
      <c r="B433" s="1"/>
      <c r="F433" s="1"/>
    </row>
    <row r="434" spans="2:6" x14ac:dyDescent="0.2">
      <c r="B434" s="1"/>
      <c r="F434" s="1"/>
    </row>
    <row r="435" spans="2:6" x14ac:dyDescent="0.2">
      <c r="B435" s="1"/>
      <c r="F435" s="1"/>
    </row>
    <row r="436" spans="2:6" x14ac:dyDescent="0.2">
      <c r="B436" s="1"/>
      <c r="F436" s="1"/>
    </row>
    <row r="437" spans="2:6" x14ac:dyDescent="0.2">
      <c r="B437" s="1"/>
      <c r="F437" s="1"/>
    </row>
    <row r="438" spans="2:6" x14ac:dyDescent="0.2">
      <c r="B438" s="1"/>
      <c r="F438" s="1"/>
    </row>
    <row r="439" spans="2:6" x14ac:dyDescent="0.2">
      <c r="B439" s="1"/>
      <c r="F439" s="1"/>
    </row>
    <row r="440" spans="2:6" x14ac:dyDescent="0.2">
      <c r="B440" s="1"/>
      <c r="F440" s="1"/>
    </row>
    <row r="441" spans="2:6" x14ac:dyDescent="0.2">
      <c r="B441" s="1"/>
      <c r="F441" s="1"/>
    </row>
    <row r="442" spans="2:6" x14ac:dyDescent="0.2">
      <c r="B442" s="1"/>
      <c r="F442" s="1"/>
    </row>
    <row r="443" spans="2:6" x14ac:dyDescent="0.2">
      <c r="B443" s="1"/>
      <c r="F443" s="1"/>
    </row>
    <row r="444" spans="2:6" x14ac:dyDescent="0.2">
      <c r="B444" s="1"/>
      <c r="F444" s="1"/>
    </row>
    <row r="445" spans="2:6" x14ac:dyDescent="0.2">
      <c r="B445" s="1"/>
      <c r="F445" s="1"/>
    </row>
    <row r="446" spans="2:6" x14ac:dyDescent="0.2">
      <c r="B446" s="1"/>
      <c r="F446" s="1"/>
    </row>
    <row r="447" spans="2:6" x14ac:dyDescent="0.2">
      <c r="B447" s="1"/>
      <c r="F447" s="1"/>
    </row>
    <row r="448" spans="2:6" x14ac:dyDescent="0.2">
      <c r="B448" s="1"/>
      <c r="F448" s="1"/>
    </row>
    <row r="449" spans="2:6" x14ac:dyDescent="0.2">
      <c r="B449" s="1"/>
      <c r="F449" s="1"/>
    </row>
    <row r="450" spans="2:6" x14ac:dyDescent="0.2">
      <c r="B450" s="1"/>
      <c r="F450" s="1"/>
    </row>
    <row r="451" spans="2:6" x14ac:dyDescent="0.2">
      <c r="B451" s="1"/>
      <c r="F451" s="1"/>
    </row>
    <row r="452" spans="2:6" x14ac:dyDescent="0.2">
      <c r="B452" s="1"/>
      <c r="F452" s="1"/>
    </row>
    <row r="453" spans="2:6" x14ac:dyDescent="0.2">
      <c r="B453" s="1"/>
      <c r="F453" s="1"/>
    </row>
    <row r="454" spans="2:6" x14ac:dyDescent="0.2">
      <c r="B454" s="1"/>
      <c r="F454" s="1"/>
    </row>
    <row r="455" spans="2:6" x14ac:dyDescent="0.2">
      <c r="B455" s="1"/>
      <c r="F455" s="1"/>
    </row>
    <row r="456" spans="2:6" x14ac:dyDescent="0.2">
      <c r="B456" s="1"/>
      <c r="F456" s="1"/>
    </row>
    <row r="457" spans="2:6" x14ac:dyDescent="0.2">
      <c r="B457" s="1"/>
      <c r="F457" s="1"/>
    </row>
    <row r="458" spans="2:6" x14ac:dyDescent="0.2">
      <c r="B458" s="1"/>
      <c r="F458" s="1"/>
    </row>
    <row r="459" spans="2:6" x14ac:dyDescent="0.2">
      <c r="B459" s="1"/>
      <c r="F459" s="1"/>
    </row>
    <row r="460" spans="2:6" x14ac:dyDescent="0.2">
      <c r="B460" s="1"/>
      <c r="F460" s="1"/>
    </row>
    <row r="461" spans="2:6" x14ac:dyDescent="0.2">
      <c r="B461" s="1"/>
      <c r="F461" s="1"/>
    </row>
    <row r="462" spans="2:6" x14ac:dyDescent="0.2">
      <c r="B462" s="1"/>
      <c r="F462" s="1"/>
    </row>
    <row r="463" spans="2:6" x14ac:dyDescent="0.2">
      <c r="B463" s="1"/>
      <c r="F463" s="1"/>
    </row>
    <row r="464" spans="2:6" x14ac:dyDescent="0.2">
      <c r="B464" s="1"/>
      <c r="F464" s="1"/>
    </row>
    <row r="465" spans="2:6" x14ac:dyDescent="0.2">
      <c r="B465" s="1"/>
      <c r="F465" s="1"/>
    </row>
    <row r="466" spans="2:6" x14ac:dyDescent="0.2">
      <c r="B466" s="1"/>
    </row>
    <row r="467" spans="2:6" x14ac:dyDescent="0.2">
      <c r="B467" s="1"/>
    </row>
    <row r="468" spans="2:6" x14ac:dyDescent="0.2">
      <c r="B468" s="1"/>
    </row>
    <row r="469" spans="2:6" x14ac:dyDescent="0.2">
      <c r="B469" s="1"/>
    </row>
    <row r="470" spans="2:6" x14ac:dyDescent="0.2">
      <c r="B470" s="1"/>
    </row>
    <row r="471" spans="2:6" x14ac:dyDescent="0.2">
      <c r="B471" s="1"/>
    </row>
    <row r="472" spans="2:6" x14ac:dyDescent="0.2">
      <c r="B472" s="1"/>
    </row>
    <row r="473" spans="2:6" x14ac:dyDescent="0.2">
      <c r="B473" s="1"/>
    </row>
    <row r="474" spans="2:6" x14ac:dyDescent="0.2">
      <c r="B474" s="1"/>
    </row>
    <row r="475" spans="2:6" x14ac:dyDescent="0.2">
      <c r="B475" s="1"/>
    </row>
    <row r="476" spans="2:6" x14ac:dyDescent="0.2">
      <c r="B476" s="1"/>
    </row>
    <row r="477" spans="2:6" x14ac:dyDescent="0.2">
      <c r="B477" s="1"/>
    </row>
    <row r="478" spans="2:6" x14ac:dyDescent="0.2">
      <c r="B478" s="1"/>
    </row>
    <row r="479" spans="2:6" x14ac:dyDescent="0.2">
      <c r="B479" s="1"/>
    </row>
    <row r="480" spans="2:6" x14ac:dyDescent="0.2">
      <c r="B480" s="1"/>
    </row>
    <row r="481" spans="2:2" x14ac:dyDescent="0.2">
      <c r="B481" s="1"/>
    </row>
    <row r="482" spans="2:2" x14ac:dyDescent="0.2">
      <c r="B482" s="1"/>
    </row>
    <row r="483" spans="2:2" x14ac:dyDescent="0.2">
      <c r="B483" s="1"/>
    </row>
    <row r="484" spans="2:2" x14ac:dyDescent="0.2">
      <c r="B484" s="1"/>
    </row>
    <row r="485" spans="2:2" x14ac:dyDescent="0.2">
      <c r="B485" s="1"/>
    </row>
    <row r="486" spans="2:2" x14ac:dyDescent="0.2">
      <c r="B486" s="1"/>
    </row>
    <row r="487" spans="2:2" x14ac:dyDescent="0.2">
      <c r="B487" s="1"/>
    </row>
    <row r="488" spans="2:2" x14ac:dyDescent="0.2">
      <c r="B488" s="1"/>
    </row>
    <row r="489" spans="2:2" x14ac:dyDescent="0.2">
      <c r="B489" s="1"/>
    </row>
    <row r="490" spans="2:2" x14ac:dyDescent="0.2">
      <c r="B490" s="1"/>
    </row>
    <row r="491" spans="2:2" x14ac:dyDescent="0.2">
      <c r="B491" s="1"/>
    </row>
    <row r="492" spans="2:2" x14ac:dyDescent="0.2">
      <c r="B492" s="1"/>
    </row>
    <row r="493" spans="2:2" x14ac:dyDescent="0.2">
      <c r="B493" s="1"/>
    </row>
    <row r="494" spans="2:2" x14ac:dyDescent="0.2">
      <c r="B494" s="1"/>
    </row>
    <row r="495" spans="2:2" x14ac:dyDescent="0.2">
      <c r="B495" s="1"/>
    </row>
    <row r="496" spans="2:2" x14ac:dyDescent="0.2">
      <c r="B496" s="1"/>
    </row>
    <row r="497" spans="2:2" x14ac:dyDescent="0.2">
      <c r="B497" s="1"/>
    </row>
    <row r="498" spans="2:2" x14ac:dyDescent="0.2">
      <c r="B498" s="1"/>
    </row>
    <row r="499" spans="2:2" x14ac:dyDescent="0.2">
      <c r="B499" s="1"/>
    </row>
    <row r="500" spans="2:2" x14ac:dyDescent="0.2">
      <c r="B500" s="1"/>
    </row>
    <row r="501" spans="2:2" x14ac:dyDescent="0.2">
      <c r="B501" s="1"/>
    </row>
    <row r="502" spans="2:2" x14ac:dyDescent="0.2">
      <c r="B502" s="1"/>
    </row>
    <row r="503" spans="2:2" x14ac:dyDescent="0.2">
      <c r="B503" s="1"/>
    </row>
    <row r="504" spans="2:2" x14ac:dyDescent="0.2">
      <c r="B504" s="1"/>
    </row>
    <row r="505" spans="2:2" x14ac:dyDescent="0.2">
      <c r="B505" s="1"/>
    </row>
    <row r="506" spans="2:2" x14ac:dyDescent="0.2">
      <c r="B506" s="1"/>
    </row>
    <row r="507" spans="2:2" x14ac:dyDescent="0.2">
      <c r="B507" s="1"/>
    </row>
    <row r="508" spans="2:2" x14ac:dyDescent="0.2">
      <c r="B508" s="1"/>
    </row>
    <row r="509" spans="2:2" x14ac:dyDescent="0.2">
      <c r="B509" s="1"/>
    </row>
    <row r="510" spans="2:2" x14ac:dyDescent="0.2">
      <c r="B510" s="1"/>
    </row>
    <row r="511" spans="2:2" x14ac:dyDescent="0.2">
      <c r="B511" s="1"/>
    </row>
    <row r="512" spans="2:2" x14ac:dyDescent="0.2">
      <c r="B512" s="1"/>
    </row>
    <row r="513" spans="2:2" x14ac:dyDescent="0.2">
      <c r="B513" s="1"/>
    </row>
    <row r="514" spans="2:2" x14ac:dyDescent="0.2">
      <c r="B514" s="1"/>
    </row>
    <row r="515" spans="2:2" x14ac:dyDescent="0.2">
      <c r="B515" s="1"/>
    </row>
    <row r="516" spans="2:2" x14ac:dyDescent="0.2">
      <c r="B516" s="1"/>
    </row>
    <row r="517" spans="2:2" x14ac:dyDescent="0.2">
      <c r="B517" s="1"/>
    </row>
    <row r="518" spans="2:2" x14ac:dyDescent="0.2">
      <c r="B518" s="1"/>
    </row>
    <row r="519" spans="2:2" x14ac:dyDescent="0.2">
      <c r="B519" s="1"/>
    </row>
    <row r="520" spans="2:2" x14ac:dyDescent="0.2">
      <c r="B520" s="1"/>
    </row>
    <row r="521" spans="2:2" x14ac:dyDescent="0.2">
      <c r="B521" s="1"/>
    </row>
    <row r="522" spans="2:2" x14ac:dyDescent="0.2">
      <c r="B522" s="1"/>
    </row>
    <row r="523" spans="2:2" x14ac:dyDescent="0.2">
      <c r="B523" s="1"/>
    </row>
    <row r="524" spans="2:2" x14ac:dyDescent="0.2">
      <c r="B524" s="1"/>
    </row>
    <row r="525" spans="2:2" x14ac:dyDescent="0.2">
      <c r="B525" s="1"/>
    </row>
    <row r="526" spans="2:2" x14ac:dyDescent="0.2">
      <c r="B526" s="1"/>
    </row>
    <row r="527" spans="2:2" x14ac:dyDescent="0.2">
      <c r="B527" s="1"/>
    </row>
    <row r="528" spans="2:2" x14ac:dyDescent="0.2">
      <c r="B528" s="1"/>
    </row>
    <row r="529" spans="2:2" x14ac:dyDescent="0.2">
      <c r="B529" s="1"/>
    </row>
    <row r="530" spans="2:2" x14ac:dyDescent="0.2">
      <c r="B530" s="1"/>
    </row>
    <row r="531" spans="2:2" x14ac:dyDescent="0.2">
      <c r="B531" s="1"/>
    </row>
    <row r="532" spans="2:2" x14ac:dyDescent="0.2">
      <c r="B532" s="1"/>
    </row>
    <row r="533" spans="2:2" x14ac:dyDescent="0.2">
      <c r="B533" s="1"/>
    </row>
    <row r="534" spans="2:2" x14ac:dyDescent="0.2">
      <c r="B534" s="1"/>
    </row>
    <row r="535" spans="2:2" x14ac:dyDescent="0.2">
      <c r="B535" s="1"/>
    </row>
    <row r="536" spans="2:2" x14ac:dyDescent="0.2">
      <c r="B536" s="1"/>
    </row>
    <row r="537" spans="2:2" x14ac:dyDescent="0.2">
      <c r="B537" s="1"/>
    </row>
    <row r="538" spans="2:2" x14ac:dyDescent="0.2">
      <c r="B538" s="1"/>
    </row>
    <row r="539" spans="2:2" x14ac:dyDescent="0.2">
      <c r="B539" s="1"/>
    </row>
    <row r="540" spans="2:2" x14ac:dyDescent="0.2">
      <c r="B540" s="1"/>
    </row>
    <row r="541" spans="2:2" x14ac:dyDescent="0.2">
      <c r="B541" s="1"/>
    </row>
    <row r="542" spans="2:2" x14ac:dyDescent="0.2">
      <c r="B542" s="1"/>
    </row>
    <row r="543" spans="2:2" x14ac:dyDescent="0.2">
      <c r="B543" s="1"/>
    </row>
    <row r="544" spans="2:2" x14ac:dyDescent="0.2">
      <c r="B544" s="1"/>
    </row>
    <row r="545" spans="2:2" x14ac:dyDescent="0.2">
      <c r="B545" s="1"/>
    </row>
    <row r="546" spans="2:2" x14ac:dyDescent="0.2">
      <c r="B546" s="1"/>
    </row>
    <row r="547" spans="2:2" x14ac:dyDescent="0.2">
      <c r="B547" s="1"/>
    </row>
    <row r="548" spans="2:2" x14ac:dyDescent="0.2">
      <c r="B548" s="1"/>
    </row>
    <row r="549" spans="2:2" x14ac:dyDescent="0.2">
      <c r="B549" s="1"/>
    </row>
    <row r="550" spans="2:2" x14ac:dyDescent="0.2">
      <c r="B550" s="1"/>
    </row>
    <row r="551" spans="2:2" x14ac:dyDescent="0.2">
      <c r="B551" s="1"/>
    </row>
    <row r="552" spans="2:2" x14ac:dyDescent="0.2">
      <c r="B552" s="1"/>
    </row>
    <row r="553" spans="2:2" x14ac:dyDescent="0.2">
      <c r="B553" s="1"/>
    </row>
    <row r="554" spans="2:2" x14ac:dyDescent="0.2">
      <c r="B554" s="1"/>
    </row>
    <row r="555" spans="2:2" x14ac:dyDescent="0.2">
      <c r="B555" s="1"/>
    </row>
    <row r="556" spans="2:2" x14ac:dyDescent="0.2">
      <c r="B556" s="1"/>
    </row>
    <row r="557" spans="2:2" x14ac:dyDescent="0.2">
      <c r="B557" s="1"/>
    </row>
    <row r="558" spans="2:2" x14ac:dyDescent="0.2">
      <c r="B558" s="1"/>
    </row>
    <row r="559" spans="2:2" x14ac:dyDescent="0.2">
      <c r="B559" s="1"/>
    </row>
    <row r="560" spans="2:2" x14ac:dyDescent="0.2">
      <c r="B560" s="1"/>
    </row>
    <row r="561" spans="2:2" x14ac:dyDescent="0.2">
      <c r="B561" s="1"/>
    </row>
    <row r="562" spans="2:2" x14ac:dyDescent="0.2">
      <c r="B562" s="1"/>
    </row>
    <row r="563" spans="2:2" x14ac:dyDescent="0.2">
      <c r="B563" s="1"/>
    </row>
    <row r="564" spans="2:2" x14ac:dyDescent="0.2">
      <c r="B564" s="1"/>
    </row>
    <row r="565" spans="2:2" x14ac:dyDescent="0.2">
      <c r="B565" s="1"/>
    </row>
    <row r="566" spans="2:2" x14ac:dyDescent="0.2">
      <c r="B566" s="1"/>
    </row>
    <row r="567" spans="2:2" x14ac:dyDescent="0.2">
      <c r="B567" s="1"/>
    </row>
    <row r="568" spans="2:2" x14ac:dyDescent="0.2">
      <c r="B568" s="1"/>
    </row>
    <row r="569" spans="2:2" x14ac:dyDescent="0.2">
      <c r="B569" s="1"/>
    </row>
    <row r="570" spans="2:2" x14ac:dyDescent="0.2">
      <c r="B570" s="1"/>
    </row>
    <row r="571" spans="2:2" x14ac:dyDescent="0.2">
      <c r="B571" s="1"/>
    </row>
    <row r="572" spans="2:2" x14ac:dyDescent="0.2">
      <c r="B572" s="1"/>
    </row>
    <row r="573" spans="2:2" x14ac:dyDescent="0.2">
      <c r="B573" s="1"/>
    </row>
    <row r="574" spans="2:2" x14ac:dyDescent="0.2">
      <c r="B574" s="1"/>
    </row>
    <row r="575" spans="2:2" x14ac:dyDescent="0.2">
      <c r="B575" s="1"/>
    </row>
    <row r="576" spans="2:2" x14ac:dyDescent="0.2">
      <c r="B576" s="1"/>
    </row>
    <row r="577" spans="2:2" x14ac:dyDescent="0.2">
      <c r="B577" s="1"/>
    </row>
    <row r="578" spans="2:2" x14ac:dyDescent="0.2">
      <c r="B578" s="1"/>
    </row>
    <row r="579" spans="2:2" x14ac:dyDescent="0.2">
      <c r="B579" s="1"/>
    </row>
    <row r="580" spans="2:2" x14ac:dyDescent="0.2">
      <c r="B580" s="1"/>
    </row>
    <row r="581" spans="2:2" x14ac:dyDescent="0.2">
      <c r="B581" s="1"/>
    </row>
    <row r="582" spans="2:2" x14ac:dyDescent="0.2">
      <c r="B582" s="1"/>
    </row>
    <row r="583" spans="2:2" x14ac:dyDescent="0.2">
      <c r="B583" s="1"/>
    </row>
    <row r="584" spans="2:2" x14ac:dyDescent="0.2">
      <c r="B584" s="1"/>
    </row>
    <row r="585" spans="2:2" x14ac:dyDescent="0.2">
      <c r="B585" s="1"/>
    </row>
    <row r="586" spans="2:2" x14ac:dyDescent="0.2">
      <c r="B586" s="1"/>
    </row>
    <row r="587" spans="2:2" x14ac:dyDescent="0.2">
      <c r="B587" s="1"/>
    </row>
    <row r="588" spans="2:2" x14ac:dyDescent="0.2">
      <c r="B588" s="1"/>
    </row>
    <row r="589" spans="2:2" x14ac:dyDescent="0.2">
      <c r="B589" s="1"/>
    </row>
    <row r="590" spans="2:2" x14ac:dyDescent="0.2">
      <c r="B590" s="1"/>
    </row>
    <row r="591" spans="2:2" x14ac:dyDescent="0.2">
      <c r="B591" s="1"/>
    </row>
    <row r="592" spans="2:2" x14ac:dyDescent="0.2">
      <c r="B592" s="1"/>
    </row>
    <row r="593" spans="2:2" x14ac:dyDescent="0.2">
      <c r="B593" s="1"/>
    </row>
    <row r="594" spans="2:2" x14ac:dyDescent="0.2">
      <c r="B594" s="1"/>
    </row>
    <row r="595" spans="2:2" x14ac:dyDescent="0.2">
      <c r="B595" s="1"/>
    </row>
    <row r="596" spans="2:2" x14ac:dyDescent="0.2">
      <c r="B596" s="1"/>
    </row>
    <row r="597" spans="2:2" x14ac:dyDescent="0.2">
      <c r="B597" s="1"/>
    </row>
    <row r="598" spans="2:2" x14ac:dyDescent="0.2">
      <c r="B598" s="1"/>
    </row>
    <row r="599" spans="2:2" x14ac:dyDescent="0.2">
      <c r="B599" s="1"/>
    </row>
    <row r="600" spans="2:2" x14ac:dyDescent="0.2">
      <c r="B600" s="1"/>
    </row>
    <row r="601" spans="2:2" x14ac:dyDescent="0.2">
      <c r="B601" s="1"/>
    </row>
    <row r="602" spans="2:2" x14ac:dyDescent="0.2">
      <c r="B602" s="1"/>
    </row>
    <row r="603" spans="2:2" x14ac:dyDescent="0.2">
      <c r="B603" s="1"/>
    </row>
    <row r="604" spans="2:2" x14ac:dyDescent="0.2">
      <c r="B604" s="1"/>
    </row>
    <row r="605" spans="2:2" x14ac:dyDescent="0.2">
      <c r="B605" s="1"/>
    </row>
    <row r="606" spans="2:2" x14ac:dyDescent="0.2">
      <c r="B606" s="1"/>
    </row>
    <row r="607" spans="2:2" x14ac:dyDescent="0.2">
      <c r="B607" s="1"/>
    </row>
    <row r="608" spans="2:2" x14ac:dyDescent="0.2">
      <c r="B608" s="1"/>
    </row>
    <row r="609" spans="2:2" x14ac:dyDescent="0.2">
      <c r="B609" s="1"/>
    </row>
    <row r="610" spans="2:2" x14ac:dyDescent="0.2">
      <c r="B610" s="1"/>
    </row>
    <row r="611" spans="2:2" x14ac:dyDescent="0.2">
      <c r="B611" s="1"/>
    </row>
    <row r="612" spans="2:2" x14ac:dyDescent="0.2">
      <c r="B612" s="1"/>
    </row>
    <row r="613" spans="2:2" x14ac:dyDescent="0.2">
      <c r="B613" s="1"/>
    </row>
    <row r="614" spans="2:2" x14ac:dyDescent="0.2">
      <c r="B614" s="1"/>
    </row>
    <row r="615" spans="2:2" x14ac:dyDescent="0.2">
      <c r="B615" s="1"/>
    </row>
    <row r="616" spans="2:2" x14ac:dyDescent="0.2">
      <c r="B616" s="1"/>
    </row>
    <row r="617" spans="2:2" x14ac:dyDescent="0.2">
      <c r="B617" s="1"/>
    </row>
    <row r="618" spans="2:2" x14ac:dyDescent="0.2">
      <c r="B618" s="1"/>
    </row>
    <row r="619" spans="2:2" x14ac:dyDescent="0.2">
      <c r="B619" s="1"/>
    </row>
    <row r="620" spans="2:2" x14ac:dyDescent="0.2">
      <c r="B620" s="1"/>
    </row>
    <row r="621" spans="2:2" x14ac:dyDescent="0.2">
      <c r="B621" s="1"/>
    </row>
    <row r="622" spans="2:2" x14ac:dyDescent="0.2">
      <c r="B622" s="1"/>
    </row>
    <row r="623" spans="2:2" x14ac:dyDescent="0.2">
      <c r="B623" s="1"/>
    </row>
    <row r="624" spans="2:2" x14ac:dyDescent="0.2">
      <c r="B624" s="1"/>
    </row>
    <row r="625" spans="2:2" x14ac:dyDescent="0.2">
      <c r="B625" s="1"/>
    </row>
    <row r="626" spans="2:2" x14ac:dyDescent="0.2">
      <c r="B626" s="1"/>
    </row>
    <row r="627" spans="2:2" x14ac:dyDescent="0.2">
      <c r="B627" s="1"/>
    </row>
    <row r="628" spans="2:2" x14ac:dyDescent="0.2">
      <c r="B628" s="1"/>
    </row>
    <row r="629" spans="2:2" x14ac:dyDescent="0.2">
      <c r="B629" s="1"/>
    </row>
    <row r="630" spans="2:2" x14ac:dyDescent="0.2">
      <c r="B630" s="1"/>
    </row>
    <row r="631" spans="2:2" x14ac:dyDescent="0.2">
      <c r="B631" s="1"/>
    </row>
    <row r="632" spans="2:2" x14ac:dyDescent="0.2">
      <c r="B632" s="1"/>
    </row>
    <row r="633" spans="2:2" x14ac:dyDescent="0.2">
      <c r="B633" s="1"/>
    </row>
    <row r="634" spans="2:2" x14ac:dyDescent="0.2">
      <c r="B634" s="1"/>
    </row>
    <row r="635" spans="2:2" x14ac:dyDescent="0.2">
      <c r="B635" s="1"/>
    </row>
    <row r="636" spans="2:2" x14ac:dyDescent="0.2">
      <c r="B636" s="1"/>
    </row>
    <row r="637" spans="2:2" x14ac:dyDescent="0.2">
      <c r="B637" s="1"/>
    </row>
    <row r="638" spans="2:2" x14ac:dyDescent="0.2">
      <c r="B638" s="1"/>
    </row>
    <row r="639" spans="2:2" x14ac:dyDescent="0.2">
      <c r="B639" s="1"/>
    </row>
    <row r="640" spans="2:2" x14ac:dyDescent="0.2">
      <c r="B640" s="1"/>
    </row>
    <row r="641" spans="2:2" x14ac:dyDescent="0.2">
      <c r="B641" s="1"/>
    </row>
    <row r="642" spans="2:2" x14ac:dyDescent="0.2">
      <c r="B642" s="1"/>
    </row>
    <row r="643" spans="2:2" x14ac:dyDescent="0.2">
      <c r="B643" s="1"/>
    </row>
    <row r="644" spans="2:2" x14ac:dyDescent="0.2">
      <c r="B644" s="1"/>
    </row>
    <row r="645" spans="2:2" x14ac:dyDescent="0.2">
      <c r="B645" s="1"/>
    </row>
    <row r="646" spans="2:2" x14ac:dyDescent="0.2">
      <c r="B646" s="1"/>
    </row>
    <row r="647" spans="2:2" x14ac:dyDescent="0.2">
      <c r="B647" s="1"/>
    </row>
    <row r="648" spans="2:2" x14ac:dyDescent="0.2">
      <c r="B648" s="1"/>
    </row>
    <row r="649" spans="2:2" x14ac:dyDescent="0.2">
      <c r="B649" s="1"/>
    </row>
    <row r="650" spans="2:2" x14ac:dyDescent="0.2">
      <c r="B650" s="1"/>
    </row>
    <row r="651" spans="2:2" x14ac:dyDescent="0.2">
      <c r="B651" s="1"/>
    </row>
    <row r="652" spans="2:2" x14ac:dyDescent="0.2">
      <c r="B652" s="1"/>
    </row>
    <row r="653" spans="2:2" x14ac:dyDescent="0.2">
      <c r="B653" s="1"/>
    </row>
    <row r="654" spans="2:2" x14ac:dyDescent="0.2">
      <c r="B654" s="1"/>
    </row>
    <row r="655" spans="2:2" x14ac:dyDescent="0.2">
      <c r="B655" s="1"/>
    </row>
    <row r="656" spans="2:2" x14ac:dyDescent="0.2">
      <c r="B656" s="1"/>
    </row>
    <row r="657" spans="2:2" x14ac:dyDescent="0.2">
      <c r="B657" s="1"/>
    </row>
    <row r="658" spans="2:2" x14ac:dyDescent="0.2">
      <c r="B658" s="1"/>
    </row>
    <row r="659" spans="2:2" x14ac:dyDescent="0.2">
      <c r="B659" s="1"/>
    </row>
    <row r="660" spans="2:2" x14ac:dyDescent="0.2">
      <c r="B660" s="1"/>
    </row>
    <row r="661" spans="2:2" x14ac:dyDescent="0.2">
      <c r="B661" s="1"/>
    </row>
    <row r="662" spans="2:2" x14ac:dyDescent="0.2">
      <c r="B662" s="1"/>
    </row>
    <row r="663" spans="2:2" x14ac:dyDescent="0.2">
      <c r="B663" s="1"/>
    </row>
    <row r="664" spans="2:2" x14ac:dyDescent="0.2">
      <c r="B664" s="1"/>
    </row>
    <row r="665" spans="2:2" x14ac:dyDescent="0.2">
      <c r="B665" s="1"/>
    </row>
    <row r="666" spans="2:2" x14ac:dyDescent="0.2">
      <c r="B666" s="1"/>
    </row>
    <row r="667" spans="2:2" x14ac:dyDescent="0.2">
      <c r="B667" s="1"/>
    </row>
    <row r="668" spans="2:2" x14ac:dyDescent="0.2">
      <c r="B668" s="1"/>
    </row>
    <row r="669" spans="2:2" x14ac:dyDescent="0.2">
      <c r="B669" s="1"/>
    </row>
    <row r="670" spans="2:2" x14ac:dyDescent="0.2">
      <c r="B670" s="1"/>
    </row>
    <row r="671" spans="2:2" x14ac:dyDescent="0.2">
      <c r="B671" s="1"/>
    </row>
    <row r="672" spans="2:2" x14ac:dyDescent="0.2">
      <c r="B672" s="1"/>
    </row>
    <row r="673" spans="2:2" x14ac:dyDescent="0.2">
      <c r="B673" s="1"/>
    </row>
    <row r="674" spans="2:2" x14ac:dyDescent="0.2">
      <c r="B674" s="1"/>
    </row>
    <row r="675" spans="2:2" x14ac:dyDescent="0.2">
      <c r="B675" s="1"/>
    </row>
    <row r="676" spans="2:2" x14ac:dyDescent="0.2">
      <c r="B676" s="1"/>
    </row>
    <row r="677" spans="2:2" x14ac:dyDescent="0.2">
      <c r="B677" s="1"/>
    </row>
    <row r="678" spans="2:2" x14ac:dyDescent="0.2">
      <c r="B678" s="1"/>
    </row>
    <row r="679" spans="2:2" x14ac:dyDescent="0.2">
      <c r="B679" s="1"/>
    </row>
    <row r="680" spans="2:2" x14ac:dyDescent="0.2">
      <c r="B680" s="1"/>
    </row>
    <row r="681" spans="2:2" x14ac:dyDescent="0.2">
      <c r="B681" s="1"/>
    </row>
    <row r="682" spans="2:2" x14ac:dyDescent="0.2">
      <c r="B682" s="1"/>
    </row>
    <row r="683" spans="2:2" x14ac:dyDescent="0.2">
      <c r="B683" s="1"/>
    </row>
    <row r="684" spans="2:2" x14ac:dyDescent="0.2">
      <c r="B684" s="1"/>
    </row>
    <row r="685" spans="2:2" x14ac:dyDescent="0.2">
      <c r="B685" s="1"/>
    </row>
    <row r="686" spans="2:2" x14ac:dyDescent="0.2">
      <c r="B686" s="1"/>
    </row>
    <row r="687" spans="2:2" x14ac:dyDescent="0.2">
      <c r="B687" s="1"/>
    </row>
    <row r="688" spans="2:2" x14ac:dyDescent="0.2">
      <c r="B688" s="1"/>
    </row>
    <row r="689" spans="2:2" x14ac:dyDescent="0.2">
      <c r="B689" s="1"/>
    </row>
    <row r="690" spans="2:2" x14ac:dyDescent="0.2">
      <c r="B690" s="1"/>
    </row>
    <row r="691" spans="2:2" x14ac:dyDescent="0.2">
      <c r="B691" s="1"/>
    </row>
    <row r="692" spans="2:2" x14ac:dyDescent="0.2">
      <c r="B692" s="1"/>
    </row>
    <row r="693" spans="2:2" x14ac:dyDescent="0.2">
      <c r="B693" s="1"/>
    </row>
    <row r="694" spans="2:2" x14ac:dyDescent="0.2">
      <c r="B694" s="1"/>
    </row>
    <row r="695" spans="2:2" x14ac:dyDescent="0.2">
      <c r="B695" s="1"/>
    </row>
    <row r="696" spans="2:2" x14ac:dyDescent="0.2">
      <c r="B696" s="1"/>
    </row>
    <row r="697" spans="2:2" x14ac:dyDescent="0.2">
      <c r="B697" s="1"/>
    </row>
    <row r="698" spans="2:2" x14ac:dyDescent="0.2">
      <c r="B698" s="1"/>
    </row>
    <row r="699" spans="2:2" x14ac:dyDescent="0.2">
      <c r="B699" s="1"/>
    </row>
    <row r="700" spans="2:2" x14ac:dyDescent="0.2">
      <c r="B700" s="1"/>
    </row>
    <row r="701" spans="2:2" x14ac:dyDescent="0.2">
      <c r="B701" s="1"/>
    </row>
    <row r="702" spans="2:2" x14ac:dyDescent="0.2">
      <c r="B702" s="1"/>
    </row>
    <row r="703" spans="2:2" x14ac:dyDescent="0.2">
      <c r="B703" s="1"/>
    </row>
    <row r="704" spans="2:2" x14ac:dyDescent="0.2">
      <c r="B704" s="1"/>
    </row>
    <row r="705" spans="2:2" x14ac:dyDescent="0.2">
      <c r="B705" s="1"/>
    </row>
    <row r="706" spans="2:2" x14ac:dyDescent="0.2">
      <c r="B706" s="1"/>
    </row>
    <row r="707" spans="2:2" x14ac:dyDescent="0.2">
      <c r="B707" s="1"/>
    </row>
    <row r="708" spans="2:2" x14ac:dyDescent="0.2">
      <c r="B708" s="1"/>
    </row>
    <row r="709" spans="2:2" x14ac:dyDescent="0.2">
      <c r="B709" s="1"/>
    </row>
    <row r="710" spans="2:2" x14ac:dyDescent="0.2">
      <c r="B710" s="1"/>
    </row>
    <row r="711" spans="2:2" x14ac:dyDescent="0.2">
      <c r="B711" s="1"/>
    </row>
    <row r="712" spans="2:2" x14ac:dyDescent="0.2">
      <c r="B712" s="1"/>
    </row>
    <row r="713" spans="2:2" x14ac:dyDescent="0.2">
      <c r="B713" s="1"/>
    </row>
    <row r="714" spans="2:2" x14ac:dyDescent="0.2">
      <c r="B714" s="1"/>
    </row>
    <row r="715" spans="2:2" x14ac:dyDescent="0.2">
      <c r="B715" s="1"/>
    </row>
    <row r="716" spans="2:2" x14ac:dyDescent="0.2">
      <c r="B716" s="1"/>
    </row>
    <row r="717" spans="2:2" x14ac:dyDescent="0.2">
      <c r="B717" s="1"/>
    </row>
    <row r="718" spans="2:2" x14ac:dyDescent="0.2">
      <c r="B718" s="1"/>
    </row>
    <row r="719" spans="2:2" x14ac:dyDescent="0.2">
      <c r="B719" s="1"/>
    </row>
    <row r="720" spans="2:2" x14ac:dyDescent="0.2">
      <c r="B720" s="1"/>
    </row>
    <row r="721" spans="2:2" x14ac:dyDescent="0.2">
      <c r="B721" s="1"/>
    </row>
    <row r="722" spans="2:2" x14ac:dyDescent="0.2">
      <c r="B722" s="1"/>
    </row>
    <row r="723" spans="2:2" x14ac:dyDescent="0.2">
      <c r="B723" s="1"/>
    </row>
    <row r="724" spans="2:2" x14ac:dyDescent="0.2">
      <c r="B724" s="1"/>
    </row>
    <row r="725" spans="2:2" x14ac:dyDescent="0.2">
      <c r="B725" s="1"/>
    </row>
    <row r="726" spans="2:2" x14ac:dyDescent="0.2">
      <c r="B726" s="1"/>
    </row>
    <row r="727" spans="2:2" x14ac:dyDescent="0.2">
      <c r="B727" s="1"/>
    </row>
    <row r="728" spans="2:2" x14ac:dyDescent="0.2">
      <c r="B728" s="1"/>
    </row>
    <row r="729" spans="2:2" x14ac:dyDescent="0.2">
      <c r="B729" s="1"/>
    </row>
    <row r="730" spans="2:2" x14ac:dyDescent="0.2">
      <c r="B730" s="1"/>
    </row>
    <row r="731" spans="2:2" x14ac:dyDescent="0.2">
      <c r="B731" s="1"/>
    </row>
    <row r="732" spans="2:2" x14ac:dyDescent="0.2">
      <c r="B732" s="1"/>
    </row>
    <row r="733" spans="2:2" x14ac:dyDescent="0.2">
      <c r="B733" s="1"/>
    </row>
    <row r="734" spans="2:2" x14ac:dyDescent="0.2">
      <c r="B734" s="1"/>
    </row>
    <row r="735" spans="2:2" x14ac:dyDescent="0.2">
      <c r="B735" s="1"/>
    </row>
    <row r="736" spans="2:2" x14ac:dyDescent="0.2">
      <c r="B736" s="1"/>
    </row>
    <row r="737" spans="2:2" x14ac:dyDescent="0.2">
      <c r="B737" s="1"/>
    </row>
    <row r="738" spans="2:2" x14ac:dyDescent="0.2">
      <c r="B738" s="1"/>
    </row>
    <row r="739" spans="2:2" x14ac:dyDescent="0.2">
      <c r="B739" s="1"/>
    </row>
    <row r="740" spans="2:2" x14ac:dyDescent="0.2">
      <c r="B740" s="1"/>
    </row>
    <row r="741" spans="2:2" x14ac:dyDescent="0.2">
      <c r="B741" s="1"/>
    </row>
    <row r="742" spans="2:2" x14ac:dyDescent="0.2">
      <c r="B742" s="1"/>
    </row>
    <row r="743" spans="2:2" x14ac:dyDescent="0.2">
      <c r="B743" s="1"/>
    </row>
    <row r="744" spans="2:2" x14ac:dyDescent="0.2">
      <c r="B744" s="1"/>
    </row>
    <row r="745" spans="2:2" x14ac:dyDescent="0.2">
      <c r="B745" s="1"/>
    </row>
    <row r="746" spans="2:2" x14ac:dyDescent="0.2">
      <c r="B746" s="1"/>
    </row>
    <row r="747" spans="2:2" x14ac:dyDescent="0.2">
      <c r="B747" s="1"/>
    </row>
    <row r="748" spans="2:2" x14ac:dyDescent="0.2">
      <c r="B748" s="1"/>
    </row>
    <row r="749" spans="2:2" x14ac:dyDescent="0.2">
      <c r="B749" s="1"/>
    </row>
    <row r="750" spans="2:2" x14ac:dyDescent="0.2">
      <c r="B750" s="1"/>
    </row>
    <row r="751" spans="2:2" x14ac:dyDescent="0.2">
      <c r="B751" s="1"/>
    </row>
    <row r="752" spans="2:2" x14ac:dyDescent="0.2">
      <c r="B752" s="1"/>
    </row>
    <row r="753" spans="2:2" x14ac:dyDescent="0.2">
      <c r="B753" s="1"/>
    </row>
    <row r="754" spans="2:2" x14ac:dyDescent="0.2">
      <c r="B754" s="1"/>
    </row>
    <row r="755" spans="2:2" x14ac:dyDescent="0.2">
      <c r="B755" s="1"/>
    </row>
    <row r="756" spans="2:2" x14ac:dyDescent="0.2">
      <c r="B756" s="1"/>
    </row>
    <row r="757" spans="2:2" x14ac:dyDescent="0.2">
      <c r="B757" s="1"/>
    </row>
    <row r="758" spans="2:2" x14ac:dyDescent="0.2">
      <c r="B758" s="1"/>
    </row>
    <row r="759" spans="2:2" x14ac:dyDescent="0.2">
      <c r="B759" s="1"/>
    </row>
    <row r="760" spans="2:2" x14ac:dyDescent="0.2">
      <c r="B760" s="1"/>
    </row>
    <row r="761" spans="2:2" x14ac:dyDescent="0.2">
      <c r="B761" s="1"/>
    </row>
    <row r="762" spans="2:2" x14ac:dyDescent="0.2">
      <c r="B762" s="1"/>
    </row>
    <row r="763" spans="2:2" x14ac:dyDescent="0.2">
      <c r="B763" s="1"/>
    </row>
    <row r="764" spans="2:2" x14ac:dyDescent="0.2">
      <c r="B764" s="1"/>
    </row>
    <row r="765" spans="2:2" x14ac:dyDescent="0.2">
      <c r="B765" s="1"/>
    </row>
    <row r="766" spans="2:2" x14ac:dyDescent="0.2">
      <c r="B766" s="1"/>
    </row>
    <row r="767" spans="2:2" x14ac:dyDescent="0.2">
      <c r="B767" s="1"/>
    </row>
    <row r="768" spans="2:2" x14ac:dyDescent="0.2">
      <c r="B768" s="1"/>
    </row>
    <row r="769" spans="2:2" x14ac:dyDescent="0.2">
      <c r="B769" s="1"/>
    </row>
    <row r="770" spans="2:2" x14ac:dyDescent="0.2">
      <c r="B770" s="1"/>
    </row>
    <row r="771" spans="2:2" x14ac:dyDescent="0.2">
      <c r="B771" s="1"/>
    </row>
    <row r="772" spans="2:2" x14ac:dyDescent="0.2">
      <c r="B772" s="1"/>
    </row>
    <row r="773" spans="2:2" x14ac:dyDescent="0.2">
      <c r="B773" s="1"/>
    </row>
    <row r="774" spans="2:2" x14ac:dyDescent="0.2">
      <c r="B774" s="1"/>
    </row>
    <row r="775" spans="2:2" x14ac:dyDescent="0.2">
      <c r="B775" s="1"/>
    </row>
    <row r="776" spans="2:2" x14ac:dyDescent="0.2">
      <c r="B776" s="1"/>
    </row>
    <row r="777" spans="2:2" x14ac:dyDescent="0.2">
      <c r="B777" s="1"/>
    </row>
    <row r="778" spans="2:2" x14ac:dyDescent="0.2">
      <c r="B778" s="1"/>
    </row>
    <row r="779" spans="2:2" x14ac:dyDescent="0.2">
      <c r="B779" s="1"/>
    </row>
    <row r="780" spans="2:2" x14ac:dyDescent="0.2">
      <c r="B780" s="1"/>
    </row>
    <row r="781" spans="2:2" x14ac:dyDescent="0.2">
      <c r="B781" s="1"/>
    </row>
    <row r="782" spans="2:2" x14ac:dyDescent="0.2">
      <c r="B782" s="1"/>
    </row>
    <row r="783" spans="2:2" x14ac:dyDescent="0.2">
      <c r="B783" s="1"/>
    </row>
    <row r="784" spans="2:2" x14ac:dyDescent="0.2">
      <c r="B784" s="1"/>
    </row>
    <row r="785" spans="2:2" x14ac:dyDescent="0.2">
      <c r="B785" s="1"/>
    </row>
    <row r="786" spans="2:2" x14ac:dyDescent="0.2">
      <c r="B786" s="1"/>
    </row>
    <row r="787" spans="2:2" x14ac:dyDescent="0.2">
      <c r="B787" s="1"/>
    </row>
    <row r="788" spans="2:2" x14ac:dyDescent="0.2">
      <c r="B788" s="1"/>
    </row>
    <row r="789" spans="2:2" x14ac:dyDescent="0.2">
      <c r="B789" s="1"/>
    </row>
    <row r="790" spans="2:2" x14ac:dyDescent="0.2">
      <c r="B790" s="1"/>
    </row>
    <row r="791" spans="2:2" x14ac:dyDescent="0.2">
      <c r="B791" s="1"/>
    </row>
    <row r="792" spans="2:2" x14ac:dyDescent="0.2">
      <c r="B792" s="1"/>
    </row>
    <row r="793" spans="2:2" x14ac:dyDescent="0.2">
      <c r="B793" s="1"/>
    </row>
    <row r="794" spans="2:2" x14ac:dyDescent="0.2">
      <c r="B794" s="1"/>
    </row>
    <row r="795" spans="2:2" x14ac:dyDescent="0.2">
      <c r="B795" s="1"/>
    </row>
    <row r="796" spans="2:2" x14ac:dyDescent="0.2">
      <c r="B796" s="1"/>
    </row>
    <row r="797" spans="2:2" x14ac:dyDescent="0.2">
      <c r="B797" s="1"/>
    </row>
    <row r="798" spans="2:2" x14ac:dyDescent="0.2">
      <c r="B798" s="1"/>
    </row>
    <row r="799" spans="2:2" x14ac:dyDescent="0.2">
      <c r="B799" s="1"/>
    </row>
    <row r="800" spans="2:2" x14ac:dyDescent="0.2">
      <c r="B800" s="1"/>
    </row>
    <row r="801" spans="2:2" x14ac:dyDescent="0.2">
      <c r="B801" s="1"/>
    </row>
    <row r="802" spans="2:2" x14ac:dyDescent="0.2">
      <c r="B802" s="1"/>
    </row>
    <row r="803" spans="2:2" x14ac:dyDescent="0.2">
      <c r="B803" s="1"/>
    </row>
    <row r="804" spans="2:2" x14ac:dyDescent="0.2">
      <c r="B804" s="1"/>
    </row>
    <row r="805" spans="2:2" x14ac:dyDescent="0.2">
      <c r="B805" s="1"/>
    </row>
    <row r="806" spans="2:2" x14ac:dyDescent="0.2">
      <c r="B806" s="1"/>
    </row>
    <row r="807" spans="2:2" x14ac:dyDescent="0.2">
      <c r="B807" s="1"/>
    </row>
    <row r="808" spans="2:2" x14ac:dyDescent="0.2">
      <c r="B808" s="1"/>
    </row>
    <row r="809" spans="2:2" x14ac:dyDescent="0.2">
      <c r="B809" s="1"/>
    </row>
    <row r="810" spans="2:2" x14ac:dyDescent="0.2">
      <c r="B810" s="1"/>
    </row>
    <row r="811" spans="2:2" x14ac:dyDescent="0.2">
      <c r="B811" s="1"/>
    </row>
    <row r="812" spans="2:2" x14ac:dyDescent="0.2">
      <c r="B812" s="1"/>
    </row>
    <row r="813" spans="2:2" x14ac:dyDescent="0.2">
      <c r="B813" s="1"/>
    </row>
    <row r="814" spans="2:2" x14ac:dyDescent="0.2">
      <c r="B814" s="1"/>
    </row>
    <row r="815" spans="2:2" x14ac:dyDescent="0.2">
      <c r="B815" s="1"/>
    </row>
    <row r="816" spans="2:2" x14ac:dyDescent="0.2">
      <c r="B816" s="1"/>
    </row>
    <row r="817" spans="2:2" x14ac:dyDescent="0.2">
      <c r="B817" s="1"/>
    </row>
    <row r="818" spans="2:2" x14ac:dyDescent="0.2">
      <c r="B818" s="1"/>
    </row>
    <row r="819" spans="2:2" x14ac:dyDescent="0.2">
      <c r="B819" s="1"/>
    </row>
    <row r="820" spans="2:2" x14ac:dyDescent="0.2">
      <c r="B820" s="1"/>
    </row>
    <row r="821" spans="2:2" x14ac:dyDescent="0.2">
      <c r="B821" s="1"/>
    </row>
    <row r="822" spans="2:2" x14ac:dyDescent="0.2">
      <c r="B822" s="1"/>
    </row>
    <row r="823" spans="2:2" x14ac:dyDescent="0.2">
      <c r="B823" s="1"/>
    </row>
    <row r="824" spans="2:2" x14ac:dyDescent="0.2">
      <c r="B824" s="1"/>
    </row>
    <row r="825" spans="2:2" x14ac:dyDescent="0.2">
      <c r="B825" s="1"/>
    </row>
    <row r="826" spans="2:2" x14ac:dyDescent="0.2">
      <c r="B826" s="1"/>
    </row>
    <row r="827" spans="2:2" x14ac:dyDescent="0.2">
      <c r="B827" s="1"/>
    </row>
    <row r="828" spans="2:2" x14ac:dyDescent="0.2">
      <c r="B828" s="1"/>
    </row>
    <row r="829" spans="2:2" x14ac:dyDescent="0.2">
      <c r="B829" s="1"/>
    </row>
    <row r="830" spans="2:2" x14ac:dyDescent="0.2">
      <c r="B830" s="1"/>
    </row>
    <row r="831" spans="2:2" x14ac:dyDescent="0.2">
      <c r="B831" s="1"/>
    </row>
    <row r="832" spans="2:2" x14ac:dyDescent="0.2">
      <c r="B832" s="1"/>
    </row>
    <row r="833" spans="2:2" x14ac:dyDescent="0.2">
      <c r="B833" s="1"/>
    </row>
    <row r="834" spans="2:2" x14ac:dyDescent="0.2">
      <c r="B834" s="1"/>
    </row>
    <row r="835" spans="2:2" x14ac:dyDescent="0.2">
      <c r="B835" s="1"/>
    </row>
    <row r="836" spans="2:2" x14ac:dyDescent="0.2">
      <c r="B836" s="1"/>
    </row>
    <row r="837" spans="2:2" x14ac:dyDescent="0.2">
      <c r="B837" s="1"/>
    </row>
    <row r="838" spans="2:2" x14ac:dyDescent="0.2">
      <c r="B838" s="1"/>
    </row>
    <row r="839" spans="2:2" x14ac:dyDescent="0.2">
      <c r="B839" s="1"/>
    </row>
    <row r="840" spans="2:2" x14ac:dyDescent="0.2">
      <c r="B840" s="1"/>
    </row>
    <row r="841" spans="2:2" x14ac:dyDescent="0.2">
      <c r="B841" s="1"/>
    </row>
    <row r="842" spans="2:2" x14ac:dyDescent="0.2">
      <c r="B842" s="1"/>
    </row>
    <row r="843" spans="2:2" x14ac:dyDescent="0.2">
      <c r="B843" s="1"/>
    </row>
    <row r="844" spans="2:2" x14ac:dyDescent="0.2">
      <c r="B844" s="1"/>
    </row>
    <row r="845" spans="2:2" x14ac:dyDescent="0.2">
      <c r="B845" s="1"/>
    </row>
    <row r="846" spans="2:2" x14ac:dyDescent="0.2">
      <c r="B846" s="1"/>
    </row>
    <row r="847" spans="2:2" x14ac:dyDescent="0.2">
      <c r="B847" s="1"/>
    </row>
    <row r="848" spans="2:2" x14ac:dyDescent="0.2">
      <c r="B848" s="1"/>
    </row>
    <row r="849" spans="2:2" x14ac:dyDescent="0.2">
      <c r="B849" s="1"/>
    </row>
    <row r="850" spans="2:2" x14ac:dyDescent="0.2">
      <c r="B850" s="1"/>
    </row>
    <row r="851" spans="2:2" x14ac:dyDescent="0.2">
      <c r="B851" s="1"/>
    </row>
    <row r="852" spans="2:2" x14ac:dyDescent="0.2">
      <c r="B852" s="1"/>
    </row>
    <row r="853" spans="2:2" x14ac:dyDescent="0.2">
      <c r="B853" s="1"/>
    </row>
    <row r="854" spans="2:2" x14ac:dyDescent="0.2">
      <c r="B854" s="1"/>
    </row>
    <row r="855" spans="2:2" x14ac:dyDescent="0.2">
      <c r="B855" s="1"/>
    </row>
    <row r="856" spans="2:2" x14ac:dyDescent="0.2">
      <c r="B856" s="1"/>
    </row>
    <row r="857" spans="2:2" x14ac:dyDescent="0.2">
      <c r="B857" s="1"/>
    </row>
    <row r="858" spans="2:2" x14ac:dyDescent="0.2">
      <c r="B858" s="1"/>
    </row>
    <row r="859" spans="2:2" x14ac:dyDescent="0.2">
      <c r="B859" s="1"/>
    </row>
    <row r="860" spans="2:2" x14ac:dyDescent="0.2">
      <c r="B860" s="1"/>
    </row>
    <row r="861" spans="2:2" x14ac:dyDescent="0.2">
      <c r="B861" s="1"/>
    </row>
    <row r="862" spans="2:2" x14ac:dyDescent="0.2">
      <c r="B862" s="1"/>
    </row>
    <row r="863" spans="2:2" x14ac:dyDescent="0.2">
      <c r="B863" s="1"/>
    </row>
    <row r="864" spans="2:2" x14ac:dyDescent="0.2">
      <c r="B864" s="1"/>
    </row>
    <row r="865" spans="2:2" x14ac:dyDescent="0.2">
      <c r="B865" s="1"/>
    </row>
    <row r="866" spans="2:2" x14ac:dyDescent="0.2">
      <c r="B866" s="1"/>
    </row>
    <row r="867" spans="2:2" x14ac:dyDescent="0.2">
      <c r="B867" s="1"/>
    </row>
    <row r="868" spans="2:2" x14ac:dyDescent="0.2">
      <c r="B868" s="1"/>
    </row>
  </sheetData>
  <sortState xmlns:xlrd2="http://schemas.microsoft.com/office/spreadsheetml/2017/richdata2" ref="A2:F869">
    <sortCondition ref="F2:F869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D4542-6AE0-EC49-A373-EB3C07B16EE6}">
  <dimension ref="A1:J4"/>
  <sheetViews>
    <sheetView workbookViewId="0">
      <selection activeCell="I2" sqref="I2:J4"/>
    </sheetView>
  </sheetViews>
  <sheetFormatPr baseColWidth="10" defaultRowHeight="16" x14ac:dyDescent="0.2"/>
  <sheetData>
    <row r="1" spans="1:10" x14ac:dyDescent="0.2">
      <c r="A1" s="4" t="s">
        <v>20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t="s">
        <v>450</v>
      </c>
      <c r="B2" s="1">
        <v>7.2813147104693001E-9</v>
      </c>
      <c r="C2">
        <v>2.6203167965861001</v>
      </c>
      <c r="D2">
        <v>0.52400000000000002</v>
      </c>
      <c r="E2">
        <v>0</v>
      </c>
      <c r="F2">
        <v>2.8582072764476199E-4</v>
      </c>
      <c r="I2" t="s">
        <v>1197</v>
      </c>
      <c r="J2">
        <f>COUNTIF(C$2:C$10000,"&gt;0")</f>
        <v>1</v>
      </c>
    </row>
    <row r="3" spans="1:10" x14ac:dyDescent="0.2">
      <c r="I3" t="s">
        <v>1198</v>
      </c>
      <c r="J3">
        <f>COUNTIF(C$2:C$10000,"&lt;=0.")</f>
        <v>0</v>
      </c>
    </row>
    <row r="4" spans="1:10" x14ac:dyDescent="0.2">
      <c r="I4" t="s">
        <v>1199</v>
      </c>
      <c r="J4">
        <f>SUM(J2:J3)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578CA-9A67-4845-AB6F-274FB19D9F1C}">
  <dimension ref="A1:J1167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20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11</v>
      </c>
      <c r="B2" s="1">
        <v>2.1262711753310299E-208</v>
      </c>
      <c r="C2">
        <v>1.1992252938189201</v>
      </c>
      <c r="D2">
        <v>0.70099999999999996</v>
      </c>
      <c r="E2">
        <v>0.745</v>
      </c>
      <c r="F2" s="1">
        <v>8.3464648716444296E-204</v>
      </c>
      <c r="I2" t="s">
        <v>1197</v>
      </c>
      <c r="J2">
        <f>COUNTIF(C$2:C$10000,"&gt;0")</f>
        <v>143</v>
      </c>
    </row>
    <row r="3" spans="1:10" x14ac:dyDescent="0.2">
      <c r="A3" s="5" t="s">
        <v>66</v>
      </c>
      <c r="B3" s="1">
        <v>2.6356203330953302E-88</v>
      </c>
      <c r="C3">
        <v>-0.91685077840642903</v>
      </c>
      <c r="D3">
        <v>0.14799999999999999</v>
      </c>
      <c r="E3">
        <v>0.57999999999999996</v>
      </c>
      <c r="F3" s="1">
        <v>1.03458640555324E-83</v>
      </c>
      <c r="I3" t="s">
        <v>1198</v>
      </c>
      <c r="J3">
        <f>COUNTIF(C$2:C$10000,"&lt;=0.")</f>
        <v>83</v>
      </c>
    </row>
    <row r="4" spans="1:10" x14ac:dyDescent="0.2">
      <c r="A4" s="5" t="s">
        <v>179</v>
      </c>
      <c r="B4" s="1">
        <v>1.0766721161297801E-82</v>
      </c>
      <c r="C4">
        <v>0.75906585970091001</v>
      </c>
      <c r="D4">
        <v>0.56299999999999994</v>
      </c>
      <c r="E4">
        <v>0.60499999999999998</v>
      </c>
      <c r="F4" s="1">
        <v>4.2263687246558299E-78</v>
      </c>
      <c r="I4" t="s">
        <v>1199</v>
      </c>
      <c r="J4">
        <f>SUM(J2:J3)</f>
        <v>226</v>
      </c>
    </row>
    <row r="5" spans="1:10" x14ac:dyDescent="0.2">
      <c r="A5" s="5" t="s">
        <v>21</v>
      </c>
      <c r="B5" s="1">
        <v>1.16288891784617E-77</v>
      </c>
      <c r="C5">
        <v>0.75202373902965902</v>
      </c>
      <c r="D5">
        <v>0.97299999999999998</v>
      </c>
      <c r="E5">
        <v>0.93899999999999995</v>
      </c>
      <c r="F5" s="1">
        <v>4.5648041581133598E-73</v>
      </c>
    </row>
    <row r="6" spans="1:10" x14ac:dyDescent="0.2">
      <c r="A6" s="5" t="s">
        <v>94</v>
      </c>
      <c r="B6" s="1">
        <v>1.85431062158719E-69</v>
      </c>
      <c r="C6">
        <v>0.87450769632986003</v>
      </c>
      <c r="D6">
        <v>0.88100000000000001</v>
      </c>
      <c r="E6">
        <v>0.72599999999999998</v>
      </c>
      <c r="F6" s="1">
        <v>7.2789109139783497E-65</v>
      </c>
    </row>
    <row r="7" spans="1:10" x14ac:dyDescent="0.2">
      <c r="A7" s="5" t="s">
        <v>464</v>
      </c>
      <c r="B7" s="1">
        <v>7.7796835867624602E-68</v>
      </c>
      <c r="C7">
        <v>0.44509022313726099</v>
      </c>
      <c r="D7">
        <v>0.98</v>
      </c>
      <c r="E7">
        <v>0.98099999999999998</v>
      </c>
      <c r="F7" s="1">
        <v>3.05383699514773E-63</v>
      </c>
    </row>
    <row r="8" spans="1:10" x14ac:dyDescent="0.2">
      <c r="A8" s="5" t="s">
        <v>422</v>
      </c>
      <c r="B8" s="1">
        <v>1.45842640487226E-67</v>
      </c>
      <c r="C8">
        <v>-0.36453798991305703</v>
      </c>
      <c r="D8">
        <v>0.68100000000000005</v>
      </c>
      <c r="E8">
        <v>0.98299999999999998</v>
      </c>
      <c r="F8" s="1">
        <v>5.7249070096855805E-63</v>
      </c>
    </row>
    <row r="9" spans="1:10" x14ac:dyDescent="0.2">
      <c r="A9" s="5" t="s">
        <v>454</v>
      </c>
      <c r="B9" s="1">
        <v>7.4837160383528998E-62</v>
      </c>
      <c r="C9">
        <v>0.431901126074268</v>
      </c>
      <c r="D9">
        <v>0.23899999999999999</v>
      </c>
      <c r="E9">
        <v>0</v>
      </c>
      <c r="F9" s="1">
        <v>2.93765789369505E-57</v>
      </c>
    </row>
    <row r="10" spans="1:10" x14ac:dyDescent="0.2">
      <c r="A10" s="5" t="s">
        <v>455</v>
      </c>
      <c r="B10" s="1">
        <v>1.5788050144589699E-60</v>
      </c>
      <c r="C10">
        <v>0.449841026177634</v>
      </c>
      <c r="D10">
        <v>0.23400000000000001</v>
      </c>
      <c r="E10">
        <v>0</v>
      </c>
      <c r="F10" s="1">
        <v>6.1974412037572398E-56</v>
      </c>
    </row>
    <row r="11" spans="1:10" x14ac:dyDescent="0.2">
      <c r="A11" s="5" t="s">
        <v>28</v>
      </c>
      <c r="B11" s="1">
        <v>1.71684145838954E-60</v>
      </c>
      <c r="C11">
        <v>1.4093597202869701</v>
      </c>
      <c r="D11">
        <v>0.48799999999999999</v>
      </c>
      <c r="E11">
        <v>0.17599999999999999</v>
      </c>
      <c r="F11" s="1">
        <v>6.7392894607623096E-56</v>
      </c>
    </row>
    <row r="12" spans="1:10" x14ac:dyDescent="0.2">
      <c r="A12" s="5" t="s">
        <v>452</v>
      </c>
      <c r="B12" s="1">
        <v>6.2787242085948803E-59</v>
      </c>
      <c r="C12">
        <v>-0.70308781990955904</v>
      </c>
      <c r="D12">
        <v>0.245</v>
      </c>
      <c r="E12">
        <v>0.55100000000000005</v>
      </c>
      <c r="F12" s="1">
        <v>2.4646504008418299E-54</v>
      </c>
    </row>
    <row r="13" spans="1:10" x14ac:dyDescent="0.2">
      <c r="A13" s="5" t="s">
        <v>457</v>
      </c>
      <c r="B13" s="1">
        <v>1.83576575357393E-57</v>
      </c>
      <c r="C13">
        <v>0.41134209722078802</v>
      </c>
      <c r="D13">
        <v>0.223</v>
      </c>
      <c r="E13">
        <v>0</v>
      </c>
      <c r="F13" s="1">
        <v>7.2061148890790904E-53</v>
      </c>
    </row>
    <row r="14" spans="1:10" x14ac:dyDescent="0.2">
      <c r="A14" s="5" t="s">
        <v>476</v>
      </c>
      <c r="B14" s="1">
        <v>3.0515952807442201E-57</v>
      </c>
      <c r="C14">
        <v>-0.55406429814677205</v>
      </c>
      <c r="D14">
        <v>0.59399999999999997</v>
      </c>
      <c r="E14">
        <v>0.871</v>
      </c>
      <c r="F14" s="1">
        <v>1.19787321150333E-52</v>
      </c>
    </row>
    <row r="15" spans="1:10" x14ac:dyDescent="0.2">
      <c r="A15" s="5" t="s">
        <v>266</v>
      </c>
      <c r="B15" s="1">
        <v>3.9125061645200202E-55</v>
      </c>
      <c r="C15">
        <v>-0.55614310573908399</v>
      </c>
      <c r="D15">
        <v>0.78400000000000003</v>
      </c>
      <c r="E15">
        <v>0.94199999999999995</v>
      </c>
      <c r="F15" s="1">
        <v>1.5358151698206901E-50</v>
      </c>
    </row>
    <row r="16" spans="1:10" x14ac:dyDescent="0.2">
      <c r="A16" s="5" t="s">
        <v>1054</v>
      </c>
      <c r="B16" s="1">
        <v>1.0323102633805601E-52</v>
      </c>
      <c r="C16">
        <v>0.60426097634898102</v>
      </c>
      <c r="D16">
        <v>0.20599999999999999</v>
      </c>
      <c r="E16">
        <v>0</v>
      </c>
      <c r="F16" s="1">
        <v>4.0522307078740402E-48</v>
      </c>
    </row>
    <row r="17" spans="1:6" x14ac:dyDescent="0.2">
      <c r="A17" s="5" t="s">
        <v>161</v>
      </c>
      <c r="B17" s="1">
        <v>2.0666722058556199E-52</v>
      </c>
      <c r="C17">
        <v>0.38537349964633999</v>
      </c>
      <c r="D17">
        <v>0.95199999999999996</v>
      </c>
      <c r="E17">
        <v>0.90800000000000003</v>
      </c>
      <c r="F17" s="1">
        <v>8.1125150768656395E-48</v>
      </c>
    </row>
    <row r="18" spans="1:6" x14ac:dyDescent="0.2">
      <c r="A18" s="5" t="s">
        <v>731</v>
      </c>
      <c r="B18" s="1">
        <v>1.4010453983735199E-50</v>
      </c>
      <c r="C18">
        <v>0.35278636759538101</v>
      </c>
      <c r="D18">
        <v>0.19800000000000001</v>
      </c>
      <c r="E18">
        <v>0</v>
      </c>
      <c r="F18" s="1">
        <v>5.4996636067754104E-46</v>
      </c>
    </row>
    <row r="19" spans="1:6" x14ac:dyDescent="0.2">
      <c r="A19" s="5" t="s">
        <v>478</v>
      </c>
      <c r="B19" s="1">
        <v>4.2627042021031698E-49</v>
      </c>
      <c r="C19">
        <v>0.29626178891126198</v>
      </c>
      <c r="D19">
        <v>0.193</v>
      </c>
      <c r="E19">
        <v>0</v>
      </c>
      <c r="F19" s="1">
        <v>1.6732819074935799E-44</v>
      </c>
    </row>
    <row r="20" spans="1:6" x14ac:dyDescent="0.2">
      <c r="A20" s="5" t="s">
        <v>211</v>
      </c>
      <c r="B20" s="1">
        <v>3.7549308404760799E-48</v>
      </c>
      <c r="C20">
        <v>-0.48861061312562898</v>
      </c>
      <c r="D20">
        <v>0.56699999999999995</v>
      </c>
      <c r="E20">
        <v>0.84899999999999998</v>
      </c>
      <c r="F20" s="1">
        <v>1.47396055212048E-43</v>
      </c>
    </row>
    <row r="21" spans="1:6" x14ac:dyDescent="0.2">
      <c r="A21" s="5" t="s">
        <v>78</v>
      </c>
      <c r="B21" s="1">
        <v>2.2195111318777702E-46</v>
      </c>
      <c r="C21">
        <v>0.64314456437877099</v>
      </c>
      <c r="D21">
        <v>0.93200000000000005</v>
      </c>
      <c r="E21">
        <v>0.85099999999999998</v>
      </c>
      <c r="F21" s="1">
        <v>8.7124689970729901E-42</v>
      </c>
    </row>
    <row r="22" spans="1:6" x14ac:dyDescent="0.2">
      <c r="A22" s="5" t="s">
        <v>220</v>
      </c>
      <c r="B22" s="1">
        <v>4.62947204117716E-46</v>
      </c>
      <c r="C22">
        <v>-0.48602801132946899</v>
      </c>
      <c r="D22">
        <v>0.20300000000000001</v>
      </c>
      <c r="E22">
        <v>0.504</v>
      </c>
      <c r="F22" s="1">
        <v>1.81725295504368E-41</v>
      </c>
    </row>
    <row r="23" spans="1:6" x14ac:dyDescent="0.2">
      <c r="A23" s="5" t="s">
        <v>1014</v>
      </c>
      <c r="B23" s="1">
        <v>9.7893438818455406E-46</v>
      </c>
      <c r="C23">
        <v>0.40907518841468998</v>
      </c>
      <c r="D23">
        <v>0.18</v>
      </c>
      <c r="E23">
        <v>0</v>
      </c>
      <c r="F23" s="1">
        <v>3.8427090473796499E-41</v>
      </c>
    </row>
    <row r="24" spans="1:6" x14ac:dyDescent="0.2">
      <c r="A24" s="5" t="s">
        <v>489</v>
      </c>
      <c r="B24" s="1">
        <v>2.5590204499009699E-45</v>
      </c>
      <c r="C24">
        <v>0.311303188967894</v>
      </c>
      <c r="D24">
        <v>0.17899999999999999</v>
      </c>
      <c r="E24">
        <v>0</v>
      </c>
      <c r="F24" s="1">
        <v>1.00451788740413E-40</v>
      </c>
    </row>
    <row r="25" spans="1:6" x14ac:dyDescent="0.2">
      <c r="A25" s="5" t="s">
        <v>123</v>
      </c>
      <c r="B25" s="1">
        <v>2.7647203623173799E-45</v>
      </c>
      <c r="C25">
        <v>-0.42232468543747598</v>
      </c>
      <c r="D25">
        <v>0.97399999999999998</v>
      </c>
      <c r="E25">
        <v>0.995</v>
      </c>
      <c r="F25" s="1">
        <v>1.0852633310240601E-40</v>
      </c>
    </row>
    <row r="26" spans="1:6" x14ac:dyDescent="0.2">
      <c r="A26" s="5" t="s">
        <v>759</v>
      </c>
      <c r="B26" s="1">
        <v>4.1352519549092902E-45</v>
      </c>
      <c r="C26">
        <v>0.41382603196847001</v>
      </c>
      <c r="D26">
        <v>0.17799999999999999</v>
      </c>
      <c r="E26">
        <v>0</v>
      </c>
      <c r="F26" s="1">
        <v>1.62325180238009E-40</v>
      </c>
    </row>
    <row r="27" spans="1:6" x14ac:dyDescent="0.2">
      <c r="A27" s="5" t="s">
        <v>1055</v>
      </c>
      <c r="B27" s="1">
        <v>1.97983312379574E-43</v>
      </c>
      <c r="C27">
        <v>0.32329011728058399</v>
      </c>
      <c r="D27">
        <v>0.97599999999999998</v>
      </c>
      <c r="E27">
        <v>0.97399999999999998</v>
      </c>
      <c r="F27" s="1">
        <v>7.7716369441478206E-39</v>
      </c>
    </row>
    <row r="28" spans="1:6" x14ac:dyDescent="0.2">
      <c r="A28" s="5" t="s">
        <v>1056</v>
      </c>
      <c r="B28" s="1">
        <v>2.10383015743334E-43</v>
      </c>
      <c r="C28">
        <v>0.53948989172202899</v>
      </c>
      <c r="D28">
        <v>0.35499999999999998</v>
      </c>
      <c r="E28">
        <v>8.5999999999999993E-2</v>
      </c>
      <c r="F28" s="1">
        <v>8.2583748999888203E-39</v>
      </c>
    </row>
    <row r="29" spans="1:6" x14ac:dyDescent="0.2">
      <c r="A29" s="5" t="s">
        <v>516</v>
      </c>
      <c r="B29" s="1">
        <v>1.09450933720568E-42</v>
      </c>
      <c r="C29">
        <v>0.61478500225485599</v>
      </c>
      <c r="D29">
        <v>0.90200000000000002</v>
      </c>
      <c r="E29">
        <v>0.77900000000000003</v>
      </c>
      <c r="F29" s="1">
        <v>4.29638695226719E-38</v>
      </c>
    </row>
    <row r="30" spans="1:6" x14ac:dyDescent="0.2">
      <c r="A30" s="5" t="s">
        <v>433</v>
      </c>
      <c r="B30" s="1">
        <v>1.1933379284268199E-42</v>
      </c>
      <c r="C30">
        <v>0.80936749016309595</v>
      </c>
      <c r="D30">
        <v>0.622</v>
      </c>
      <c r="E30">
        <v>0.46300000000000002</v>
      </c>
      <c r="F30" s="1">
        <v>4.6843287042466501E-38</v>
      </c>
    </row>
    <row r="31" spans="1:6" x14ac:dyDescent="0.2">
      <c r="A31" s="5" t="s">
        <v>110</v>
      </c>
      <c r="B31" s="1">
        <v>6.2553649957840798E-42</v>
      </c>
      <c r="C31">
        <v>-0.46800991392466901</v>
      </c>
      <c r="D31">
        <v>0.80600000000000005</v>
      </c>
      <c r="E31">
        <v>0.94899999999999995</v>
      </c>
      <c r="F31" s="1">
        <v>2.4554809754450798E-37</v>
      </c>
    </row>
    <row r="32" spans="1:6" x14ac:dyDescent="0.2">
      <c r="A32" s="5" t="s">
        <v>1057</v>
      </c>
      <c r="B32" s="1">
        <v>9.8337607617473598E-42</v>
      </c>
      <c r="C32">
        <v>0.57207323334019999</v>
      </c>
      <c r="D32">
        <v>0.80700000000000005</v>
      </c>
      <c r="E32">
        <v>0.58299999999999996</v>
      </c>
      <c r="F32" s="1">
        <v>3.8601444494163099E-37</v>
      </c>
    </row>
    <row r="33" spans="1:6" x14ac:dyDescent="0.2">
      <c r="A33" s="5" t="s">
        <v>224</v>
      </c>
      <c r="B33" s="1">
        <v>1.5082666678655601E-41</v>
      </c>
      <c r="C33">
        <v>0.55708898419917996</v>
      </c>
      <c r="D33">
        <v>0.80600000000000005</v>
      </c>
      <c r="E33">
        <v>0.66300000000000003</v>
      </c>
      <c r="F33" s="1">
        <v>5.9205499780394703E-37</v>
      </c>
    </row>
    <row r="34" spans="1:6" x14ac:dyDescent="0.2">
      <c r="A34" s="5" t="s">
        <v>458</v>
      </c>
      <c r="B34" s="1">
        <v>5.6629028510308396E-41</v>
      </c>
      <c r="C34">
        <v>0.32334971609144397</v>
      </c>
      <c r="D34">
        <v>0.16200000000000001</v>
      </c>
      <c r="E34">
        <v>0</v>
      </c>
      <c r="F34" s="1">
        <v>2.22291588514365E-36</v>
      </c>
    </row>
    <row r="35" spans="1:6" x14ac:dyDescent="0.2">
      <c r="A35" s="5" t="s">
        <v>56</v>
      </c>
      <c r="B35" s="1">
        <v>1.5935594539946699E-40</v>
      </c>
      <c r="C35">
        <v>-0.39213003981795902</v>
      </c>
      <c r="D35">
        <v>8.9999999999999993E-3</v>
      </c>
      <c r="E35">
        <v>0.16</v>
      </c>
      <c r="F35" s="1">
        <v>6.2553582807106596E-36</v>
      </c>
    </row>
    <row r="36" spans="1:6" x14ac:dyDescent="0.2">
      <c r="A36" s="5" t="s">
        <v>149</v>
      </c>
      <c r="B36" s="1">
        <v>1.9681804594071299E-40</v>
      </c>
      <c r="C36">
        <v>-0.45179325994355701</v>
      </c>
      <c r="D36">
        <v>0.59199999999999997</v>
      </c>
      <c r="E36">
        <v>0.84799999999999998</v>
      </c>
      <c r="F36" s="1">
        <v>7.7258955753567596E-36</v>
      </c>
    </row>
    <row r="37" spans="1:6" x14ac:dyDescent="0.2">
      <c r="A37" s="5" t="s">
        <v>19</v>
      </c>
      <c r="B37" s="1">
        <v>4.6074076148097099E-40</v>
      </c>
      <c r="C37">
        <v>0.29134759918546599</v>
      </c>
      <c r="D37">
        <v>0.97299999999999998</v>
      </c>
      <c r="E37">
        <v>0.86899999999999999</v>
      </c>
      <c r="F37" s="1">
        <v>1.8085917851174001E-35</v>
      </c>
    </row>
    <row r="38" spans="1:6" x14ac:dyDescent="0.2">
      <c r="A38" s="5" t="s">
        <v>282</v>
      </c>
      <c r="B38" s="1">
        <v>1.61010218622311E-39</v>
      </c>
      <c r="C38">
        <v>-0.461500263561538</v>
      </c>
      <c r="D38">
        <v>0.52100000000000002</v>
      </c>
      <c r="E38">
        <v>0.79</v>
      </c>
      <c r="F38" s="1">
        <v>6.3202951218002097E-35</v>
      </c>
    </row>
    <row r="39" spans="1:6" x14ac:dyDescent="0.2">
      <c r="A39" s="5" t="s">
        <v>210</v>
      </c>
      <c r="B39" s="1">
        <v>1.06263836224873E-38</v>
      </c>
      <c r="C39">
        <v>-0.441721517675915</v>
      </c>
      <c r="D39">
        <v>0.14299999999999999</v>
      </c>
      <c r="E39">
        <v>0.39800000000000002</v>
      </c>
      <c r="F39" s="1">
        <v>4.1712806271711696E-34</v>
      </c>
    </row>
    <row r="40" spans="1:6" x14ac:dyDescent="0.2">
      <c r="A40" s="5" t="s">
        <v>107</v>
      </c>
      <c r="B40" s="1">
        <v>1.3215527436806399E-38</v>
      </c>
      <c r="C40">
        <v>-0.25086251134570098</v>
      </c>
      <c r="D40">
        <v>0.73099999999999998</v>
      </c>
      <c r="E40">
        <v>0.95599999999999996</v>
      </c>
      <c r="F40" s="1">
        <v>5.1876231400439797E-34</v>
      </c>
    </row>
    <row r="41" spans="1:6" x14ac:dyDescent="0.2">
      <c r="A41" s="5" t="s">
        <v>1058</v>
      </c>
      <c r="B41" s="1">
        <v>2.12652123826477E-38</v>
      </c>
      <c r="C41">
        <v>0.44726851481265301</v>
      </c>
      <c r="D41">
        <v>0.63400000000000001</v>
      </c>
      <c r="E41">
        <v>0.35</v>
      </c>
      <c r="F41" s="1">
        <v>8.3474464686845203E-34</v>
      </c>
    </row>
    <row r="42" spans="1:6" x14ac:dyDescent="0.2">
      <c r="A42" s="5" t="s">
        <v>1059</v>
      </c>
      <c r="B42" s="1">
        <v>2.4218968697139898E-37</v>
      </c>
      <c r="C42">
        <v>0.61292874504765404</v>
      </c>
      <c r="D42">
        <v>0.69399999999999995</v>
      </c>
      <c r="E42">
        <v>0.47699999999999998</v>
      </c>
      <c r="F42" s="1">
        <v>9.5069139723752895E-33</v>
      </c>
    </row>
    <row r="43" spans="1:6" x14ac:dyDescent="0.2">
      <c r="A43" s="5" t="s">
        <v>755</v>
      </c>
      <c r="B43" s="1">
        <v>2.6604649767260302E-37</v>
      </c>
      <c r="C43">
        <v>0.34664995123854497</v>
      </c>
      <c r="D43">
        <v>0.14799999999999999</v>
      </c>
      <c r="E43">
        <v>0</v>
      </c>
      <c r="F43" s="1">
        <v>1.0443389219640299E-32</v>
      </c>
    </row>
    <row r="44" spans="1:6" x14ac:dyDescent="0.2">
      <c r="A44" s="5" t="s">
        <v>1060</v>
      </c>
      <c r="B44" s="1">
        <v>5.5878819991595504E-37</v>
      </c>
      <c r="C44">
        <v>0.44113896906250399</v>
      </c>
      <c r="D44">
        <v>0.56299999999999994</v>
      </c>
      <c r="E44">
        <v>0.28000000000000003</v>
      </c>
      <c r="F44" s="1">
        <v>2.19346719995009E-32</v>
      </c>
    </row>
    <row r="45" spans="1:6" x14ac:dyDescent="0.2">
      <c r="A45" s="5" t="s">
        <v>1061</v>
      </c>
      <c r="B45" s="1">
        <v>6.4814622183310696E-37</v>
      </c>
      <c r="C45">
        <v>0.49826920730715202</v>
      </c>
      <c r="D45">
        <v>0.499</v>
      </c>
      <c r="E45">
        <v>0.219</v>
      </c>
      <c r="F45" s="1">
        <v>2.54423317918368E-32</v>
      </c>
    </row>
    <row r="46" spans="1:6" x14ac:dyDescent="0.2">
      <c r="A46" s="5" t="s">
        <v>1062</v>
      </c>
      <c r="B46" s="1">
        <v>1.3067593120542601E-35</v>
      </c>
      <c r="C46">
        <v>0.40423679162406601</v>
      </c>
      <c r="D46">
        <v>0.45500000000000002</v>
      </c>
      <c r="E46">
        <v>0.17100000000000001</v>
      </c>
      <c r="F46" s="1">
        <v>5.1295530035377797E-31</v>
      </c>
    </row>
    <row r="47" spans="1:6" x14ac:dyDescent="0.2">
      <c r="A47" s="5" t="s">
        <v>1063</v>
      </c>
      <c r="B47" s="1">
        <v>3.3523140495852897E-35</v>
      </c>
      <c r="C47">
        <v>0.37913107031003002</v>
      </c>
      <c r="D47">
        <v>0.69399999999999995</v>
      </c>
      <c r="E47">
        <v>0.434</v>
      </c>
      <c r="F47" s="1">
        <v>1.3159173570242099E-30</v>
      </c>
    </row>
    <row r="48" spans="1:6" x14ac:dyDescent="0.2">
      <c r="A48" s="5" t="s">
        <v>158</v>
      </c>
      <c r="B48" s="1">
        <v>1.4558993785326401E-34</v>
      </c>
      <c r="C48">
        <v>-0.33367481928577303</v>
      </c>
      <c r="D48">
        <v>0.96599999999999997</v>
      </c>
      <c r="E48">
        <v>0.99199999999999999</v>
      </c>
      <c r="F48" s="1">
        <v>5.7149874204920201E-30</v>
      </c>
    </row>
    <row r="49" spans="1:6" x14ac:dyDescent="0.2">
      <c r="A49" s="5" t="s">
        <v>297</v>
      </c>
      <c r="B49" s="1">
        <v>1.13799948960851E-33</v>
      </c>
      <c r="C49">
        <v>0.49750614465093301</v>
      </c>
      <c r="D49">
        <v>0.35699999999999998</v>
      </c>
      <c r="E49">
        <v>0.109</v>
      </c>
      <c r="F49" s="1">
        <v>4.4671031965092402E-29</v>
      </c>
    </row>
    <row r="50" spans="1:6" x14ac:dyDescent="0.2">
      <c r="A50" s="5" t="s">
        <v>1064</v>
      </c>
      <c r="B50" s="1">
        <v>1.29701725615136E-33</v>
      </c>
      <c r="C50">
        <v>0.46944006856988502</v>
      </c>
      <c r="D50">
        <v>0.32500000000000001</v>
      </c>
      <c r="E50">
        <v>9.1999999999999998E-2</v>
      </c>
      <c r="F50" s="1">
        <v>5.0913115372965398E-29</v>
      </c>
    </row>
    <row r="51" spans="1:6" x14ac:dyDescent="0.2">
      <c r="A51" s="5" t="s">
        <v>221</v>
      </c>
      <c r="B51" s="1">
        <v>2.76720009369465E-33</v>
      </c>
      <c r="C51">
        <v>-0.32551236298328801</v>
      </c>
      <c r="D51">
        <v>0.82</v>
      </c>
      <c r="E51">
        <v>0.95199999999999996</v>
      </c>
      <c r="F51" s="1">
        <v>1.0862367247789E-28</v>
      </c>
    </row>
    <row r="52" spans="1:6" x14ac:dyDescent="0.2">
      <c r="A52" s="5" t="s">
        <v>1065</v>
      </c>
      <c r="B52" s="1">
        <v>4.2376075661895398E-33</v>
      </c>
      <c r="C52">
        <v>0.31596199387783103</v>
      </c>
      <c r="D52">
        <v>0.26</v>
      </c>
      <c r="E52">
        <v>5.6000000000000001E-2</v>
      </c>
      <c r="F52" s="1">
        <v>1.66343047403204E-28</v>
      </c>
    </row>
    <row r="53" spans="1:6" x14ac:dyDescent="0.2">
      <c r="A53" s="5" t="s">
        <v>1066</v>
      </c>
      <c r="B53" s="1">
        <v>7.67597697950412E-33</v>
      </c>
      <c r="C53">
        <v>0.27017914201258603</v>
      </c>
      <c r="D53">
        <v>0.214</v>
      </c>
      <c r="E53">
        <v>2.5999999999999999E-2</v>
      </c>
      <c r="F53" s="1">
        <v>3.0131280035345501E-28</v>
      </c>
    </row>
    <row r="54" spans="1:6" x14ac:dyDescent="0.2">
      <c r="A54" s="5" t="s">
        <v>1067</v>
      </c>
      <c r="B54" s="1">
        <v>1.4746289856987299E-32</v>
      </c>
      <c r="C54">
        <v>-0.40331599016270497</v>
      </c>
      <c r="D54">
        <v>0.70799999999999996</v>
      </c>
      <c r="E54">
        <v>0.83699999999999997</v>
      </c>
      <c r="F54" s="1">
        <v>5.7885086204618104E-28</v>
      </c>
    </row>
    <row r="55" spans="1:6" x14ac:dyDescent="0.2">
      <c r="A55" s="5" t="s">
        <v>71</v>
      </c>
      <c r="B55" s="1">
        <v>2.2228941391233199E-32</v>
      </c>
      <c r="C55">
        <v>0.51152892281626305</v>
      </c>
      <c r="D55">
        <v>0.504</v>
      </c>
      <c r="E55">
        <v>0.24299999999999999</v>
      </c>
      <c r="F55" s="1">
        <v>8.7257486537146899E-28</v>
      </c>
    </row>
    <row r="56" spans="1:6" x14ac:dyDescent="0.2">
      <c r="A56" s="5" t="s">
        <v>588</v>
      </c>
      <c r="B56" s="1">
        <v>1.1932111934105499E-31</v>
      </c>
      <c r="C56">
        <v>-0.32354963358989602</v>
      </c>
      <c r="D56">
        <v>0.47899999999999998</v>
      </c>
      <c r="E56">
        <v>0.69499999999999995</v>
      </c>
      <c r="F56" s="1">
        <v>4.6838312186137899E-27</v>
      </c>
    </row>
    <row r="57" spans="1:6" x14ac:dyDescent="0.2">
      <c r="A57" s="5" t="s">
        <v>1068</v>
      </c>
      <c r="B57" s="1">
        <v>1.2216126563187699E-31</v>
      </c>
      <c r="C57">
        <v>-0.28702187198790602</v>
      </c>
      <c r="D57">
        <v>0.88</v>
      </c>
      <c r="E57">
        <v>0.88</v>
      </c>
      <c r="F57" s="1">
        <v>4.7953183211136999E-27</v>
      </c>
    </row>
    <row r="58" spans="1:6" x14ac:dyDescent="0.2">
      <c r="A58" s="5" t="s">
        <v>241</v>
      </c>
      <c r="B58" s="1">
        <v>1.5111830528276601E-31</v>
      </c>
      <c r="C58">
        <v>-0.39898003317917802</v>
      </c>
      <c r="D58">
        <v>0.54</v>
      </c>
      <c r="E58">
        <v>0.80100000000000005</v>
      </c>
      <c r="F58" s="1">
        <v>5.9319979555697102E-27</v>
      </c>
    </row>
    <row r="59" spans="1:6" x14ac:dyDescent="0.2">
      <c r="A59" s="5" t="s">
        <v>168</v>
      </c>
      <c r="B59" s="1">
        <v>1.66120880065931E-31</v>
      </c>
      <c r="C59">
        <v>-0.46942517130537098</v>
      </c>
      <c r="D59">
        <v>0.504</v>
      </c>
      <c r="E59">
        <v>0.76500000000000001</v>
      </c>
      <c r="F59" s="1">
        <v>6.5209090261080506E-27</v>
      </c>
    </row>
    <row r="60" spans="1:6" x14ac:dyDescent="0.2">
      <c r="A60" s="5" t="s">
        <v>468</v>
      </c>
      <c r="B60" s="1">
        <v>3.29834853619216E-31</v>
      </c>
      <c r="C60">
        <v>0.312669122971029</v>
      </c>
      <c r="D60">
        <v>0.96299999999999997</v>
      </c>
      <c r="E60">
        <v>0.95199999999999996</v>
      </c>
      <c r="F60" s="1">
        <v>1.2947337343968701E-26</v>
      </c>
    </row>
    <row r="61" spans="1:6" x14ac:dyDescent="0.2">
      <c r="A61" s="5" t="s">
        <v>268</v>
      </c>
      <c r="B61" s="1">
        <v>4.3010989295567901E-31</v>
      </c>
      <c r="C61">
        <v>-0.38245493868504399</v>
      </c>
      <c r="D61">
        <v>0.46100000000000002</v>
      </c>
      <c r="E61">
        <v>0.72</v>
      </c>
      <c r="F61" s="1">
        <v>1.68835337380822E-26</v>
      </c>
    </row>
    <row r="62" spans="1:6" x14ac:dyDescent="0.2">
      <c r="A62" s="5" t="s">
        <v>42</v>
      </c>
      <c r="B62" s="1">
        <v>2.2410321395710701E-30</v>
      </c>
      <c r="C62">
        <v>0.44188972378162999</v>
      </c>
      <c r="D62">
        <v>0.99299999999999999</v>
      </c>
      <c r="E62">
        <v>0.99399999999999999</v>
      </c>
      <c r="F62" s="1">
        <v>8.7969475606722803E-26</v>
      </c>
    </row>
    <row r="63" spans="1:6" x14ac:dyDescent="0.2">
      <c r="A63" s="5" t="s">
        <v>1069</v>
      </c>
      <c r="B63" s="1">
        <v>3.78503708927511E-30</v>
      </c>
      <c r="C63">
        <v>-0.37783492396412699</v>
      </c>
      <c r="D63">
        <v>0.84499999999999997</v>
      </c>
      <c r="E63">
        <v>0.92400000000000004</v>
      </c>
      <c r="F63" s="1">
        <v>1.4857784590240499E-25</v>
      </c>
    </row>
    <row r="64" spans="1:6" x14ac:dyDescent="0.2">
      <c r="A64" s="5" t="s">
        <v>303</v>
      </c>
      <c r="B64" s="1">
        <v>4.4617707174154498E-30</v>
      </c>
      <c r="C64">
        <v>0.72462728267547205</v>
      </c>
      <c r="D64">
        <v>0.32700000000000001</v>
      </c>
      <c r="E64">
        <v>0.104</v>
      </c>
      <c r="F64" s="1">
        <v>1.7514234774142601E-25</v>
      </c>
    </row>
    <row r="65" spans="1:6" x14ac:dyDescent="0.2">
      <c r="A65" s="5" t="s">
        <v>14</v>
      </c>
      <c r="B65" s="1">
        <v>8.3766723171515806E-30</v>
      </c>
      <c r="C65">
        <v>0.56818000653481904</v>
      </c>
      <c r="D65">
        <v>0.89800000000000002</v>
      </c>
      <c r="E65">
        <v>0.85399999999999998</v>
      </c>
      <c r="F65" s="1">
        <v>3.2881789513746798E-25</v>
      </c>
    </row>
    <row r="66" spans="1:6" x14ac:dyDescent="0.2">
      <c r="A66" s="5" t="s">
        <v>294</v>
      </c>
      <c r="B66" s="1">
        <v>8.3809533412764007E-30</v>
      </c>
      <c r="C66">
        <v>-0.365898894313468</v>
      </c>
      <c r="D66">
        <v>0.36399999999999999</v>
      </c>
      <c r="E66">
        <v>0.56499999999999995</v>
      </c>
      <c r="F66" s="1">
        <v>3.2898594245846401E-25</v>
      </c>
    </row>
    <row r="67" spans="1:6" x14ac:dyDescent="0.2">
      <c r="A67" s="5" t="s">
        <v>314</v>
      </c>
      <c r="B67" s="1">
        <v>2.06322702598951E-29</v>
      </c>
      <c r="C67">
        <v>0.28412571837225198</v>
      </c>
      <c r="D67">
        <v>0.23100000000000001</v>
      </c>
      <c r="E67">
        <v>4.3999999999999997E-2</v>
      </c>
      <c r="F67" s="1">
        <v>8.0989913678192099E-25</v>
      </c>
    </row>
    <row r="68" spans="1:6" x14ac:dyDescent="0.2">
      <c r="A68" s="5" t="s">
        <v>477</v>
      </c>
      <c r="B68" s="1">
        <v>2.6525228927837602E-29</v>
      </c>
      <c r="C68">
        <v>-0.25287339869209802</v>
      </c>
      <c r="D68">
        <v>0.61</v>
      </c>
      <c r="E68">
        <v>0.85499999999999998</v>
      </c>
      <c r="F68" s="1">
        <v>1.0412213363333401E-24</v>
      </c>
    </row>
    <row r="69" spans="1:6" x14ac:dyDescent="0.2">
      <c r="A69" s="5" t="s">
        <v>1070</v>
      </c>
      <c r="B69" s="1">
        <v>3.6317375999991198E-29</v>
      </c>
      <c r="C69">
        <v>-0.31343483219079898</v>
      </c>
      <c r="D69">
        <v>0.108</v>
      </c>
      <c r="E69">
        <v>0.316</v>
      </c>
      <c r="F69" s="1">
        <v>1.4256022775036601E-24</v>
      </c>
    </row>
    <row r="70" spans="1:6" x14ac:dyDescent="0.2">
      <c r="A70" s="5" t="s">
        <v>218</v>
      </c>
      <c r="B70" s="1">
        <v>4.0498571556666503E-29</v>
      </c>
      <c r="C70">
        <v>0.41871237998660499</v>
      </c>
      <c r="D70">
        <v>0.78200000000000003</v>
      </c>
      <c r="E70">
        <v>0.60499999999999998</v>
      </c>
      <c r="F70" s="1">
        <v>1.5897309278853799E-24</v>
      </c>
    </row>
    <row r="71" spans="1:6" x14ac:dyDescent="0.2">
      <c r="A71" s="5" t="s">
        <v>286</v>
      </c>
      <c r="B71" s="1">
        <v>6.4366685015881797E-29</v>
      </c>
      <c r="C71">
        <v>-0.35804049067523902</v>
      </c>
      <c r="D71">
        <v>0.41399999999999998</v>
      </c>
      <c r="E71">
        <v>0.67700000000000005</v>
      </c>
      <c r="F71" s="1">
        <v>2.5266498536134299E-24</v>
      </c>
    </row>
    <row r="72" spans="1:6" x14ac:dyDescent="0.2">
      <c r="A72" s="5" t="s">
        <v>414</v>
      </c>
      <c r="B72" s="1">
        <v>7.1459089247176405E-29</v>
      </c>
      <c r="C72">
        <v>0.36119021702411003</v>
      </c>
      <c r="D72">
        <v>0.83199999999999996</v>
      </c>
      <c r="E72">
        <v>0.63300000000000001</v>
      </c>
      <c r="F72" s="1">
        <v>2.80505508930866E-24</v>
      </c>
    </row>
    <row r="73" spans="1:6" x14ac:dyDescent="0.2">
      <c r="A73" s="5" t="s">
        <v>1135</v>
      </c>
      <c r="B73" s="1">
        <v>7.4571371349861997E-29</v>
      </c>
      <c r="C73">
        <v>0.30065780887839899</v>
      </c>
      <c r="D73">
        <v>0.247</v>
      </c>
      <c r="E73">
        <v>5.2999999999999999E-2</v>
      </c>
      <c r="F73" s="1">
        <v>2.92722461096748E-24</v>
      </c>
    </row>
    <row r="74" spans="1:6" x14ac:dyDescent="0.2">
      <c r="A74" s="5" t="s">
        <v>1071</v>
      </c>
      <c r="B74" s="1">
        <v>2.0360057026604201E-28</v>
      </c>
      <c r="C74">
        <v>0.43729103536423802</v>
      </c>
      <c r="D74">
        <v>0.82299999999999995</v>
      </c>
      <c r="E74">
        <v>0.68400000000000005</v>
      </c>
      <c r="F74" s="1">
        <v>7.9921367852232103E-24</v>
      </c>
    </row>
    <row r="75" spans="1:6" x14ac:dyDescent="0.2">
      <c r="A75" s="5" t="s">
        <v>235</v>
      </c>
      <c r="B75" s="1">
        <v>3.9811267961258302E-28</v>
      </c>
      <c r="C75">
        <v>0.492943728831158</v>
      </c>
      <c r="D75">
        <v>0.75800000000000001</v>
      </c>
      <c r="E75">
        <v>0.63500000000000001</v>
      </c>
      <c r="F75" s="1">
        <v>1.5627515125512299E-23</v>
      </c>
    </row>
    <row r="76" spans="1:6" x14ac:dyDescent="0.2">
      <c r="A76" s="5" t="s">
        <v>302</v>
      </c>
      <c r="B76" s="1">
        <v>4.7022356895432399E-28</v>
      </c>
      <c r="C76">
        <v>0.52186793363135198</v>
      </c>
      <c r="D76">
        <v>0.33</v>
      </c>
      <c r="E76">
        <v>0.107</v>
      </c>
      <c r="F76" s="1">
        <v>1.8458155975733001E-23</v>
      </c>
    </row>
    <row r="77" spans="1:6" x14ac:dyDescent="0.2">
      <c r="A77" s="5" t="s">
        <v>338</v>
      </c>
      <c r="B77" s="1">
        <v>5.3536646614362802E-28</v>
      </c>
      <c r="C77">
        <v>0.28178819968004798</v>
      </c>
      <c r="D77">
        <v>0.224</v>
      </c>
      <c r="E77">
        <v>4.3999999999999997E-2</v>
      </c>
      <c r="F77" s="1">
        <v>2.1015275262002001E-23</v>
      </c>
    </row>
    <row r="78" spans="1:6" x14ac:dyDescent="0.2">
      <c r="A78" s="5" t="s">
        <v>74</v>
      </c>
      <c r="B78" s="1">
        <v>8.8174271765822392E-28</v>
      </c>
      <c r="C78">
        <v>0.31628984635992002</v>
      </c>
      <c r="D78">
        <v>0.96599999999999997</v>
      </c>
      <c r="E78">
        <v>0.95199999999999996</v>
      </c>
      <c r="F78" s="1">
        <v>3.4611928638955901E-23</v>
      </c>
    </row>
    <row r="79" spans="1:6" x14ac:dyDescent="0.2">
      <c r="A79" s="5" t="s">
        <v>1072</v>
      </c>
      <c r="B79" s="1">
        <v>2.1661021795712999E-27</v>
      </c>
      <c r="C79">
        <v>-0.41150816665372703</v>
      </c>
      <c r="D79">
        <v>0.63200000000000001</v>
      </c>
      <c r="E79">
        <v>0.82099999999999995</v>
      </c>
      <c r="F79" s="1">
        <v>8.5028174956891804E-23</v>
      </c>
    </row>
    <row r="80" spans="1:6" x14ac:dyDescent="0.2">
      <c r="A80" s="5" t="s">
        <v>1073</v>
      </c>
      <c r="B80" s="1">
        <v>2.40637498148925E-27</v>
      </c>
      <c r="C80">
        <v>-0.29520341767949299</v>
      </c>
      <c r="D80">
        <v>0.33</v>
      </c>
      <c r="E80">
        <v>0.59399999999999997</v>
      </c>
      <c r="F80" s="1">
        <v>9.4459843523379101E-23</v>
      </c>
    </row>
    <row r="81" spans="1:6" x14ac:dyDescent="0.2">
      <c r="A81" s="5" t="s">
        <v>273</v>
      </c>
      <c r="B81" s="1">
        <v>3.18416980264675E-27</v>
      </c>
      <c r="C81">
        <v>-0.30693885144684502</v>
      </c>
      <c r="D81">
        <v>0.255</v>
      </c>
      <c r="E81">
        <v>0.495</v>
      </c>
      <c r="F81" s="1">
        <v>1.24991401433096E-22</v>
      </c>
    </row>
    <row r="82" spans="1:6" x14ac:dyDescent="0.2">
      <c r="A82" s="5" t="s">
        <v>152</v>
      </c>
      <c r="B82" s="1">
        <v>1.19032017542587E-26</v>
      </c>
      <c r="C82">
        <v>-0.32654248901515698</v>
      </c>
      <c r="D82">
        <v>0.85</v>
      </c>
      <c r="E82">
        <v>0.93300000000000005</v>
      </c>
      <c r="F82" s="1">
        <v>4.6724828166167303E-22</v>
      </c>
    </row>
    <row r="83" spans="1:6" x14ac:dyDescent="0.2">
      <c r="A83" s="5" t="s">
        <v>347</v>
      </c>
      <c r="B83" s="1">
        <v>1.2965422404365301E-26</v>
      </c>
      <c r="C83">
        <v>0.260441915597935</v>
      </c>
      <c r="D83">
        <v>0.246</v>
      </c>
      <c r="E83">
        <v>6.5000000000000002E-2</v>
      </c>
      <c r="F83" s="1">
        <v>5.0894469106095404E-22</v>
      </c>
    </row>
    <row r="84" spans="1:6" x14ac:dyDescent="0.2">
      <c r="A84" s="5" t="s">
        <v>1074</v>
      </c>
      <c r="B84" s="1">
        <v>4.7746765462985698E-26</v>
      </c>
      <c r="C84">
        <v>-0.31324056776329001</v>
      </c>
      <c r="D84">
        <v>0.158</v>
      </c>
      <c r="E84">
        <v>0.376</v>
      </c>
      <c r="F84" s="1">
        <v>1.8742515314840399E-21</v>
      </c>
    </row>
    <row r="85" spans="1:6" x14ac:dyDescent="0.2">
      <c r="A85" s="5" t="s">
        <v>1075</v>
      </c>
      <c r="B85" s="1">
        <v>6.2357276191928899E-26</v>
      </c>
      <c r="C85">
        <v>-0.334004369169977</v>
      </c>
      <c r="D85">
        <v>0.82599999999999996</v>
      </c>
      <c r="E85">
        <v>0.93500000000000005</v>
      </c>
      <c r="F85" s="1">
        <v>2.4477725196379802E-21</v>
      </c>
    </row>
    <row r="86" spans="1:6" x14ac:dyDescent="0.2">
      <c r="A86" s="5" t="s">
        <v>141</v>
      </c>
      <c r="B86" s="1">
        <v>2.1259119656069399E-25</v>
      </c>
      <c r="C86">
        <v>-0.33210782257911198</v>
      </c>
      <c r="D86">
        <v>0.27900000000000003</v>
      </c>
      <c r="E86">
        <v>0.51800000000000002</v>
      </c>
      <c r="F86" s="1">
        <v>8.3450548297934697E-21</v>
      </c>
    </row>
    <row r="87" spans="1:6" x14ac:dyDescent="0.2">
      <c r="A87" s="5" t="s">
        <v>181</v>
      </c>
      <c r="B87" s="1">
        <v>3.9880308987324902E-25</v>
      </c>
      <c r="C87">
        <v>-0.34261980483154097</v>
      </c>
      <c r="D87">
        <v>0.26900000000000002</v>
      </c>
      <c r="E87">
        <v>0.48099999999999998</v>
      </c>
      <c r="F87" s="1">
        <v>1.5654616489884499E-20</v>
      </c>
    </row>
    <row r="88" spans="1:6" x14ac:dyDescent="0.2">
      <c r="A88" s="5" t="s">
        <v>201</v>
      </c>
      <c r="B88" s="1">
        <v>4.5041471365111797E-25</v>
      </c>
      <c r="C88">
        <v>-0.328120802880497</v>
      </c>
      <c r="D88">
        <v>0.51400000000000001</v>
      </c>
      <c r="E88">
        <v>0.753</v>
      </c>
      <c r="F88" s="1">
        <v>1.7680579169661001E-20</v>
      </c>
    </row>
    <row r="89" spans="1:6" x14ac:dyDescent="0.2">
      <c r="A89" s="5" t="s">
        <v>43</v>
      </c>
      <c r="B89" s="1">
        <v>1.08657375708343E-24</v>
      </c>
      <c r="C89">
        <v>-0.390636367361132</v>
      </c>
      <c r="D89">
        <v>0.185</v>
      </c>
      <c r="E89">
        <v>0.41199999999999998</v>
      </c>
      <c r="F89" s="1">
        <v>4.2652366260553001E-20</v>
      </c>
    </row>
    <row r="90" spans="1:6" x14ac:dyDescent="0.2">
      <c r="A90" s="5" t="s">
        <v>1076</v>
      </c>
      <c r="B90" s="1">
        <v>1.43517743883569E-24</v>
      </c>
      <c r="C90">
        <v>0.31672736911222898</v>
      </c>
      <c r="D90">
        <v>0.48799999999999999</v>
      </c>
      <c r="E90">
        <v>0.26100000000000001</v>
      </c>
      <c r="F90" s="1">
        <v>5.6336455184056094E-20</v>
      </c>
    </row>
    <row r="91" spans="1:6" x14ac:dyDescent="0.2">
      <c r="A91" s="5" t="s">
        <v>245</v>
      </c>
      <c r="B91" s="1">
        <v>1.58077286390539E-24</v>
      </c>
      <c r="C91">
        <v>-0.42962465445068099</v>
      </c>
      <c r="D91">
        <v>0.72899999999999998</v>
      </c>
      <c r="E91">
        <v>0.76</v>
      </c>
      <c r="F91" s="1">
        <v>6.2051657999742201E-20</v>
      </c>
    </row>
    <row r="92" spans="1:6" x14ac:dyDescent="0.2">
      <c r="A92" s="5" t="s">
        <v>733</v>
      </c>
      <c r="B92" s="1">
        <v>1.83671952652009E-24</v>
      </c>
      <c r="C92">
        <v>0.46891111115277501</v>
      </c>
      <c r="D92">
        <v>0.76800000000000002</v>
      </c>
      <c r="E92">
        <v>0.625</v>
      </c>
      <c r="F92" s="1">
        <v>7.2098588294019794E-20</v>
      </c>
    </row>
    <row r="93" spans="1:6" x14ac:dyDescent="0.2">
      <c r="A93" s="5" t="s">
        <v>239</v>
      </c>
      <c r="B93" s="1">
        <v>1.9081651547429398E-24</v>
      </c>
      <c r="C93">
        <v>-0.29483190217690902</v>
      </c>
      <c r="D93">
        <v>0.90400000000000003</v>
      </c>
      <c r="E93">
        <v>0.96</v>
      </c>
      <c r="F93" s="1">
        <v>7.4903114984279298E-20</v>
      </c>
    </row>
    <row r="94" spans="1:6" x14ac:dyDescent="0.2">
      <c r="A94" s="5" t="s">
        <v>1032</v>
      </c>
      <c r="B94" s="1">
        <v>2.1522901953960499E-24</v>
      </c>
      <c r="C94">
        <v>0.49247328240254001</v>
      </c>
      <c r="D94">
        <v>0.70299999999999996</v>
      </c>
      <c r="E94">
        <v>0.55500000000000005</v>
      </c>
      <c r="F94" s="1">
        <v>8.4485999330076606E-20</v>
      </c>
    </row>
    <row r="95" spans="1:6" x14ac:dyDescent="0.2">
      <c r="A95" s="5" t="s">
        <v>203</v>
      </c>
      <c r="B95" s="1">
        <v>4.2469583407281299E-24</v>
      </c>
      <c r="C95">
        <v>-0.39229485666205399</v>
      </c>
      <c r="D95">
        <v>0.82</v>
      </c>
      <c r="E95">
        <v>0.92100000000000004</v>
      </c>
      <c r="F95" s="1">
        <v>1.6671010270694199E-19</v>
      </c>
    </row>
    <row r="96" spans="1:6" x14ac:dyDescent="0.2">
      <c r="A96" s="5" t="s">
        <v>1077</v>
      </c>
      <c r="B96" s="1">
        <v>6.3910152425734698E-24</v>
      </c>
      <c r="C96">
        <v>-0.34128514611784799</v>
      </c>
      <c r="D96">
        <v>0.318</v>
      </c>
      <c r="E96">
        <v>0.54</v>
      </c>
      <c r="F96" s="1">
        <v>2.5087291233197899E-19</v>
      </c>
    </row>
    <row r="97" spans="1:6" x14ac:dyDescent="0.2">
      <c r="A97" s="5" t="s">
        <v>271</v>
      </c>
      <c r="B97" s="1">
        <v>6.6186970229213195E-24</v>
      </c>
      <c r="C97">
        <v>-0.39611921530833299</v>
      </c>
      <c r="D97">
        <v>0.624</v>
      </c>
      <c r="E97">
        <v>0.76500000000000001</v>
      </c>
      <c r="F97" s="1">
        <v>2.59810332937754E-19</v>
      </c>
    </row>
    <row r="98" spans="1:6" x14ac:dyDescent="0.2">
      <c r="A98" s="5" t="s">
        <v>1078</v>
      </c>
      <c r="B98" s="1">
        <v>7.0088229964766594E-24</v>
      </c>
      <c r="C98">
        <v>-0.30328591699305302</v>
      </c>
      <c r="D98">
        <v>0.159</v>
      </c>
      <c r="E98">
        <v>0.373</v>
      </c>
      <c r="F98" s="1">
        <v>2.7512433790369501E-19</v>
      </c>
    </row>
    <row r="99" spans="1:6" x14ac:dyDescent="0.2">
      <c r="A99" s="5" t="s">
        <v>1079</v>
      </c>
      <c r="B99" s="1">
        <v>1.05744333398665E-23</v>
      </c>
      <c r="C99">
        <v>0.443042404088064</v>
      </c>
      <c r="D99">
        <v>0.65100000000000002</v>
      </c>
      <c r="E99">
        <v>0.442</v>
      </c>
      <c r="F99" s="1">
        <v>4.1508880632311899E-19</v>
      </c>
    </row>
    <row r="100" spans="1:6" x14ac:dyDescent="0.2">
      <c r="A100" s="5" t="s">
        <v>1080</v>
      </c>
      <c r="B100" s="1">
        <v>2.1075481904207499E-23</v>
      </c>
      <c r="C100">
        <v>-0.37428210073781298</v>
      </c>
      <c r="D100">
        <v>0.60299999999999998</v>
      </c>
      <c r="E100">
        <v>0.67500000000000004</v>
      </c>
      <c r="F100" s="1">
        <v>8.2729696666776005E-19</v>
      </c>
    </row>
    <row r="101" spans="1:6" x14ac:dyDescent="0.2">
      <c r="A101" s="5" t="s">
        <v>160</v>
      </c>
      <c r="B101" s="1">
        <v>3.11311524057304E-23</v>
      </c>
      <c r="C101">
        <v>-0.43932070737471302</v>
      </c>
      <c r="D101">
        <v>0.38300000000000001</v>
      </c>
      <c r="E101">
        <v>0.59299999999999997</v>
      </c>
      <c r="F101" s="1">
        <v>1.2220222565345399E-18</v>
      </c>
    </row>
    <row r="102" spans="1:6" x14ac:dyDescent="0.2">
      <c r="A102" s="5" t="s">
        <v>1081</v>
      </c>
      <c r="B102" s="1">
        <v>3.7808197906383501E-23</v>
      </c>
      <c r="C102">
        <v>-0.27596094154441497</v>
      </c>
      <c r="D102">
        <v>0.21199999999999999</v>
      </c>
      <c r="E102">
        <v>0.41799999999999998</v>
      </c>
      <c r="F102" s="1">
        <v>1.48412300061718E-18</v>
      </c>
    </row>
    <row r="103" spans="1:6" x14ac:dyDescent="0.2">
      <c r="A103" s="5" t="s">
        <v>236</v>
      </c>
      <c r="B103" s="1">
        <v>4.4377856216037099E-23</v>
      </c>
      <c r="C103">
        <v>-0.42207662328586598</v>
      </c>
      <c r="D103">
        <v>0.16200000000000001</v>
      </c>
      <c r="E103">
        <v>0.27100000000000002</v>
      </c>
      <c r="F103" s="1">
        <v>1.7420083679043198E-18</v>
      </c>
    </row>
    <row r="104" spans="1:6" x14ac:dyDescent="0.2">
      <c r="A104" s="5" t="s">
        <v>132</v>
      </c>
      <c r="B104" s="1">
        <v>6.1126755294974503E-23</v>
      </c>
      <c r="C104">
        <v>-0.35306972617843901</v>
      </c>
      <c r="D104">
        <v>0.46899999999999997</v>
      </c>
      <c r="E104">
        <v>0.69699999999999995</v>
      </c>
      <c r="F104" s="1">
        <v>2.39946965234893E-18</v>
      </c>
    </row>
    <row r="105" spans="1:6" x14ac:dyDescent="0.2">
      <c r="A105" s="5" t="s">
        <v>112</v>
      </c>
      <c r="B105" s="1">
        <v>6.7977091603492606E-23</v>
      </c>
      <c r="C105">
        <v>0.37866560160666801</v>
      </c>
      <c r="D105">
        <v>0.90600000000000003</v>
      </c>
      <c r="E105">
        <v>0.79300000000000004</v>
      </c>
      <c r="F105" s="1">
        <v>2.6683727538035E-18</v>
      </c>
    </row>
    <row r="106" spans="1:6" x14ac:dyDescent="0.2">
      <c r="A106" s="5" t="s">
        <v>183</v>
      </c>
      <c r="B106" s="1">
        <v>9.2974709622122698E-23</v>
      </c>
      <c r="C106">
        <v>0.326386457667867</v>
      </c>
      <c r="D106">
        <v>0.71899999999999997</v>
      </c>
      <c r="E106">
        <v>0.55100000000000005</v>
      </c>
      <c r="F106" s="1">
        <v>3.6496292515068E-18</v>
      </c>
    </row>
    <row r="107" spans="1:6" x14ac:dyDescent="0.2">
      <c r="A107" s="5" t="s">
        <v>1082</v>
      </c>
      <c r="B107" s="1">
        <v>9.4139526551678405E-23</v>
      </c>
      <c r="C107">
        <v>0.320909566070887</v>
      </c>
      <c r="D107">
        <v>0.14499999999999999</v>
      </c>
      <c r="E107">
        <v>1.7000000000000001E-2</v>
      </c>
      <c r="F107" s="1">
        <v>3.6953529752595796E-18</v>
      </c>
    </row>
    <row r="108" spans="1:6" x14ac:dyDescent="0.2">
      <c r="A108" s="5" t="s">
        <v>142</v>
      </c>
      <c r="B108" s="1">
        <v>1.26003472573138E-22</v>
      </c>
      <c r="C108">
        <v>-0.44335190723465301</v>
      </c>
      <c r="D108">
        <v>0.55200000000000005</v>
      </c>
      <c r="E108">
        <v>0.71899999999999997</v>
      </c>
      <c r="F108" s="1">
        <v>4.9461403123859502E-18</v>
      </c>
    </row>
    <row r="109" spans="1:6" x14ac:dyDescent="0.2">
      <c r="A109" s="5" t="s">
        <v>1083</v>
      </c>
      <c r="B109" s="1">
        <v>1.5401147076738201E-22</v>
      </c>
      <c r="C109">
        <v>0.42543231540405302</v>
      </c>
      <c r="D109">
        <v>0.60299999999999998</v>
      </c>
      <c r="E109">
        <v>0.41099999999999998</v>
      </c>
      <c r="F109" s="1">
        <v>6.0455662735028098E-18</v>
      </c>
    </row>
    <row r="110" spans="1:6" x14ac:dyDescent="0.2">
      <c r="A110" s="5" t="s">
        <v>511</v>
      </c>
      <c r="B110" s="1">
        <v>2.1039410550980201E-22</v>
      </c>
      <c r="C110">
        <v>0.315442585254818</v>
      </c>
      <c r="D110">
        <v>0.72499999999999998</v>
      </c>
      <c r="E110">
        <v>0.54300000000000004</v>
      </c>
      <c r="F110" s="1">
        <v>8.2588102176817703E-18</v>
      </c>
    </row>
    <row r="111" spans="1:6" x14ac:dyDescent="0.2">
      <c r="A111" s="5" t="s">
        <v>1084</v>
      </c>
      <c r="B111" s="1">
        <v>2.3859296109746501E-22</v>
      </c>
      <c r="C111">
        <v>0.373138114273731</v>
      </c>
      <c r="D111">
        <v>0.63900000000000001</v>
      </c>
      <c r="E111">
        <v>0.435</v>
      </c>
      <c r="F111" s="1">
        <v>9.3657280949198698E-18</v>
      </c>
    </row>
    <row r="112" spans="1:6" x14ac:dyDescent="0.2">
      <c r="A112" s="5" t="s">
        <v>269</v>
      </c>
      <c r="B112" s="1">
        <v>2.4422243062586598E-22</v>
      </c>
      <c r="C112">
        <v>0.30056591574001801</v>
      </c>
      <c r="D112">
        <v>0.71599999999999997</v>
      </c>
      <c r="E112">
        <v>0.53200000000000003</v>
      </c>
      <c r="F112" s="1">
        <v>9.5867072917877293E-18</v>
      </c>
    </row>
    <row r="113" spans="1:6" x14ac:dyDescent="0.2">
      <c r="A113" s="5" t="s">
        <v>144</v>
      </c>
      <c r="B113" s="1">
        <v>3.5594444680933499E-22</v>
      </c>
      <c r="C113">
        <v>-0.25821311662993002</v>
      </c>
      <c r="D113">
        <v>0.45100000000000001</v>
      </c>
      <c r="E113">
        <v>0.68100000000000005</v>
      </c>
      <c r="F113" s="1">
        <v>1.3972243315053601E-17</v>
      </c>
    </row>
    <row r="114" spans="1:6" x14ac:dyDescent="0.2">
      <c r="A114" s="5" t="s">
        <v>1085</v>
      </c>
      <c r="B114" s="1">
        <v>4.0354452695212301E-22</v>
      </c>
      <c r="C114">
        <v>0.299904773938863</v>
      </c>
      <c r="D114">
        <v>0.70899999999999996</v>
      </c>
      <c r="E114">
        <v>0.501</v>
      </c>
      <c r="F114" s="1">
        <v>1.58407368609786E-17</v>
      </c>
    </row>
    <row r="115" spans="1:6" x14ac:dyDescent="0.2">
      <c r="A115" s="5" t="s">
        <v>99</v>
      </c>
      <c r="B115" s="1">
        <v>4.4888442116581202E-22</v>
      </c>
      <c r="C115">
        <v>0.30807864157412201</v>
      </c>
      <c r="D115">
        <v>0.63900000000000001</v>
      </c>
      <c r="E115">
        <v>0.40300000000000002</v>
      </c>
      <c r="F115" s="1">
        <v>1.7620509068442801E-17</v>
      </c>
    </row>
    <row r="116" spans="1:6" x14ac:dyDescent="0.2">
      <c r="A116" s="5" t="s">
        <v>1086</v>
      </c>
      <c r="B116" s="1">
        <v>4.9474694322132696E-22</v>
      </c>
      <c r="C116">
        <v>0.41209373274772898</v>
      </c>
      <c r="D116">
        <v>0.48</v>
      </c>
      <c r="E116">
        <v>0.28100000000000003</v>
      </c>
      <c r="F116" s="1">
        <v>1.942079650921E-17</v>
      </c>
    </row>
    <row r="117" spans="1:6" x14ac:dyDescent="0.2">
      <c r="A117" s="5" t="s">
        <v>378</v>
      </c>
      <c r="B117" s="1">
        <v>5.9691307979646398E-22</v>
      </c>
      <c r="C117">
        <v>-0.25872172119164999</v>
      </c>
      <c r="D117">
        <v>0.93500000000000005</v>
      </c>
      <c r="E117">
        <v>0.97799999999999998</v>
      </c>
      <c r="F117" s="1">
        <v>2.3431226034330399E-17</v>
      </c>
    </row>
    <row r="118" spans="1:6" x14ac:dyDescent="0.2">
      <c r="A118" s="5" t="s">
        <v>816</v>
      </c>
      <c r="B118" s="1">
        <v>8.6987626364015194E-22</v>
      </c>
      <c r="C118">
        <v>0.60343213672464902</v>
      </c>
      <c r="D118">
        <v>0.32300000000000001</v>
      </c>
      <c r="E118">
        <v>0.13100000000000001</v>
      </c>
      <c r="F118" s="1">
        <v>3.4146122852930501E-17</v>
      </c>
    </row>
    <row r="119" spans="1:6" x14ac:dyDescent="0.2">
      <c r="A119" s="5" t="s">
        <v>1087</v>
      </c>
      <c r="B119" s="1">
        <v>2.10372523492409E-21</v>
      </c>
      <c r="C119">
        <v>0.334209874084818</v>
      </c>
      <c r="D119">
        <v>0.57199999999999995</v>
      </c>
      <c r="E119">
        <v>0.375</v>
      </c>
      <c r="F119" s="1">
        <v>8.2579630371710194E-17</v>
      </c>
    </row>
    <row r="120" spans="1:6" x14ac:dyDescent="0.2">
      <c r="A120" s="5" t="s">
        <v>36</v>
      </c>
      <c r="B120" s="1">
        <v>2.8782341305616802E-21</v>
      </c>
      <c r="C120">
        <v>0.49118934370907602</v>
      </c>
      <c r="D120">
        <v>0.70899999999999996</v>
      </c>
      <c r="E120">
        <v>0.58799999999999997</v>
      </c>
      <c r="F120" s="1">
        <v>1.12982202561068E-16</v>
      </c>
    </row>
    <row r="121" spans="1:6" x14ac:dyDescent="0.2">
      <c r="A121" s="5" t="s">
        <v>77</v>
      </c>
      <c r="B121" s="1">
        <v>3.0514606064318301E-21</v>
      </c>
      <c r="C121">
        <v>0.26730676703110701</v>
      </c>
      <c r="D121">
        <v>0.99099999999999999</v>
      </c>
      <c r="E121">
        <v>0.99199999999999999</v>
      </c>
      <c r="F121" s="1">
        <v>1.1978203464487501E-16</v>
      </c>
    </row>
    <row r="122" spans="1:6" x14ac:dyDescent="0.2">
      <c r="A122" s="5" t="s">
        <v>1088</v>
      </c>
      <c r="B122" s="1">
        <v>3.4671007501997403E-21</v>
      </c>
      <c r="C122">
        <v>0.381265812724641</v>
      </c>
      <c r="D122">
        <v>0.79100000000000004</v>
      </c>
      <c r="E122">
        <v>0.64200000000000002</v>
      </c>
      <c r="F122" s="1">
        <v>1.3609757284834E-16</v>
      </c>
    </row>
    <row r="123" spans="1:6" x14ac:dyDescent="0.2">
      <c r="A123" s="5" t="s">
        <v>1089</v>
      </c>
      <c r="B123" s="1">
        <v>6.1841170027768302E-21</v>
      </c>
      <c r="C123">
        <v>0.25172875044750598</v>
      </c>
      <c r="D123">
        <v>0.33800000000000002</v>
      </c>
      <c r="E123">
        <v>0.13800000000000001</v>
      </c>
      <c r="F123" s="1">
        <v>2.42751328827002E-16</v>
      </c>
    </row>
    <row r="124" spans="1:6" x14ac:dyDescent="0.2">
      <c r="A124" s="5" t="s">
        <v>1090</v>
      </c>
      <c r="B124" s="1">
        <v>6.7766441340793401E-21</v>
      </c>
      <c r="C124">
        <v>0.29245487972134698</v>
      </c>
      <c r="D124">
        <v>0.93300000000000005</v>
      </c>
      <c r="E124">
        <v>0.90700000000000003</v>
      </c>
      <c r="F124" s="1">
        <v>2.6601038883915098E-16</v>
      </c>
    </row>
    <row r="125" spans="1:6" x14ac:dyDescent="0.2">
      <c r="A125" s="5" t="s">
        <v>1091</v>
      </c>
      <c r="B125" s="1">
        <v>6.8654184935405006E-21</v>
      </c>
      <c r="C125">
        <v>0.43210404420514198</v>
      </c>
      <c r="D125">
        <v>0.65500000000000003</v>
      </c>
      <c r="E125">
        <v>0.496</v>
      </c>
      <c r="F125" s="1">
        <v>2.6949513754543901E-16</v>
      </c>
    </row>
    <row r="126" spans="1:6" x14ac:dyDescent="0.2">
      <c r="A126" s="5" t="s">
        <v>135</v>
      </c>
      <c r="B126" s="1">
        <v>7.0607942120674599E-21</v>
      </c>
      <c r="C126">
        <v>-0.25625356074207101</v>
      </c>
      <c r="D126">
        <v>0.95799999999999996</v>
      </c>
      <c r="E126">
        <v>0.98599999999999999</v>
      </c>
      <c r="F126" s="1">
        <v>2.7716441600049601E-16</v>
      </c>
    </row>
    <row r="127" spans="1:6" x14ac:dyDescent="0.2">
      <c r="A127" s="5" t="s">
        <v>1092</v>
      </c>
      <c r="B127" s="1">
        <v>7.1144141926470495E-21</v>
      </c>
      <c r="C127">
        <v>-0.33262236892775698</v>
      </c>
      <c r="D127">
        <v>0.33500000000000002</v>
      </c>
      <c r="E127">
        <v>0.56499999999999995</v>
      </c>
      <c r="F127" s="1">
        <v>2.7926921471816701E-16</v>
      </c>
    </row>
    <row r="128" spans="1:6" x14ac:dyDescent="0.2">
      <c r="A128" s="5" t="s">
        <v>495</v>
      </c>
      <c r="B128" s="1">
        <v>1.0713724524843001E-20</v>
      </c>
      <c r="C128">
        <v>0.269687728001546</v>
      </c>
      <c r="D128">
        <v>0.55600000000000005</v>
      </c>
      <c r="E128">
        <v>0.33300000000000002</v>
      </c>
      <c r="F128" s="1">
        <v>4.2055654249818701E-16</v>
      </c>
    </row>
    <row r="129" spans="1:6" x14ac:dyDescent="0.2">
      <c r="A129" s="5" t="s">
        <v>284</v>
      </c>
      <c r="B129" s="1">
        <v>1.1315957927961E-20</v>
      </c>
      <c r="C129">
        <v>-0.29198688836699499</v>
      </c>
      <c r="D129">
        <v>0.41799999999999998</v>
      </c>
      <c r="E129">
        <v>0.628</v>
      </c>
      <c r="F129" s="1">
        <v>4.4419661250418098E-16</v>
      </c>
    </row>
    <row r="130" spans="1:6" x14ac:dyDescent="0.2">
      <c r="A130" s="5" t="s">
        <v>448</v>
      </c>
      <c r="B130" s="1">
        <v>2.1630763619989001E-20</v>
      </c>
      <c r="C130">
        <v>-0.44107115679744402</v>
      </c>
      <c r="D130">
        <v>0.30199999999999999</v>
      </c>
      <c r="E130">
        <v>0.40600000000000003</v>
      </c>
      <c r="F130" s="1">
        <v>8.4909399513904702E-16</v>
      </c>
    </row>
    <row r="131" spans="1:6" x14ac:dyDescent="0.2">
      <c r="A131" s="5" t="s">
        <v>1093</v>
      </c>
      <c r="B131" s="1">
        <v>2.60469314731586E-20</v>
      </c>
      <c r="C131">
        <v>-0.32275860848035598</v>
      </c>
      <c r="D131">
        <v>0.49199999999999999</v>
      </c>
      <c r="E131">
        <v>0.66400000000000003</v>
      </c>
      <c r="F131" s="1">
        <v>1.02244624804737E-15</v>
      </c>
    </row>
    <row r="132" spans="1:6" x14ac:dyDescent="0.2">
      <c r="A132" s="5" t="s">
        <v>720</v>
      </c>
      <c r="B132" s="1">
        <v>3.0343247112717098E-20</v>
      </c>
      <c r="C132">
        <v>0.34774648563098498</v>
      </c>
      <c r="D132">
        <v>0.76600000000000001</v>
      </c>
      <c r="E132">
        <v>0.60299999999999998</v>
      </c>
      <c r="F132" s="1">
        <v>1.1910938221625999E-15</v>
      </c>
    </row>
    <row r="133" spans="1:6" x14ac:dyDescent="0.2">
      <c r="A133" s="5" t="s">
        <v>1094</v>
      </c>
      <c r="B133" s="1">
        <v>5.4628386991546804E-20</v>
      </c>
      <c r="C133">
        <v>-0.25496452431487698</v>
      </c>
      <c r="D133">
        <v>0.57799999999999996</v>
      </c>
      <c r="E133">
        <v>0.78700000000000003</v>
      </c>
      <c r="F133" s="1">
        <v>2.14438270296618E-15</v>
      </c>
    </row>
    <row r="134" spans="1:6" x14ac:dyDescent="0.2">
      <c r="A134" s="5" t="s">
        <v>1095</v>
      </c>
      <c r="B134" s="1">
        <v>6.9935552228227305E-20</v>
      </c>
      <c r="C134">
        <v>0.30187350526322398</v>
      </c>
      <c r="D134">
        <v>0.73</v>
      </c>
      <c r="E134">
        <v>0.54300000000000004</v>
      </c>
      <c r="F134" s="1">
        <v>2.7452501671668401E-15</v>
      </c>
    </row>
    <row r="135" spans="1:6" x14ac:dyDescent="0.2">
      <c r="A135" s="5" t="s">
        <v>502</v>
      </c>
      <c r="B135" s="1">
        <v>8.94503820062567E-20</v>
      </c>
      <c r="C135">
        <v>-0.285891562549204</v>
      </c>
      <c r="D135">
        <v>0.31</v>
      </c>
      <c r="E135">
        <v>0.504</v>
      </c>
      <c r="F135" s="1">
        <v>3.5112852952735998E-15</v>
      </c>
    </row>
    <row r="136" spans="1:6" x14ac:dyDescent="0.2">
      <c r="A136" s="5" t="s">
        <v>301</v>
      </c>
      <c r="B136" s="1">
        <v>1.7507530037283199E-19</v>
      </c>
      <c r="C136">
        <v>-0.28485662997903899</v>
      </c>
      <c r="D136">
        <v>0.65100000000000002</v>
      </c>
      <c r="E136">
        <v>0.82599999999999996</v>
      </c>
      <c r="F136" s="1">
        <v>6.8724058408351299E-15</v>
      </c>
    </row>
    <row r="137" spans="1:6" x14ac:dyDescent="0.2">
      <c r="A137" s="5" t="s">
        <v>1096</v>
      </c>
      <c r="B137" s="1">
        <v>1.8878360271282101E-19</v>
      </c>
      <c r="C137">
        <v>0.50446348411924802</v>
      </c>
      <c r="D137">
        <v>0.77500000000000002</v>
      </c>
      <c r="E137">
        <v>0.68100000000000005</v>
      </c>
      <c r="F137" s="1">
        <v>7.4105115408890805E-15</v>
      </c>
    </row>
    <row r="138" spans="1:6" x14ac:dyDescent="0.2">
      <c r="A138" s="5" t="s">
        <v>10</v>
      </c>
      <c r="B138" s="1">
        <v>2.1565214327115499E-19</v>
      </c>
      <c r="C138">
        <v>0.34958040224732601</v>
      </c>
      <c r="D138">
        <v>0.379</v>
      </c>
      <c r="E138">
        <v>0.19400000000000001</v>
      </c>
      <c r="F138" s="1">
        <v>8.4652092319659395E-15</v>
      </c>
    </row>
    <row r="139" spans="1:6" x14ac:dyDescent="0.2">
      <c r="A139" s="5" t="s">
        <v>829</v>
      </c>
      <c r="B139" s="1">
        <v>2.9844822286535801E-19</v>
      </c>
      <c r="C139">
        <v>-0.25239929149733598</v>
      </c>
      <c r="D139">
        <v>0.41699999999999998</v>
      </c>
      <c r="E139">
        <v>0.627</v>
      </c>
      <c r="F139" s="1">
        <v>1.17152865403568E-14</v>
      </c>
    </row>
    <row r="140" spans="1:6" x14ac:dyDescent="0.2">
      <c r="A140" s="5" t="s">
        <v>1097</v>
      </c>
      <c r="B140" s="1">
        <v>4.9381775506333697E-19</v>
      </c>
      <c r="C140">
        <v>0.375096532399878</v>
      </c>
      <c r="D140">
        <v>0.75700000000000001</v>
      </c>
      <c r="E140">
        <v>0.63800000000000001</v>
      </c>
      <c r="F140" s="1">
        <v>1.93843221572562E-14</v>
      </c>
    </row>
    <row r="141" spans="1:6" x14ac:dyDescent="0.2">
      <c r="A141" s="5" t="s">
        <v>238</v>
      </c>
      <c r="B141" s="1">
        <v>6.4760185233811205E-19</v>
      </c>
      <c r="C141">
        <v>-0.27168076617585502</v>
      </c>
      <c r="D141">
        <v>0.65</v>
      </c>
      <c r="E141">
        <v>0.83699999999999997</v>
      </c>
      <c r="F141" s="1">
        <v>2.5420963111680301E-14</v>
      </c>
    </row>
    <row r="142" spans="1:6" x14ac:dyDescent="0.2">
      <c r="A142" s="5" t="s">
        <v>693</v>
      </c>
      <c r="B142" s="1">
        <v>9.8029469148037497E-19</v>
      </c>
      <c r="C142">
        <v>0.36124648608785298</v>
      </c>
      <c r="D142">
        <v>0.748</v>
      </c>
      <c r="E142">
        <v>0.67300000000000004</v>
      </c>
      <c r="F142" s="1">
        <v>3.8480487819370597E-14</v>
      </c>
    </row>
    <row r="143" spans="1:6" x14ac:dyDescent="0.2">
      <c r="A143" s="5" t="s">
        <v>30</v>
      </c>
      <c r="B143" s="1">
        <v>2.2292789959703498E-18</v>
      </c>
      <c r="C143">
        <v>0.27090199131343601</v>
      </c>
      <c r="D143">
        <v>0.44</v>
      </c>
      <c r="E143">
        <v>0.246</v>
      </c>
      <c r="F143" s="1">
        <v>8.7508117707820204E-14</v>
      </c>
    </row>
    <row r="144" spans="1:6" x14ac:dyDescent="0.2">
      <c r="A144" s="5" t="s">
        <v>279</v>
      </c>
      <c r="B144" s="1">
        <v>2.6107693809129101E-18</v>
      </c>
      <c r="C144">
        <v>0.27239411749070902</v>
      </c>
      <c r="D144">
        <v>0.93600000000000005</v>
      </c>
      <c r="E144">
        <v>0.90400000000000003</v>
      </c>
      <c r="F144" s="1">
        <v>1.02483141278355E-13</v>
      </c>
    </row>
    <row r="145" spans="1:6" x14ac:dyDescent="0.2">
      <c r="A145" s="5" t="s">
        <v>13</v>
      </c>
      <c r="B145" s="1">
        <v>4.0118041969111998E-18</v>
      </c>
      <c r="C145">
        <v>0.30461153693181497</v>
      </c>
      <c r="D145">
        <v>0.60199999999999998</v>
      </c>
      <c r="E145">
        <v>0.41399999999999998</v>
      </c>
      <c r="F145" s="1">
        <v>1.5747936194555199E-13</v>
      </c>
    </row>
    <row r="146" spans="1:6" x14ac:dyDescent="0.2">
      <c r="A146" s="5" t="s">
        <v>1098</v>
      </c>
      <c r="B146" s="1">
        <v>4.2314201826863197E-18</v>
      </c>
      <c r="C146">
        <v>0.26873666640752097</v>
      </c>
      <c r="D146">
        <v>0.41699999999999998</v>
      </c>
      <c r="E146">
        <v>0.22600000000000001</v>
      </c>
      <c r="F146" s="1">
        <v>1.66100167851169E-13</v>
      </c>
    </row>
    <row r="147" spans="1:6" x14ac:dyDescent="0.2">
      <c r="A147" s="5" t="s">
        <v>1099</v>
      </c>
      <c r="B147" s="1">
        <v>4.8950183541425098E-18</v>
      </c>
      <c r="C147">
        <v>0.330154678664347</v>
      </c>
      <c r="D147">
        <v>0.82099999999999995</v>
      </c>
      <c r="E147">
        <v>0.70299999999999996</v>
      </c>
      <c r="F147" s="1">
        <v>1.9214905047351001E-13</v>
      </c>
    </row>
    <row r="148" spans="1:6" x14ac:dyDescent="0.2">
      <c r="A148" s="5" t="s">
        <v>57</v>
      </c>
      <c r="B148" s="1">
        <v>7.3321234155011793E-18</v>
      </c>
      <c r="C148">
        <v>0.35406126922262499</v>
      </c>
      <c r="D148">
        <v>0.78800000000000003</v>
      </c>
      <c r="E148">
        <v>0.65600000000000003</v>
      </c>
      <c r="F148" s="1">
        <v>2.8781517255208299E-13</v>
      </c>
    </row>
    <row r="149" spans="1:6" x14ac:dyDescent="0.2">
      <c r="A149" s="5" t="s">
        <v>9</v>
      </c>
      <c r="B149" s="1">
        <v>9.41154585883095E-18</v>
      </c>
      <c r="C149">
        <v>0.28860598298836299</v>
      </c>
      <c r="D149">
        <v>0.79300000000000004</v>
      </c>
      <c r="E149">
        <v>0.68899999999999995</v>
      </c>
      <c r="F149" s="1">
        <v>3.6944082114255E-13</v>
      </c>
    </row>
    <row r="150" spans="1:6" x14ac:dyDescent="0.2">
      <c r="A150" s="5" t="s">
        <v>169</v>
      </c>
      <c r="B150" s="1">
        <v>1.0951011654045001E-17</v>
      </c>
      <c r="C150">
        <v>-0.30056967751639602</v>
      </c>
      <c r="D150">
        <v>0.34699999999999998</v>
      </c>
      <c r="E150">
        <v>0.54100000000000004</v>
      </c>
      <c r="F150" s="1">
        <v>4.29871011467882E-13</v>
      </c>
    </row>
    <row r="151" spans="1:6" x14ac:dyDescent="0.2">
      <c r="A151" s="5" t="s">
        <v>1100</v>
      </c>
      <c r="B151" s="1">
        <v>1.1947822083478801E-17</v>
      </c>
      <c r="C151">
        <v>0.277145459385082</v>
      </c>
      <c r="D151">
        <v>0.47699999999999998</v>
      </c>
      <c r="E151">
        <v>0.27200000000000002</v>
      </c>
      <c r="F151" s="1">
        <v>4.6899980806487598E-13</v>
      </c>
    </row>
    <row r="152" spans="1:6" x14ac:dyDescent="0.2">
      <c r="A152" s="5" t="s">
        <v>192</v>
      </c>
      <c r="B152" s="1">
        <v>2.05392703122273E-17</v>
      </c>
      <c r="C152">
        <v>0.28861734389527199</v>
      </c>
      <c r="D152">
        <v>0.55900000000000005</v>
      </c>
      <c r="E152">
        <v>0.38700000000000001</v>
      </c>
      <c r="F152" s="1">
        <v>8.0624851683617E-13</v>
      </c>
    </row>
    <row r="153" spans="1:6" x14ac:dyDescent="0.2">
      <c r="A153" s="5" t="s">
        <v>6</v>
      </c>
      <c r="B153" s="1">
        <v>2.3180362967084799E-17</v>
      </c>
      <c r="C153">
        <v>0.31715195278779801</v>
      </c>
      <c r="D153">
        <v>0.32900000000000001</v>
      </c>
      <c r="E153">
        <v>0.154</v>
      </c>
      <c r="F153" s="1">
        <v>9.0992196790994593E-13</v>
      </c>
    </row>
    <row r="154" spans="1:6" x14ac:dyDescent="0.2">
      <c r="A154" s="5" t="s">
        <v>1101</v>
      </c>
      <c r="B154" s="1">
        <v>2.57911746517326E-17</v>
      </c>
      <c r="C154">
        <v>0.28084785031748899</v>
      </c>
      <c r="D154">
        <v>0.60499999999999998</v>
      </c>
      <c r="E154">
        <v>0.39500000000000002</v>
      </c>
      <c r="F154" s="1">
        <v>1.0124067697791101E-12</v>
      </c>
    </row>
    <row r="155" spans="1:6" x14ac:dyDescent="0.2">
      <c r="A155" s="5" t="s">
        <v>101</v>
      </c>
      <c r="B155" s="1">
        <v>3.3368725296791803E-17</v>
      </c>
      <c r="C155">
        <v>0.25100198026106701</v>
      </c>
      <c r="D155">
        <v>0.41699999999999998</v>
      </c>
      <c r="E155">
        <v>0.221</v>
      </c>
      <c r="F155" s="1">
        <v>1.3098559428002699E-12</v>
      </c>
    </row>
    <row r="156" spans="1:6" x14ac:dyDescent="0.2">
      <c r="A156" s="5" t="s">
        <v>467</v>
      </c>
      <c r="B156" s="1">
        <v>3.8404668941473302E-17</v>
      </c>
      <c r="C156">
        <v>-0.26878454298623999</v>
      </c>
      <c r="D156">
        <v>0.185</v>
      </c>
      <c r="E156">
        <v>0.36099999999999999</v>
      </c>
      <c r="F156" s="1">
        <v>1.5075368746285899E-12</v>
      </c>
    </row>
    <row r="157" spans="1:6" x14ac:dyDescent="0.2">
      <c r="A157" s="5" t="s">
        <v>1102</v>
      </c>
      <c r="B157" s="1">
        <v>5.1777054333248902E-17</v>
      </c>
      <c r="C157">
        <v>0.32632379778923298</v>
      </c>
      <c r="D157">
        <v>0.86399999999999999</v>
      </c>
      <c r="E157">
        <v>0.83799999999999997</v>
      </c>
      <c r="F157" s="1">
        <v>2.0324564907973499E-12</v>
      </c>
    </row>
    <row r="158" spans="1:6" x14ac:dyDescent="0.2">
      <c r="A158" s="5" t="s">
        <v>26</v>
      </c>
      <c r="B158" s="1">
        <v>9.7726774219326696E-17</v>
      </c>
      <c r="C158">
        <v>-0.25373724161120798</v>
      </c>
      <c r="D158">
        <v>0.73899999999999999</v>
      </c>
      <c r="E158">
        <v>0.86299999999999999</v>
      </c>
      <c r="F158" s="1">
        <v>3.8361667952054499E-12</v>
      </c>
    </row>
    <row r="159" spans="1:6" x14ac:dyDescent="0.2">
      <c r="A159" s="5" t="s">
        <v>843</v>
      </c>
      <c r="B159" s="1">
        <v>1.3462382082549899E-16</v>
      </c>
      <c r="C159">
        <v>0.28788528525983098</v>
      </c>
      <c r="D159">
        <v>0.44900000000000001</v>
      </c>
      <c r="E159">
        <v>0.26700000000000002</v>
      </c>
      <c r="F159" s="1">
        <v>5.2845234626841302E-12</v>
      </c>
    </row>
    <row r="160" spans="1:6" x14ac:dyDescent="0.2">
      <c r="A160" s="5" t="s">
        <v>1103</v>
      </c>
      <c r="B160" s="1">
        <v>3.0311504084758301E-16</v>
      </c>
      <c r="C160">
        <v>0.28091695196584099</v>
      </c>
      <c r="D160">
        <v>0.68899999999999995</v>
      </c>
      <c r="E160">
        <v>0.50900000000000001</v>
      </c>
      <c r="F160" s="1">
        <v>1.1898477813431E-11</v>
      </c>
    </row>
    <row r="161" spans="1:6" x14ac:dyDescent="0.2">
      <c r="A161" s="5" t="s">
        <v>1104</v>
      </c>
      <c r="B161" s="1">
        <v>3.3816866333284599E-16</v>
      </c>
      <c r="C161">
        <v>0.58989139284749104</v>
      </c>
      <c r="D161">
        <v>0.183</v>
      </c>
      <c r="E161">
        <v>7.8E-2</v>
      </c>
      <c r="F161" s="1">
        <v>1.3274472710467601E-11</v>
      </c>
    </row>
    <row r="162" spans="1:6" x14ac:dyDescent="0.2">
      <c r="A162" s="5" t="s">
        <v>237</v>
      </c>
      <c r="B162" s="1">
        <v>3.6465331925614801E-16</v>
      </c>
      <c r="C162">
        <v>-0.25692879339862001</v>
      </c>
      <c r="D162">
        <v>0.89700000000000002</v>
      </c>
      <c r="E162">
        <v>0.96399999999999997</v>
      </c>
      <c r="F162" s="1">
        <v>1.43141013940808E-11</v>
      </c>
    </row>
    <row r="163" spans="1:6" x14ac:dyDescent="0.2">
      <c r="A163" s="5" t="s">
        <v>490</v>
      </c>
      <c r="B163" s="1">
        <v>5.6120433301229903E-16</v>
      </c>
      <c r="C163">
        <v>-0.25293785504493599</v>
      </c>
      <c r="D163">
        <v>0.27500000000000002</v>
      </c>
      <c r="E163">
        <v>0.442</v>
      </c>
      <c r="F163" s="1">
        <v>2.20295148880648E-11</v>
      </c>
    </row>
    <row r="164" spans="1:6" x14ac:dyDescent="0.2">
      <c r="A164" s="5" t="s">
        <v>34</v>
      </c>
      <c r="B164" s="1">
        <v>6.3381247161418502E-16</v>
      </c>
      <c r="C164">
        <v>0.26863526897616102</v>
      </c>
      <c r="D164">
        <v>0.47</v>
      </c>
      <c r="E164">
        <v>0.28599999999999998</v>
      </c>
      <c r="F164" s="1">
        <v>2.4879674760743199E-11</v>
      </c>
    </row>
    <row r="165" spans="1:6" x14ac:dyDescent="0.2">
      <c r="A165" s="5" t="s">
        <v>111</v>
      </c>
      <c r="B165" s="1">
        <v>6.4524136941706804E-16</v>
      </c>
      <c r="C165">
        <v>0.28649257207501999</v>
      </c>
      <c r="D165">
        <v>0.73299999999999998</v>
      </c>
      <c r="E165">
        <v>0.54600000000000004</v>
      </c>
      <c r="F165" s="1">
        <v>2.5328304715097599E-11</v>
      </c>
    </row>
    <row r="166" spans="1:6" x14ac:dyDescent="0.2">
      <c r="A166" s="5" t="s">
        <v>253</v>
      </c>
      <c r="B166" s="1">
        <v>6.5792830374663702E-16</v>
      </c>
      <c r="C166">
        <v>-0.30710592217257499</v>
      </c>
      <c r="D166">
        <v>0.44400000000000001</v>
      </c>
      <c r="E166">
        <v>0.63900000000000001</v>
      </c>
      <c r="F166" s="1">
        <v>2.58263176352705E-11</v>
      </c>
    </row>
    <row r="167" spans="1:6" x14ac:dyDescent="0.2">
      <c r="A167" s="5" t="s">
        <v>200</v>
      </c>
      <c r="B167" s="1">
        <v>7.5151400611022896E-16</v>
      </c>
      <c r="C167">
        <v>0.34418832419165102</v>
      </c>
      <c r="D167">
        <v>0.72499999999999998</v>
      </c>
      <c r="E167">
        <v>0.59899999999999998</v>
      </c>
      <c r="F167" s="1">
        <v>2.9499930795850901E-11</v>
      </c>
    </row>
    <row r="168" spans="1:6" x14ac:dyDescent="0.2">
      <c r="A168" s="5" t="s">
        <v>226</v>
      </c>
      <c r="B168" s="1">
        <v>1.00920452206869E-15</v>
      </c>
      <c r="C168">
        <v>0.30582133973250097</v>
      </c>
      <c r="D168">
        <v>0.51200000000000001</v>
      </c>
      <c r="E168">
        <v>0.33600000000000002</v>
      </c>
      <c r="F168" s="1">
        <v>3.9615314309284198E-11</v>
      </c>
    </row>
    <row r="169" spans="1:6" x14ac:dyDescent="0.2">
      <c r="A169" s="5" t="s">
        <v>1105</v>
      </c>
      <c r="B169" s="1">
        <v>1.0237662629017299E-15</v>
      </c>
      <c r="C169">
        <v>0.27438515255932799</v>
      </c>
      <c r="D169">
        <v>0.79500000000000004</v>
      </c>
      <c r="E169">
        <v>0.66100000000000003</v>
      </c>
      <c r="F169" s="1">
        <v>4.0186920883944297E-11</v>
      </c>
    </row>
    <row r="170" spans="1:6" x14ac:dyDescent="0.2">
      <c r="A170" s="5" t="s">
        <v>1106</v>
      </c>
      <c r="B170" s="1">
        <v>1.29237612849444E-15</v>
      </c>
      <c r="C170">
        <v>0.26221154207321701</v>
      </c>
      <c r="D170">
        <v>0.65200000000000002</v>
      </c>
      <c r="E170">
        <v>0.46200000000000002</v>
      </c>
      <c r="F170" s="1">
        <v>5.07309325479209E-11</v>
      </c>
    </row>
    <row r="171" spans="1:6" x14ac:dyDescent="0.2">
      <c r="A171" s="5" t="s">
        <v>198</v>
      </c>
      <c r="B171" s="1">
        <v>1.3821465518974199E-15</v>
      </c>
      <c r="C171">
        <v>0.25988857140955701</v>
      </c>
      <c r="D171">
        <v>0.40799999999999997</v>
      </c>
      <c r="E171">
        <v>0.23499999999999999</v>
      </c>
      <c r="F171" s="1">
        <v>5.4254780748181497E-11</v>
      </c>
    </row>
    <row r="172" spans="1:6" x14ac:dyDescent="0.2">
      <c r="A172" s="5" t="s">
        <v>249</v>
      </c>
      <c r="B172" s="1">
        <v>1.9623523493983898E-15</v>
      </c>
      <c r="C172">
        <v>-0.25502324894726702</v>
      </c>
      <c r="D172">
        <v>0.69599999999999995</v>
      </c>
      <c r="E172">
        <v>0.84599999999999997</v>
      </c>
      <c r="F172" s="1">
        <v>7.7030179123284302E-11</v>
      </c>
    </row>
    <row r="173" spans="1:6" x14ac:dyDescent="0.2">
      <c r="A173" s="5" t="s">
        <v>1107</v>
      </c>
      <c r="B173" s="1">
        <v>3.2698604666074802E-15</v>
      </c>
      <c r="C173">
        <v>0.25288365489690201</v>
      </c>
      <c r="D173">
        <v>0.46200000000000002</v>
      </c>
      <c r="E173">
        <v>0.28299999999999997</v>
      </c>
      <c r="F173" s="1">
        <v>1.2835510275621E-10</v>
      </c>
    </row>
    <row r="174" spans="1:6" x14ac:dyDescent="0.2">
      <c r="A174" s="5" t="s">
        <v>1108</v>
      </c>
      <c r="B174" s="1">
        <v>3.3519887932665201E-15</v>
      </c>
      <c r="C174">
        <v>-0.270363179220168</v>
      </c>
      <c r="D174">
        <v>0.91</v>
      </c>
      <c r="E174">
        <v>0.94199999999999995</v>
      </c>
      <c r="F174" s="1">
        <v>1.3157896809088401E-10</v>
      </c>
    </row>
    <row r="175" spans="1:6" x14ac:dyDescent="0.2">
      <c r="A175" s="5" t="s">
        <v>129</v>
      </c>
      <c r="B175" s="1">
        <v>3.9574806626590699E-15</v>
      </c>
      <c r="C175">
        <v>-0.27009959738615502</v>
      </c>
      <c r="D175">
        <v>0.13700000000000001</v>
      </c>
      <c r="E175">
        <v>0.29099999999999998</v>
      </c>
      <c r="F175" s="1">
        <v>1.5534694593201901E-10</v>
      </c>
    </row>
    <row r="176" spans="1:6" x14ac:dyDescent="0.2">
      <c r="A176" s="5" t="s">
        <v>1109</v>
      </c>
      <c r="B176" s="1">
        <v>4.3348581647023501E-15</v>
      </c>
      <c r="C176">
        <v>0.35578641005498501</v>
      </c>
      <c r="D176">
        <v>0.55200000000000005</v>
      </c>
      <c r="E176">
        <v>0.379</v>
      </c>
      <c r="F176" s="1">
        <v>1.70160522397226E-10</v>
      </c>
    </row>
    <row r="177" spans="1:6" x14ac:dyDescent="0.2">
      <c r="A177" s="5" t="s">
        <v>188</v>
      </c>
      <c r="B177" s="1">
        <v>5.9968148274915103E-15</v>
      </c>
      <c r="C177">
        <v>0.30308210695358501</v>
      </c>
      <c r="D177">
        <v>0.48</v>
      </c>
      <c r="E177">
        <v>0.35099999999999998</v>
      </c>
      <c r="F177" s="1">
        <v>2.3539896923835199E-10</v>
      </c>
    </row>
    <row r="178" spans="1:6" x14ac:dyDescent="0.2">
      <c r="A178" s="5" t="s">
        <v>1110</v>
      </c>
      <c r="B178" s="1">
        <v>9.59646501581329E-15</v>
      </c>
      <c r="C178">
        <v>-0.25300828462317498</v>
      </c>
      <c r="D178">
        <v>0.48599999999999999</v>
      </c>
      <c r="E178">
        <v>0.66900000000000004</v>
      </c>
      <c r="F178" s="1">
        <v>3.7669963773073499E-10</v>
      </c>
    </row>
    <row r="179" spans="1:6" x14ac:dyDescent="0.2">
      <c r="A179" s="5" t="s">
        <v>309</v>
      </c>
      <c r="B179" s="1">
        <v>1.04308740825452E-14</v>
      </c>
      <c r="C179">
        <v>-0.26619921792165802</v>
      </c>
      <c r="D179">
        <v>0.72299999999999998</v>
      </c>
      <c r="E179">
        <v>0.78800000000000003</v>
      </c>
      <c r="F179" s="1">
        <v>4.09453531236229E-10</v>
      </c>
    </row>
    <row r="180" spans="1:6" x14ac:dyDescent="0.2">
      <c r="A180" s="5" t="s">
        <v>505</v>
      </c>
      <c r="B180" s="1">
        <v>1.3317320790690001E-14</v>
      </c>
      <c r="C180">
        <v>0.27992123687937298</v>
      </c>
      <c r="D180">
        <v>0.27100000000000002</v>
      </c>
      <c r="E180">
        <v>0.13200000000000001</v>
      </c>
      <c r="F180" s="1">
        <v>5.2275811031774398E-10</v>
      </c>
    </row>
    <row r="181" spans="1:6" x14ac:dyDescent="0.2">
      <c r="A181" s="5" t="s">
        <v>126</v>
      </c>
      <c r="B181" s="1">
        <v>1.9504311711783101E-14</v>
      </c>
      <c r="C181">
        <v>0.26382279642775802</v>
      </c>
      <c r="D181">
        <v>0.86299999999999999</v>
      </c>
      <c r="E181">
        <v>0.76</v>
      </c>
      <c r="F181" s="1">
        <v>7.6562225193433196E-10</v>
      </c>
    </row>
    <row r="182" spans="1:6" x14ac:dyDescent="0.2">
      <c r="A182" s="5" t="s">
        <v>1111</v>
      </c>
      <c r="B182" s="1">
        <v>3.1740240003157899E-14</v>
      </c>
      <c r="C182">
        <v>0.26169321647148303</v>
      </c>
      <c r="D182">
        <v>0.53</v>
      </c>
      <c r="E182">
        <v>0.35099999999999998</v>
      </c>
      <c r="F182" s="1">
        <v>1.24593138108396E-9</v>
      </c>
    </row>
    <row r="183" spans="1:6" x14ac:dyDescent="0.2">
      <c r="A183" s="5" t="s">
        <v>742</v>
      </c>
      <c r="B183" s="1">
        <v>4.63705133789291E-14</v>
      </c>
      <c r="C183">
        <v>0.309755557171353</v>
      </c>
      <c r="D183">
        <v>0.76300000000000001</v>
      </c>
      <c r="E183">
        <v>0.67300000000000004</v>
      </c>
      <c r="F183" s="1">
        <v>1.8202281321764801E-9</v>
      </c>
    </row>
    <row r="184" spans="1:6" x14ac:dyDescent="0.2">
      <c r="A184" s="5" t="s">
        <v>1112</v>
      </c>
      <c r="B184" s="1">
        <v>8.7383859380261698E-14</v>
      </c>
      <c r="C184">
        <v>0.27888140326085498</v>
      </c>
      <c r="D184">
        <v>0.77400000000000002</v>
      </c>
      <c r="E184">
        <v>0.66100000000000003</v>
      </c>
      <c r="F184" s="1">
        <v>3.43016601611279E-9</v>
      </c>
    </row>
    <row r="185" spans="1:6" x14ac:dyDescent="0.2">
      <c r="A185" s="5" t="s">
        <v>1113</v>
      </c>
      <c r="B185" s="1">
        <v>8.9985515840420598E-14</v>
      </c>
      <c r="C185">
        <v>-0.25733248248077001</v>
      </c>
      <c r="D185">
        <v>0.51300000000000001</v>
      </c>
      <c r="E185">
        <v>0.64900000000000002</v>
      </c>
      <c r="F185" s="1">
        <v>3.5322914387998699E-9</v>
      </c>
    </row>
    <row r="186" spans="1:6" x14ac:dyDescent="0.2">
      <c r="A186" s="5" t="s">
        <v>924</v>
      </c>
      <c r="B186" s="1">
        <v>1.31452352183651E-13</v>
      </c>
      <c r="C186">
        <v>0.33894927235684402</v>
      </c>
      <c r="D186">
        <v>0.623</v>
      </c>
      <c r="E186">
        <v>0.54</v>
      </c>
      <c r="F186" s="1">
        <v>5.1600306326170197E-9</v>
      </c>
    </row>
    <row r="187" spans="1:6" x14ac:dyDescent="0.2">
      <c r="A187" s="5" t="s">
        <v>300</v>
      </c>
      <c r="B187" s="1">
        <v>1.4375916342851999E-13</v>
      </c>
      <c r="C187">
        <v>-0.275998728125048</v>
      </c>
      <c r="D187">
        <v>0.50900000000000001</v>
      </c>
      <c r="E187">
        <v>0.65500000000000003</v>
      </c>
      <c r="F187" s="1">
        <v>5.6431222012231203E-9</v>
      </c>
    </row>
    <row r="188" spans="1:6" x14ac:dyDescent="0.2">
      <c r="A188" s="5" t="s">
        <v>209</v>
      </c>
      <c r="B188" s="1">
        <v>2.4223204465351502E-13</v>
      </c>
      <c r="C188">
        <v>-0.27076688295592299</v>
      </c>
      <c r="D188">
        <v>0.20399999999999999</v>
      </c>
      <c r="E188">
        <v>0.32800000000000001</v>
      </c>
      <c r="F188" s="1">
        <v>9.5085766808290901E-9</v>
      </c>
    </row>
    <row r="189" spans="1:6" x14ac:dyDescent="0.2">
      <c r="A189" s="5" t="s">
        <v>1114</v>
      </c>
      <c r="B189" s="1">
        <v>3.0622626930980899E-13</v>
      </c>
      <c r="C189">
        <v>0.26231441086235202</v>
      </c>
      <c r="D189">
        <v>0.29199999999999998</v>
      </c>
      <c r="E189">
        <v>0.151</v>
      </c>
      <c r="F189" s="1">
        <v>1.20206059754872E-8</v>
      </c>
    </row>
    <row r="190" spans="1:6" x14ac:dyDescent="0.2">
      <c r="A190" s="5" t="s">
        <v>1115</v>
      </c>
      <c r="B190" s="1">
        <v>3.2653782437990701E-13</v>
      </c>
      <c r="C190">
        <v>-0.257732756845934</v>
      </c>
      <c r="D190">
        <v>0.35299999999999998</v>
      </c>
      <c r="E190">
        <v>0.48799999999999999</v>
      </c>
      <c r="F190" s="1">
        <v>1.2817915758208901E-8</v>
      </c>
    </row>
    <row r="191" spans="1:6" x14ac:dyDescent="0.2">
      <c r="A191" s="5" t="s">
        <v>1116</v>
      </c>
      <c r="B191" s="1">
        <v>3.2820039674063902E-13</v>
      </c>
      <c r="C191">
        <v>-0.26850485381168199</v>
      </c>
      <c r="D191">
        <v>0.20399999999999999</v>
      </c>
      <c r="E191">
        <v>0.36199999999999999</v>
      </c>
      <c r="F191" s="1">
        <v>1.2883178373657E-8</v>
      </c>
    </row>
    <row r="192" spans="1:6" x14ac:dyDescent="0.2">
      <c r="A192" s="5" t="s">
        <v>45</v>
      </c>
      <c r="B192" s="1">
        <v>4.4202258396668801E-13</v>
      </c>
      <c r="C192">
        <v>0.36146689834631401</v>
      </c>
      <c r="D192">
        <v>0.39200000000000002</v>
      </c>
      <c r="E192">
        <v>0.24299999999999999</v>
      </c>
      <c r="F192" s="1">
        <v>1.7351154511028401E-8</v>
      </c>
    </row>
    <row r="193" spans="1:6" x14ac:dyDescent="0.2">
      <c r="A193" s="5" t="s">
        <v>190</v>
      </c>
      <c r="B193" s="1">
        <v>7.7545457237673604E-13</v>
      </c>
      <c r="C193">
        <v>0.33572756796512898</v>
      </c>
      <c r="D193">
        <v>0.59599999999999997</v>
      </c>
      <c r="E193">
        <v>0.47699999999999998</v>
      </c>
      <c r="F193" s="1">
        <v>3.0439693784076401E-8</v>
      </c>
    </row>
    <row r="194" spans="1:6" x14ac:dyDescent="0.2">
      <c r="A194" s="5" t="s">
        <v>1117</v>
      </c>
      <c r="B194" s="1">
        <v>1.6458587724549699E-12</v>
      </c>
      <c r="C194">
        <v>0.27926243306127102</v>
      </c>
      <c r="D194">
        <v>0.66600000000000004</v>
      </c>
      <c r="E194">
        <v>0.53500000000000003</v>
      </c>
      <c r="F194" s="1">
        <v>6.4606540253947297E-8</v>
      </c>
    </row>
    <row r="195" spans="1:6" x14ac:dyDescent="0.2">
      <c r="A195" s="5" t="s">
        <v>22</v>
      </c>
      <c r="B195" s="1">
        <v>2.7886782380127599E-12</v>
      </c>
      <c r="C195">
        <v>0.28050476226997001</v>
      </c>
      <c r="D195">
        <v>0.65800000000000003</v>
      </c>
      <c r="E195">
        <v>0.55400000000000005</v>
      </c>
      <c r="F195" s="1">
        <v>1.09466775554953E-7</v>
      </c>
    </row>
    <row r="196" spans="1:6" x14ac:dyDescent="0.2">
      <c r="A196" s="5" t="s">
        <v>258</v>
      </c>
      <c r="B196" s="1">
        <v>3.6526760626984901E-12</v>
      </c>
      <c r="C196">
        <v>0.27573262648003699</v>
      </c>
      <c r="D196">
        <v>0.83099999999999996</v>
      </c>
      <c r="E196">
        <v>0.75700000000000001</v>
      </c>
      <c r="F196" s="1">
        <v>1.4338214616516701E-7</v>
      </c>
    </row>
    <row r="197" spans="1:6" x14ac:dyDescent="0.2">
      <c r="A197" s="5" t="s">
        <v>1118</v>
      </c>
      <c r="B197" s="1">
        <v>3.8498534379580599E-12</v>
      </c>
      <c r="C197">
        <v>0.34705990731762099</v>
      </c>
      <c r="D197">
        <v>0.16200000000000001</v>
      </c>
      <c r="E197">
        <v>5.8999999999999997E-2</v>
      </c>
      <c r="F197" s="1">
        <v>1.51122146853606E-7</v>
      </c>
    </row>
    <row r="198" spans="1:6" x14ac:dyDescent="0.2">
      <c r="A198" s="5" t="s">
        <v>1119</v>
      </c>
      <c r="B198" s="1">
        <v>6.2863605842937298E-12</v>
      </c>
      <c r="C198">
        <v>0.27159895523359801</v>
      </c>
      <c r="D198">
        <v>0.76800000000000002</v>
      </c>
      <c r="E198">
        <v>0.65200000000000002</v>
      </c>
      <c r="F198" s="1">
        <v>2.4676479837586601E-7</v>
      </c>
    </row>
    <row r="199" spans="1:6" x14ac:dyDescent="0.2">
      <c r="A199" s="5" t="s">
        <v>1120</v>
      </c>
      <c r="B199" s="1">
        <v>9.5446425602370401E-12</v>
      </c>
      <c r="C199">
        <v>-0.30669353187736098</v>
      </c>
      <c r="D199">
        <v>0.32400000000000001</v>
      </c>
      <c r="E199">
        <v>0.44600000000000001</v>
      </c>
      <c r="F199" s="1">
        <v>3.7466539905954498E-7</v>
      </c>
    </row>
    <row r="200" spans="1:6" x14ac:dyDescent="0.2">
      <c r="A200" s="5" t="s">
        <v>313</v>
      </c>
      <c r="B200" s="1">
        <v>1.0727350118102701E-11</v>
      </c>
      <c r="C200">
        <v>0.30248017927181597</v>
      </c>
      <c r="D200">
        <v>0.24</v>
      </c>
      <c r="E200">
        <v>0.114</v>
      </c>
      <c r="F200" s="1">
        <v>4.2109140153600501E-7</v>
      </c>
    </row>
    <row r="201" spans="1:6" x14ac:dyDescent="0.2">
      <c r="A201" s="5" t="s">
        <v>1121</v>
      </c>
      <c r="B201" s="1">
        <v>1.09391294165537E-11</v>
      </c>
      <c r="C201">
        <v>0.295769258932785</v>
      </c>
      <c r="D201">
        <v>0.53400000000000003</v>
      </c>
      <c r="E201">
        <v>0.38400000000000001</v>
      </c>
      <c r="F201" s="1">
        <v>4.2940458611739901E-7</v>
      </c>
    </row>
    <row r="202" spans="1:6" x14ac:dyDescent="0.2">
      <c r="A202" s="5" t="s">
        <v>530</v>
      </c>
      <c r="B202" s="1">
        <v>1.19023775761519E-11</v>
      </c>
      <c r="C202">
        <v>-0.29947307283590802</v>
      </c>
      <c r="D202">
        <v>0.22800000000000001</v>
      </c>
      <c r="E202">
        <v>0.379</v>
      </c>
      <c r="F202" s="1">
        <v>4.67215929374269E-7</v>
      </c>
    </row>
    <row r="203" spans="1:6" x14ac:dyDescent="0.2">
      <c r="A203" s="5" t="s">
        <v>1122</v>
      </c>
      <c r="B203" s="1">
        <v>1.40215668840829E-11</v>
      </c>
      <c r="C203">
        <v>0.29670566864485298</v>
      </c>
      <c r="D203">
        <v>0.23</v>
      </c>
      <c r="E203">
        <v>0.11799999999999999</v>
      </c>
      <c r="F203" s="1">
        <v>5.5040258646779196E-7</v>
      </c>
    </row>
    <row r="204" spans="1:6" x14ac:dyDescent="0.2">
      <c r="A204" s="5" t="s">
        <v>446</v>
      </c>
      <c r="B204" s="1">
        <v>1.4635486835844101E-11</v>
      </c>
      <c r="C204">
        <v>0.31598246003730501</v>
      </c>
      <c r="D204">
        <v>0.89100000000000001</v>
      </c>
      <c r="E204">
        <v>0.89600000000000002</v>
      </c>
      <c r="F204" s="1">
        <v>5.7450140025422398E-7</v>
      </c>
    </row>
    <row r="205" spans="1:6" x14ac:dyDescent="0.2">
      <c r="A205" s="5" t="s">
        <v>172</v>
      </c>
      <c r="B205" s="1">
        <v>1.7713751543127999E-11</v>
      </c>
      <c r="C205">
        <v>0.30657457374213498</v>
      </c>
      <c r="D205">
        <v>0.71099999999999997</v>
      </c>
      <c r="E205">
        <v>0.60299999999999998</v>
      </c>
      <c r="F205" s="1">
        <v>6.9533560307394705E-7</v>
      </c>
    </row>
    <row r="206" spans="1:6" x14ac:dyDescent="0.2">
      <c r="A206" s="5" t="s">
        <v>134</v>
      </c>
      <c r="B206" s="1">
        <v>2.7372404174633101E-11</v>
      </c>
      <c r="C206">
        <v>0.276888655794025</v>
      </c>
      <c r="D206">
        <v>0.55300000000000005</v>
      </c>
      <c r="E206">
        <v>0.40899999999999997</v>
      </c>
      <c r="F206" s="1">
        <v>1.07447635347105E-6</v>
      </c>
    </row>
    <row r="207" spans="1:6" x14ac:dyDescent="0.2">
      <c r="A207" s="5" t="s">
        <v>1123</v>
      </c>
      <c r="B207" s="1">
        <v>3.0859747792700901E-11</v>
      </c>
      <c r="C207">
        <v>-0.25247451054210501</v>
      </c>
      <c r="D207">
        <v>0.45100000000000001</v>
      </c>
      <c r="E207">
        <v>0.57899999999999996</v>
      </c>
      <c r="F207" s="1">
        <v>1.21136853985468E-6</v>
      </c>
    </row>
    <row r="208" spans="1:6" x14ac:dyDescent="0.2">
      <c r="A208" s="5" t="s">
        <v>1124</v>
      </c>
      <c r="B208" s="1">
        <v>7.4568074391637198E-11</v>
      </c>
      <c r="C208">
        <v>-0.292111901110163</v>
      </c>
      <c r="D208">
        <v>0.32</v>
      </c>
      <c r="E208">
        <v>0.45300000000000001</v>
      </c>
      <c r="F208" s="1">
        <v>2.9270951921693302E-6</v>
      </c>
    </row>
    <row r="209" spans="1:6" x14ac:dyDescent="0.2">
      <c r="A209" s="5" t="s">
        <v>250</v>
      </c>
      <c r="B209" s="1">
        <v>1.53798767985939E-10</v>
      </c>
      <c r="C209">
        <v>0.25663158118899398</v>
      </c>
      <c r="D209">
        <v>0.85699999999999998</v>
      </c>
      <c r="E209">
        <v>0.82</v>
      </c>
      <c r="F209" s="1">
        <v>6.0372168385200501E-6</v>
      </c>
    </row>
    <row r="210" spans="1:6" x14ac:dyDescent="0.2">
      <c r="A210" s="5" t="s">
        <v>289</v>
      </c>
      <c r="B210" s="1">
        <v>7.8382987347907803E-10</v>
      </c>
      <c r="C210">
        <v>0.41927719747758502</v>
      </c>
      <c r="D210">
        <v>0.433</v>
      </c>
      <c r="E210">
        <v>0.33900000000000002</v>
      </c>
      <c r="F210" s="1">
        <v>3.0768457853547699E-5</v>
      </c>
    </row>
    <row r="211" spans="1:6" x14ac:dyDescent="0.2">
      <c r="A211" s="5" t="s">
        <v>1125</v>
      </c>
      <c r="B211" s="1">
        <v>9.9997993556273192E-10</v>
      </c>
      <c r="C211">
        <v>0.27346050993650101</v>
      </c>
      <c r="D211">
        <v>0.42599999999999999</v>
      </c>
      <c r="E211">
        <v>0.379</v>
      </c>
      <c r="F211" s="1">
        <v>3.9253212390579501E-5</v>
      </c>
    </row>
    <row r="212" spans="1:6" x14ac:dyDescent="0.2">
      <c r="A212" s="5" t="s">
        <v>1126</v>
      </c>
      <c r="B212" s="1">
        <v>1.3541428731714101E-9</v>
      </c>
      <c r="C212">
        <v>0.27256525707665102</v>
      </c>
      <c r="D212">
        <v>0.748</v>
      </c>
      <c r="E212">
        <v>0.67500000000000004</v>
      </c>
      <c r="F212" s="1">
        <v>5.3155524343470602E-5</v>
      </c>
    </row>
    <row r="213" spans="1:6" x14ac:dyDescent="0.2">
      <c r="A213" s="5" t="s">
        <v>130</v>
      </c>
      <c r="B213" s="1">
        <v>1.40511854937622E-9</v>
      </c>
      <c r="C213">
        <v>0.31958337000459303</v>
      </c>
      <c r="D213">
        <v>0.25600000000000001</v>
      </c>
      <c r="E213">
        <v>0.13700000000000001</v>
      </c>
      <c r="F213" s="1">
        <v>5.5156523537214298E-5</v>
      </c>
    </row>
    <row r="214" spans="1:6" x14ac:dyDescent="0.2">
      <c r="A214" s="5" t="s">
        <v>280</v>
      </c>
      <c r="B214" s="1">
        <v>1.6590058863562001E-9</v>
      </c>
      <c r="C214">
        <v>0.263546876565322</v>
      </c>
      <c r="D214">
        <v>0.67300000000000004</v>
      </c>
      <c r="E214">
        <v>0.54400000000000004</v>
      </c>
      <c r="F214" s="1">
        <v>6.5122617063026494E-5</v>
      </c>
    </row>
    <row r="215" spans="1:6" x14ac:dyDescent="0.2">
      <c r="A215" s="5" t="s">
        <v>133</v>
      </c>
      <c r="B215" s="1">
        <v>2.90146659671051E-9</v>
      </c>
      <c r="C215">
        <v>0.27625794453908298</v>
      </c>
      <c r="D215">
        <v>0.49299999999999999</v>
      </c>
      <c r="E215">
        <v>0.372</v>
      </c>
      <c r="F215">
        <v>1.1389416978727399E-4</v>
      </c>
    </row>
    <row r="216" spans="1:6" x14ac:dyDescent="0.2">
      <c r="A216" s="5" t="s">
        <v>1127</v>
      </c>
      <c r="B216" s="1">
        <v>2.9883607260449099E-9</v>
      </c>
      <c r="C216">
        <v>0.26841307537357001</v>
      </c>
      <c r="D216">
        <v>0.83299999999999996</v>
      </c>
      <c r="E216">
        <v>0.76</v>
      </c>
      <c r="F216">
        <v>1.17305111940167E-4</v>
      </c>
    </row>
    <row r="217" spans="1:6" x14ac:dyDescent="0.2">
      <c r="A217" s="5" t="s">
        <v>667</v>
      </c>
      <c r="B217" s="1">
        <v>3.6265201740416001E-9</v>
      </c>
      <c r="C217">
        <v>0.261932202292188</v>
      </c>
      <c r="D217">
        <v>0.78100000000000003</v>
      </c>
      <c r="E217">
        <v>0.74199999999999999</v>
      </c>
      <c r="F217">
        <v>1.42355422911829E-4</v>
      </c>
    </row>
    <row r="218" spans="1:6" x14ac:dyDescent="0.2">
      <c r="A218" s="5" t="s">
        <v>248</v>
      </c>
      <c r="B218" s="1">
        <v>4.6881760929329099E-9</v>
      </c>
      <c r="C218">
        <v>-0.267354401030657</v>
      </c>
      <c r="D218">
        <v>0.60299999999999998</v>
      </c>
      <c r="E218">
        <v>0.63800000000000001</v>
      </c>
      <c r="F218">
        <v>1.84029664351988E-4</v>
      </c>
    </row>
    <row r="219" spans="1:6" x14ac:dyDescent="0.2">
      <c r="A219" s="5" t="s">
        <v>1128</v>
      </c>
      <c r="B219" s="1">
        <v>6.8717339179840801E-9</v>
      </c>
      <c r="C219">
        <v>0.25370928635279999</v>
      </c>
      <c r="D219">
        <v>0.60899999999999999</v>
      </c>
      <c r="E219">
        <v>0.51300000000000001</v>
      </c>
      <c r="F219">
        <v>2.6974304321654701E-4</v>
      </c>
    </row>
    <row r="220" spans="1:6" x14ac:dyDescent="0.2">
      <c r="A220" s="5" t="s">
        <v>1129</v>
      </c>
      <c r="B220" s="1">
        <v>9.3428471585234094E-9</v>
      </c>
      <c r="C220">
        <v>0.39570759672251699</v>
      </c>
      <c r="D220">
        <v>0.41199999999999998</v>
      </c>
      <c r="E220">
        <v>0.29099999999999998</v>
      </c>
      <c r="F220">
        <v>3.6674412236067802E-4</v>
      </c>
    </row>
    <row r="221" spans="1:6" x14ac:dyDescent="0.2">
      <c r="A221" s="5" t="s">
        <v>91</v>
      </c>
      <c r="B221" s="1">
        <v>1.0568547253859E-8</v>
      </c>
      <c r="C221">
        <v>0.30443658373299198</v>
      </c>
      <c r="D221">
        <v>0.57399999999999995</v>
      </c>
      <c r="E221">
        <v>0.45300000000000001</v>
      </c>
      <c r="F221">
        <v>4.1485775390298E-4</v>
      </c>
    </row>
    <row r="222" spans="1:6" x14ac:dyDescent="0.2">
      <c r="A222" s="5" t="s">
        <v>1130</v>
      </c>
      <c r="B222" s="1">
        <v>1.20636199582525E-8</v>
      </c>
      <c r="C222">
        <v>0.25420087614162801</v>
      </c>
      <c r="D222">
        <v>0.65900000000000003</v>
      </c>
      <c r="E222">
        <v>0.53500000000000003</v>
      </c>
      <c r="F222">
        <v>4.7354533784124301E-4</v>
      </c>
    </row>
    <row r="223" spans="1:6" x14ac:dyDescent="0.2">
      <c r="A223" s="5" t="s">
        <v>1131</v>
      </c>
      <c r="B223" s="1">
        <v>2.5933526743159699E-8</v>
      </c>
      <c r="C223">
        <v>0.25141619898115802</v>
      </c>
      <c r="D223">
        <v>0.435</v>
      </c>
      <c r="E223">
        <v>0.30299999999999999</v>
      </c>
      <c r="F223">
        <v>1.0179946587759901E-3</v>
      </c>
    </row>
    <row r="224" spans="1:6" x14ac:dyDescent="0.2">
      <c r="A224" s="5" t="s">
        <v>1132</v>
      </c>
      <c r="B224" s="1">
        <v>3.0414610829457298E-8</v>
      </c>
      <c r="C224">
        <v>0.258539604318059</v>
      </c>
      <c r="D224">
        <v>0.495</v>
      </c>
      <c r="E224">
        <v>0.4</v>
      </c>
      <c r="F224">
        <v>1.19389513349951E-3</v>
      </c>
    </row>
    <row r="225" spans="1:6" x14ac:dyDescent="0.2">
      <c r="A225" s="5" t="s">
        <v>296</v>
      </c>
      <c r="B225" s="1">
        <v>7.95555796088596E-8</v>
      </c>
      <c r="C225">
        <v>0.26014606674416002</v>
      </c>
      <c r="D225">
        <v>0.61699999999999999</v>
      </c>
      <c r="E225">
        <v>0.496</v>
      </c>
      <c r="F225">
        <v>3.1228747219661699E-3</v>
      </c>
    </row>
    <row r="226" spans="1:6" x14ac:dyDescent="0.2">
      <c r="A226" s="5" t="s">
        <v>1133</v>
      </c>
      <c r="B226" s="1">
        <v>1.5515917053073301E-7</v>
      </c>
      <c r="C226">
        <v>0.29598276002909202</v>
      </c>
      <c r="D226">
        <v>0.26</v>
      </c>
      <c r="E226">
        <v>0.16500000000000001</v>
      </c>
      <c r="F226">
        <v>6.0906180800134003E-3</v>
      </c>
    </row>
    <row r="227" spans="1:6" x14ac:dyDescent="0.2">
      <c r="A227" s="5" t="s">
        <v>1134</v>
      </c>
      <c r="B227" s="1">
        <v>5.48181710543084E-7</v>
      </c>
      <c r="C227">
        <v>-0.25735161154622499</v>
      </c>
      <c r="D227">
        <v>0.19</v>
      </c>
      <c r="E227">
        <v>0.22900000000000001</v>
      </c>
      <c r="F227">
        <v>2.15183248656582E-2</v>
      </c>
    </row>
    <row r="228" spans="1:6" x14ac:dyDescent="0.2">
      <c r="B228" s="1"/>
      <c r="F228" s="1"/>
    </row>
    <row r="229" spans="1:6" x14ac:dyDescent="0.2">
      <c r="B229" s="1"/>
      <c r="F229" s="1"/>
    </row>
    <row r="230" spans="1:6" x14ac:dyDescent="0.2">
      <c r="B230" s="1"/>
      <c r="F230" s="1"/>
    </row>
    <row r="231" spans="1:6" x14ac:dyDescent="0.2">
      <c r="B231" s="1"/>
      <c r="F231" s="1"/>
    </row>
    <row r="232" spans="1:6" x14ac:dyDescent="0.2">
      <c r="B232" s="1"/>
      <c r="F232" s="1"/>
    </row>
    <row r="233" spans="1:6" x14ac:dyDescent="0.2">
      <c r="B233" s="1"/>
      <c r="F233" s="1"/>
    </row>
    <row r="234" spans="1:6" x14ac:dyDescent="0.2">
      <c r="B234" s="1"/>
      <c r="F234" s="1"/>
    </row>
    <row r="235" spans="1:6" x14ac:dyDescent="0.2">
      <c r="B235" s="1"/>
      <c r="F235" s="1"/>
    </row>
    <row r="236" spans="1:6" x14ac:dyDescent="0.2">
      <c r="B236" s="1"/>
      <c r="F236" s="1"/>
    </row>
    <row r="237" spans="1:6" x14ac:dyDescent="0.2">
      <c r="B237" s="1"/>
      <c r="F237" s="1"/>
    </row>
    <row r="238" spans="1:6" x14ac:dyDescent="0.2">
      <c r="B238" s="1"/>
      <c r="F238" s="1"/>
    </row>
    <row r="239" spans="1:6" x14ac:dyDescent="0.2">
      <c r="B239" s="1"/>
      <c r="F239" s="1"/>
    </row>
    <row r="240" spans="1:6" x14ac:dyDescent="0.2">
      <c r="B240" s="1"/>
      <c r="F240" s="1"/>
    </row>
    <row r="241" spans="2:6" x14ac:dyDescent="0.2">
      <c r="B241" s="1"/>
      <c r="F241" s="1"/>
    </row>
    <row r="242" spans="2:6" x14ac:dyDescent="0.2">
      <c r="B242" s="1"/>
      <c r="F242" s="1"/>
    </row>
    <row r="243" spans="2:6" x14ac:dyDescent="0.2">
      <c r="B243" s="1"/>
      <c r="F243" s="1"/>
    </row>
    <row r="244" spans="2:6" x14ac:dyDescent="0.2">
      <c r="B244" s="1"/>
      <c r="F244" s="1"/>
    </row>
    <row r="245" spans="2:6" x14ac:dyDescent="0.2">
      <c r="B245" s="1"/>
      <c r="F245" s="1"/>
    </row>
    <row r="246" spans="2:6" x14ac:dyDescent="0.2">
      <c r="B246" s="1"/>
      <c r="F246" s="1"/>
    </row>
    <row r="247" spans="2:6" x14ac:dyDescent="0.2">
      <c r="B247" s="1"/>
      <c r="F247" s="1"/>
    </row>
    <row r="248" spans="2:6" x14ac:dyDescent="0.2">
      <c r="B248" s="1"/>
      <c r="F248" s="1"/>
    </row>
    <row r="249" spans="2:6" x14ac:dyDescent="0.2">
      <c r="B249" s="1"/>
      <c r="F249" s="1"/>
    </row>
    <row r="250" spans="2:6" x14ac:dyDescent="0.2">
      <c r="B250" s="1"/>
      <c r="F250" s="1"/>
    </row>
    <row r="251" spans="2:6" x14ac:dyDescent="0.2">
      <c r="B251" s="1"/>
      <c r="F251" s="1"/>
    </row>
    <row r="252" spans="2:6" x14ac:dyDescent="0.2">
      <c r="B252" s="1"/>
      <c r="F252" s="1"/>
    </row>
    <row r="253" spans="2:6" x14ac:dyDescent="0.2">
      <c r="B253" s="1"/>
      <c r="F253" s="1"/>
    </row>
    <row r="254" spans="2:6" x14ac:dyDescent="0.2">
      <c r="B254" s="1"/>
      <c r="F254" s="1"/>
    </row>
    <row r="255" spans="2:6" x14ac:dyDescent="0.2">
      <c r="B255" s="1"/>
      <c r="F255" s="1"/>
    </row>
    <row r="256" spans="2:6" x14ac:dyDescent="0.2">
      <c r="B256" s="1"/>
      <c r="F256" s="1"/>
    </row>
    <row r="257" spans="2:6" x14ac:dyDescent="0.2">
      <c r="B257" s="1"/>
      <c r="F257" s="1"/>
    </row>
    <row r="258" spans="2:6" x14ac:dyDescent="0.2">
      <c r="B258" s="1"/>
      <c r="F258" s="1"/>
    </row>
    <row r="259" spans="2:6" x14ac:dyDescent="0.2">
      <c r="B259" s="1"/>
      <c r="F259" s="1"/>
    </row>
    <row r="260" spans="2:6" x14ac:dyDescent="0.2">
      <c r="B260" s="1"/>
      <c r="F260" s="1"/>
    </row>
    <row r="261" spans="2:6" x14ac:dyDescent="0.2">
      <c r="B261" s="1"/>
      <c r="F261" s="1"/>
    </row>
    <row r="262" spans="2:6" x14ac:dyDescent="0.2">
      <c r="B262" s="1"/>
      <c r="F262" s="1"/>
    </row>
    <row r="263" spans="2:6" x14ac:dyDescent="0.2">
      <c r="B263" s="1"/>
      <c r="F263" s="1"/>
    </row>
    <row r="264" spans="2:6" x14ac:dyDescent="0.2">
      <c r="B264" s="1"/>
      <c r="F264" s="1"/>
    </row>
    <row r="265" spans="2:6" x14ac:dyDescent="0.2">
      <c r="B265" s="1"/>
      <c r="F265" s="1"/>
    </row>
    <row r="266" spans="2:6" x14ac:dyDescent="0.2">
      <c r="B266" s="1"/>
      <c r="F266" s="1"/>
    </row>
    <row r="267" spans="2:6" x14ac:dyDescent="0.2">
      <c r="B267" s="1"/>
      <c r="F267" s="1"/>
    </row>
    <row r="268" spans="2:6" x14ac:dyDescent="0.2">
      <c r="B268" s="1"/>
      <c r="F268" s="1"/>
    </row>
    <row r="269" spans="2:6" x14ac:dyDescent="0.2">
      <c r="B269" s="1"/>
      <c r="F269" s="1"/>
    </row>
    <row r="270" spans="2:6" x14ac:dyDescent="0.2">
      <c r="B270" s="1"/>
      <c r="F270" s="1"/>
    </row>
    <row r="271" spans="2:6" x14ac:dyDescent="0.2">
      <c r="B271" s="1"/>
      <c r="F271" s="1"/>
    </row>
    <row r="272" spans="2:6" x14ac:dyDescent="0.2">
      <c r="B272" s="1"/>
      <c r="F272" s="1"/>
    </row>
    <row r="273" spans="2:6" x14ac:dyDescent="0.2">
      <c r="B273" s="1"/>
      <c r="F273" s="1"/>
    </row>
    <row r="274" spans="2:6" x14ac:dyDescent="0.2">
      <c r="B274" s="1"/>
      <c r="F274" s="1"/>
    </row>
    <row r="275" spans="2:6" x14ac:dyDescent="0.2">
      <c r="B275" s="1"/>
      <c r="F275" s="1"/>
    </row>
    <row r="276" spans="2:6" x14ac:dyDescent="0.2">
      <c r="B276" s="1"/>
      <c r="F276" s="1"/>
    </row>
    <row r="277" spans="2:6" x14ac:dyDescent="0.2">
      <c r="B277" s="1"/>
      <c r="F277" s="1"/>
    </row>
    <row r="278" spans="2:6" x14ac:dyDescent="0.2">
      <c r="B278" s="1"/>
      <c r="F278" s="1"/>
    </row>
    <row r="279" spans="2:6" x14ac:dyDescent="0.2">
      <c r="B279" s="1"/>
      <c r="F279" s="1"/>
    </row>
    <row r="280" spans="2:6" x14ac:dyDescent="0.2">
      <c r="B280" s="1"/>
      <c r="F280" s="1"/>
    </row>
    <row r="281" spans="2:6" x14ac:dyDescent="0.2">
      <c r="B281" s="1"/>
      <c r="F281" s="1"/>
    </row>
    <row r="282" spans="2:6" x14ac:dyDescent="0.2">
      <c r="B282" s="1"/>
      <c r="F282" s="1"/>
    </row>
    <row r="283" spans="2:6" x14ac:dyDescent="0.2">
      <c r="B283" s="1"/>
      <c r="F283" s="1"/>
    </row>
    <row r="284" spans="2:6" x14ac:dyDescent="0.2">
      <c r="B284" s="1"/>
      <c r="F284" s="1"/>
    </row>
    <row r="285" spans="2:6" x14ac:dyDescent="0.2">
      <c r="B285" s="1"/>
      <c r="F285" s="1"/>
    </row>
    <row r="286" spans="2:6" x14ac:dyDescent="0.2">
      <c r="B286" s="1"/>
      <c r="F286" s="1"/>
    </row>
    <row r="287" spans="2:6" x14ac:dyDescent="0.2">
      <c r="B287" s="1"/>
      <c r="F287" s="1"/>
    </row>
    <row r="288" spans="2:6" x14ac:dyDescent="0.2">
      <c r="B288" s="1"/>
      <c r="F288" s="1"/>
    </row>
    <row r="289" spans="2:6" x14ac:dyDescent="0.2">
      <c r="B289" s="1"/>
      <c r="F289" s="1"/>
    </row>
    <row r="290" spans="2:6" x14ac:dyDescent="0.2">
      <c r="B290" s="1"/>
      <c r="F290" s="1"/>
    </row>
    <row r="291" spans="2:6" x14ac:dyDescent="0.2">
      <c r="B291" s="1"/>
      <c r="F291" s="1"/>
    </row>
    <row r="292" spans="2:6" x14ac:dyDescent="0.2">
      <c r="B292" s="1"/>
      <c r="F292" s="1"/>
    </row>
    <row r="293" spans="2:6" x14ac:dyDescent="0.2">
      <c r="B293" s="1"/>
      <c r="F293" s="1"/>
    </row>
    <row r="294" spans="2:6" x14ac:dyDescent="0.2">
      <c r="B294" s="1"/>
      <c r="F294" s="1"/>
    </row>
    <row r="295" spans="2:6" x14ac:dyDescent="0.2">
      <c r="B295" s="1"/>
      <c r="F295" s="1"/>
    </row>
    <row r="296" spans="2:6" x14ac:dyDescent="0.2">
      <c r="B296" s="1"/>
      <c r="F296" s="1"/>
    </row>
    <row r="297" spans="2:6" x14ac:dyDescent="0.2">
      <c r="B297" s="1"/>
      <c r="F297" s="1"/>
    </row>
    <row r="298" spans="2:6" x14ac:dyDescent="0.2">
      <c r="B298" s="1"/>
      <c r="F298" s="1"/>
    </row>
    <row r="299" spans="2:6" x14ac:dyDescent="0.2">
      <c r="B299" s="1"/>
      <c r="F299" s="1"/>
    </row>
    <row r="300" spans="2:6" x14ac:dyDescent="0.2">
      <c r="B300" s="1"/>
      <c r="F300" s="1"/>
    </row>
    <row r="301" spans="2:6" x14ac:dyDescent="0.2">
      <c r="B301" s="1"/>
      <c r="F301" s="1"/>
    </row>
    <row r="302" spans="2:6" x14ac:dyDescent="0.2">
      <c r="B302" s="1"/>
      <c r="F302" s="1"/>
    </row>
    <row r="303" spans="2:6" x14ac:dyDescent="0.2">
      <c r="B303" s="1"/>
      <c r="F303" s="1"/>
    </row>
    <row r="304" spans="2:6" x14ac:dyDescent="0.2">
      <c r="B304" s="1"/>
      <c r="F304" s="1"/>
    </row>
    <row r="305" spans="2:6" x14ac:dyDescent="0.2">
      <c r="B305" s="1"/>
      <c r="F305" s="1"/>
    </row>
    <row r="306" spans="2:6" x14ac:dyDescent="0.2">
      <c r="B306" s="1"/>
      <c r="F306" s="1"/>
    </row>
    <row r="307" spans="2:6" x14ac:dyDescent="0.2">
      <c r="B307" s="1"/>
      <c r="F307" s="1"/>
    </row>
    <row r="308" spans="2:6" x14ac:dyDescent="0.2">
      <c r="B308" s="1"/>
      <c r="F308" s="1"/>
    </row>
    <row r="309" spans="2:6" x14ac:dyDescent="0.2">
      <c r="B309" s="1"/>
      <c r="F309" s="1"/>
    </row>
    <row r="310" spans="2:6" x14ac:dyDescent="0.2">
      <c r="B310" s="1"/>
      <c r="F310" s="1"/>
    </row>
    <row r="311" spans="2:6" x14ac:dyDescent="0.2">
      <c r="B311" s="1"/>
      <c r="F311" s="1"/>
    </row>
    <row r="312" spans="2:6" x14ac:dyDescent="0.2">
      <c r="B312" s="1"/>
      <c r="F312" s="1"/>
    </row>
    <row r="313" spans="2:6" x14ac:dyDescent="0.2">
      <c r="B313" s="1"/>
      <c r="F313" s="1"/>
    </row>
    <row r="314" spans="2:6" x14ac:dyDescent="0.2">
      <c r="B314" s="1"/>
      <c r="F314" s="1"/>
    </row>
    <row r="315" spans="2:6" x14ac:dyDescent="0.2">
      <c r="B315" s="1"/>
      <c r="F315" s="1"/>
    </row>
    <row r="316" spans="2:6" x14ac:dyDescent="0.2">
      <c r="B316" s="1"/>
      <c r="F316" s="1"/>
    </row>
    <row r="317" spans="2:6" x14ac:dyDescent="0.2">
      <c r="B317" s="1"/>
      <c r="F317" s="1"/>
    </row>
    <row r="318" spans="2:6" x14ac:dyDescent="0.2">
      <c r="B318" s="1"/>
      <c r="F318" s="1"/>
    </row>
    <row r="319" spans="2:6" x14ac:dyDescent="0.2">
      <c r="B319" s="1"/>
      <c r="F319" s="1"/>
    </row>
    <row r="320" spans="2:6" x14ac:dyDescent="0.2">
      <c r="B320" s="1"/>
      <c r="F320" s="1"/>
    </row>
    <row r="321" spans="2:6" x14ac:dyDescent="0.2">
      <c r="B321" s="1"/>
      <c r="F321" s="1"/>
    </row>
    <row r="322" spans="2:6" x14ac:dyDescent="0.2">
      <c r="B322" s="1"/>
      <c r="F322" s="1"/>
    </row>
    <row r="323" spans="2:6" x14ac:dyDescent="0.2">
      <c r="B323" s="1"/>
      <c r="F323" s="1"/>
    </row>
    <row r="324" spans="2:6" x14ac:dyDescent="0.2">
      <c r="B324" s="1"/>
      <c r="F324" s="1"/>
    </row>
    <row r="325" spans="2:6" x14ac:dyDescent="0.2">
      <c r="B325" s="1"/>
      <c r="F325" s="1"/>
    </row>
    <row r="326" spans="2:6" x14ac:dyDescent="0.2">
      <c r="B326" s="1"/>
      <c r="F326" s="1"/>
    </row>
    <row r="327" spans="2:6" x14ac:dyDescent="0.2">
      <c r="B327" s="1"/>
      <c r="F327" s="1"/>
    </row>
    <row r="328" spans="2:6" x14ac:dyDescent="0.2">
      <c r="B328" s="1"/>
      <c r="F328" s="1"/>
    </row>
    <row r="329" spans="2:6" x14ac:dyDescent="0.2">
      <c r="B329" s="1"/>
      <c r="F329" s="1"/>
    </row>
    <row r="330" spans="2:6" x14ac:dyDescent="0.2">
      <c r="B330" s="1"/>
      <c r="F330" s="1"/>
    </row>
    <row r="331" spans="2:6" x14ac:dyDescent="0.2">
      <c r="B331" s="1"/>
      <c r="F331" s="1"/>
    </row>
    <row r="332" spans="2:6" x14ac:dyDescent="0.2">
      <c r="B332" s="1"/>
      <c r="F332" s="1"/>
    </row>
    <row r="333" spans="2:6" x14ac:dyDescent="0.2">
      <c r="B333" s="1"/>
      <c r="F333" s="1"/>
    </row>
    <row r="334" spans="2:6" x14ac:dyDescent="0.2">
      <c r="B334" s="1"/>
      <c r="F334" s="1"/>
    </row>
    <row r="335" spans="2:6" x14ac:dyDescent="0.2">
      <c r="B335" s="1"/>
      <c r="F335" s="1"/>
    </row>
    <row r="336" spans="2:6" x14ac:dyDescent="0.2">
      <c r="B336" s="1"/>
      <c r="F336" s="1"/>
    </row>
    <row r="337" spans="2:6" x14ac:dyDescent="0.2">
      <c r="B337" s="1"/>
      <c r="F337" s="1"/>
    </row>
    <row r="338" spans="2:6" x14ac:dyDescent="0.2">
      <c r="B338" s="1"/>
      <c r="F338" s="1"/>
    </row>
    <row r="339" spans="2:6" x14ac:dyDescent="0.2">
      <c r="B339" s="1"/>
      <c r="F339" s="1"/>
    </row>
    <row r="340" spans="2:6" x14ac:dyDescent="0.2">
      <c r="B340" s="1"/>
      <c r="F340" s="1"/>
    </row>
    <row r="341" spans="2:6" x14ac:dyDescent="0.2">
      <c r="B341" s="1"/>
      <c r="F341" s="1"/>
    </row>
    <row r="342" spans="2:6" x14ac:dyDescent="0.2">
      <c r="B342" s="1"/>
      <c r="F342" s="1"/>
    </row>
    <row r="343" spans="2:6" x14ac:dyDescent="0.2">
      <c r="B343" s="1"/>
      <c r="F343" s="1"/>
    </row>
    <row r="344" spans="2:6" x14ac:dyDescent="0.2">
      <c r="B344" s="1"/>
      <c r="F344" s="1"/>
    </row>
    <row r="345" spans="2:6" x14ac:dyDescent="0.2">
      <c r="B345" s="1"/>
      <c r="F345" s="1"/>
    </row>
    <row r="346" spans="2:6" x14ac:dyDescent="0.2">
      <c r="B346" s="1"/>
      <c r="F346" s="1"/>
    </row>
    <row r="347" spans="2:6" x14ac:dyDescent="0.2">
      <c r="B347" s="1"/>
      <c r="F347" s="1"/>
    </row>
    <row r="348" spans="2:6" x14ac:dyDescent="0.2">
      <c r="B348" s="1"/>
      <c r="F348" s="1"/>
    </row>
    <row r="349" spans="2:6" x14ac:dyDescent="0.2">
      <c r="B349" s="1"/>
      <c r="F349" s="1"/>
    </row>
    <row r="350" spans="2:6" x14ac:dyDescent="0.2">
      <c r="B350" s="1"/>
      <c r="F350" s="1"/>
    </row>
    <row r="351" spans="2:6" x14ac:dyDescent="0.2">
      <c r="B351" s="1"/>
      <c r="F351" s="1"/>
    </row>
    <row r="352" spans="2:6" x14ac:dyDescent="0.2">
      <c r="B352" s="1"/>
      <c r="F352" s="1"/>
    </row>
    <row r="353" spans="2:6" x14ac:dyDescent="0.2">
      <c r="B353" s="1"/>
      <c r="F353" s="1"/>
    </row>
    <row r="354" spans="2:6" x14ac:dyDescent="0.2">
      <c r="B354" s="1"/>
      <c r="F354" s="1"/>
    </row>
    <row r="355" spans="2:6" x14ac:dyDescent="0.2">
      <c r="B355" s="1"/>
      <c r="F355" s="1"/>
    </row>
    <row r="356" spans="2:6" x14ac:dyDescent="0.2">
      <c r="B356" s="1"/>
      <c r="F356" s="1"/>
    </row>
    <row r="357" spans="2:6" x14ac:dyDescent="0.2">
      <c r="B357" s="1"/>
      <c r="F357" s="1"/>
    </row>
    <row r="358" spans="2:6" x14ac:dyDescent="0.2">
      <c r="B358" s="1"/>
      <c r="F358" s="1"/>
    </row>
    <row r="359" spans="2:6" x14ac:dyDescent="0.2">
      <c r="B359" s="1"/>
      <c r="F359" s="1"/>
    </row>
    <row r="360" spans="2:6" x14ac:dyDescent="0.2">
      <c r="B360" s="1"/>
      <c r="F360" s="1"/>
    </row>
    <row r="361" spans="2:6" x14ac:dyDescent="0.2">
      <c r="B361" s="1"/>
      <c r="F361" s="1"/>
    </row>
    <row r="362" spans="2:6" x14ac:dyDescent="0.2">
      <c r="B362" s="1"/>
      <c r="F362" s="1"/>
    </row>
    <row r="363" spans="2:6" x14ac:dyDescent="0.2">
      <c r="B363" s="1"/>
      <c r="F363" s="1"/>
    </row>
    <row r="364" spans="2:6" x14ac:dyDescent="0.2">
      <c r="B364" s="1"/>
      <c r="F364" s="1"/>
    </row>
    <row r="365" spans="2:6" x14ac:dyDescent="0.2">
      <c r="B365" s="1"/>
      <c r="F365" s="1"/>
    </row>
    <row r="366" spans="2:6" x14ac:dyDescent="0.2">
      <c r="B366" s="1"/>
      <c r="F366" s="1"/>
    </row>
    <row r="367" spans="2:6" x14ac:dyDescent="0.2">
      <c r="B367" s="1"/>
      <c r="F367" s="1"/>
    </row>
    <row r="368" spans="2:6" x14ac:dyDescent="0.2">
      <c r="B368" s="1"/>
      <c r="F368" s="1"/>
    </row>
    <row r="369" spans="2:6" x14ac:dyDescent="0.2">
      <c r="B369" s="1"/>
      <c r="F369" s="1"/>
    </row>
    <row r="370" spans="2:6" x14ac:dyDescent="0.2">
      <c r="B370" s="1"/>
      <c r="F370" s="1"/>
    </row>
    <row r="371" spans="2:6" x14ac:dyDescent="0.2">
      <c r="B371" s="1"/>
      <c r="F371" s="1"/>
    </row>
    <row r="372" spans="2:6" x14ac:dyDescent="0.2">
      <c r="B372" s="1"/>
      <c r="F372" s="1"/>
    </row>
    <row r="373" spans="2:6" x14ac:dyDescent="0.2">
      <c r="B373" s="1"/>
      <c r="F373" s="1"/>
    </row>
    <row r="374" spans="2:6" x14ac:dyDescent="0.2">
      <c r="B374" s="1"/>
      <c r="F374" s="1"/>
    </row>
    <row r="375" spans="2:6" x14ac:dyDescent="0.2">
      <c r="B375" s="1"/>
      <c r="F375" s="1"/>
    </row>
    <row r="376" spans="2:6" x14ac:dyDescent="0.2">
      <c r="B376" s="1"/>
      <c r="F376" s="1"/>
    </row>
    <row r="377" spans="2:6" x14ac:dyDescent="0.2">
      <c r="B377" s="1"/>
      <c r="F377" s="1"/>
    </row>
    <row r="378" spans="2:6" x14ac:dyDescent="0.2">
      <c r="B378" s="1"/>
      <c r="F378" s="1"/>
    </row>
    <row r="379" spans="2:6" x14ac:dyDescent="0.2">
      <c r="B379" s="1"/>
      <c r="F379" s="1"/>
    </row>
    <row r="380" spans="2:6" x14ac:dyDescent="0.2">
      <c r="B380" s="1"/>
      <c r="F380" s="1"/>
    </row>
    <row r="381" spans="2:6" x14ac:dyDescent="0.2">
      <c r="B381" s="1"/>
      <c r="F381" s="1"/>
    </row>
    <row r="382" spans="2:6" x14ac:dyDescent="0.2">
      <c r="B382" s="1"/>
      <c r="F382" s="1"/>
    </row>
    <row r="383" spans="2:6" x14ac:dyDescent="0.2">
      <c r="B383" s="1"/>
      <c r="F383" s="1"/>
    </row>
    <row r="384" spans="2:6" x14ac:dyDescent="0.2">
      <c r="B384" s="1"/>
      <c r="F384" s="1"/>
    </row>
    <row r="385" spans="2:6" x14ac:dyDescent="0.2">
      <c r="B385" s="1"/>
      <c r="F385" s="1"/>
    </row>
    <row r="386" spans="2:6" x14ac:dyDescent="0.2">
      <c r="B386" s="1"/>
      <c r="F386" s="1"/>
    </row>
    <row r="387" spans="2:6" x14ac:dyDescent="0.2">
      <c r="B387" s="1"/>
      <c r="F387" s="1"/>
    </row>
    <row r="388" spans="2:6" x14ac:dyDescent="0.2">
      <c r="B388" s="1"/>
      <c r="F388" s="1"/>
    </row>
    <row r="389" spans="2:6" x14ac:dyDescent="0.2">
      <c r="B389" s="1"/>
      <c r="F389" s="1"/>
    </row>
    <row r="390" spans="2:6" x14ac:dyDescent="0.2">
      <c r="B390" s="1"/>
      <c r="F390" s="1"/>
    </row>
    <row r="391" spans="2:6" x14ac:dyDescent="0.2">
      <c r="B391" s="1"/>
      <c r="F391" s="1"/>
    </row>
    <row r="392" spans="2:6" x14ac:dyDescent="0.2">
      <c r="B392" s="1"/>
      <c r="F392" s="1"/>
    </row>
    <row r="393" spans="2:6" x14ac:dyDescent="0.2">
      <c r="B393" s="1"/>
      <c r="F393" s="1"/>
    </row>
    <row r="394" spans="2:6" x14ac:dyDescent="0.2">
      <c r="B394" s="1"/>
      <c r="F394" s="1"/>
    </row>
    <row r="395" spans="2:6" x14ac:dyDescent="0.2">
      <c r="B395" s="1"/>
      <c r="F395" s="1"/>
    </row>
    <row r="396" spans="2:6" x14ac:dyDescent="0.2">
      <c r="B396" s="1"/>
      <c r="F396" s="1"/>
    </row>
    <row r="397" spans="2:6" x14ac:dyDescent="0.2">
      <c r="B397" s="1"/>
      <c r="F397" s="1"/>
    </row>
    <row r="398" spans="2:6" x14ac:dyDescent="0.2">
      <c r="B398" s="1"/>
      <c r="F398" s="1"/>
    </row>
    <row r="399" spans="2:6" x14ac:dyDescent="0.2">
      <c r="B399" s="1"/>
      <c r="F399" s="1"/>
    </row>
    <row r="400" spans="2:6" x14ac:dyDescent="0.2">
      <c r="B400" s="1"/>
      <c r="F400" s="1"/>
    </row>
    <row r="401" spans="2:6" x14ac:dyDescent="0.2">
      <c r="B401" s="1"/>
      <c r="F401" s="1"/>
    </row>
    <row r="402" spans="2:6" x14ac:dyDescent="0.2">
      <c r="B402" s="1"/>
      <c r="F402" s="1"/>
    </row>
    <row r="403" spans="2:6" x14ac:dyDescent="0.2">
      <c r="B403" s="1"/>
      <c r="F403" s="1"/>
    </row>
    <row r="404" spans="2:6" x14ac:dyDescent="0.2">
      <c r="B404" s="1"/>
      <c r="F404" s="1"/>
    </row>
    <row r="405" spans="2:6" x14ac:dyDescent="0.2">
      <c r="B405" s="1"/>
      <c r="F405" s="1"/>
    </row>
    <row r="406" spans="2:6" x14ac:dyDescent="0.2">
      <c r="B406" s="1"/>
      <c r="F406" s="1"/>
    </row>
    <row r="407" spans="2:6" x14ac:dyDescent="0.2">
      <c r="B407" s="1"/>
      <c r="F407" s="1"/>
    </row>
    <row r="408" spans="2:6" x14ac:dyDescent="0.2">
      <c r="B408" s="1"/>
      <c r="F408" s="1"/>
    </row>
    <row r="409" spans="2:6" x14ac:dyDescent="0.2">
      <c r="B409" s="1"/>
      <c r="F409" s="1"/>
    </row>
    <row r="410" spans="2:6" x14ac:dyDescent="0.2">
      <c r="B410" s="1"/>
      <c r="F410" s="1"/>
    </row>
    <row r="411" spans="2:6" x14ac:dyDescent="0.2">
      <c r="B411" s="1"/>
      <c r="F411" s="1"/>
    </row>
    <row r="412" spans="2:6" x14ac:dyDescent="0.2">
      <c r="B412" s="1"/>
      <c r="F412" s="1"/>
    </row>
    <row r="413" spans="2:6" x14ac:dyDescent="0.2">
      <c r="B413" s="1"/>
      <c r="F413" s="1"/>
    </row>
    <row r="414" spans="2:6" x14ac:dyDescent="0.2">
      <c r="B414" s="1"/>
      <c r="F414" s="1"/>
    </row>
    <row r="415" spans="2:6" x14ac:dyDescent="0.2">
      <c r="B415" s="1"/>
      <c r="F415" s="1"/>
    </row>
    <row r="416" spans="2:6" x14ac:dyDescent="0.2">
      <c r="B416" s="1"/>
      <c r="F416" s="1"/>
    </row>
    <row r="417" spans="2:6" x14ac:dyDescent="0.2">
      <c r="B417" s="1"/>
      <c r="F417" s="1"/>
    </row>
    <row r="418" spans="2:6" x14ac:dyDescent="0.2">
      <c r="B418" s="1"/>
      <c r="F418" s="1"/>
    </row>
    <row r="419" spans="2:6" x14ac:dyDescent="0.2">
      <c r="B419" s="1"/>
      <c r="F419" s="1"/>
    </row>
    <row r="420" spans="2:6" x14ac:dyDescent="0.2">
      <c r="B420" s="1"/>
      <c r="F420" s="1"/>
    </row>
    <row r="421" spans="2:6" x14ac:dyDescent="0.2">
      <c r="B421" s="1"/>
      <c r="F421" s="1"/>
    </row>
    <row r="422" spans="2:6" x14ac:dyDescent="0.2">
      <c r="B422" s="1"/>
      <c r="F422" s="1"/>
    </row>
    <row r="423" spans="2:6" x14ac:dyDescent="0.2">
      <c r="B423" s="1"/>
      <c r="F423" s="1"/>
    </row>
    <row r="424" spans="2:6" x14ac:dyDescent="0.2">
      <c r="B424" s="1"/>
      <c r="F424" s="1"/>
    </row>
    <row r="425" spans="2:6" x14ac:dyDescent="0.2">
      <c r="B425" s="1"/>
      <c r="F425" s="1"/>
    </row>
    <row r="426" spans="2:6" x14ac:dyDescent="0.2">
      <c r="B426" s="1"/>
      <c r="F426" s="1"/>
    </row>
    <row r="427" spans="2:6" x14ac:dyDescent="0.2">
      <c r="B427" s="1"/>
      <c r="F427" s="1"/>
    </row>
    <row r="428" spans="2:6" x14ac:dyDescent="0.2">
      <c r="B428" s="1"/>
      <c r="F428" s="1"/>
    </row>
    <row r="429" spans="2:6" x14ac:dyDescent="0.2">
      <c r="B429" s="1"/>
      <c r="F429" s="1"/>
    </row>
    <row r="430" spans="2:6" x14ac:dyDescent="0.2">
      <c r="B430" s="1"/>
      <c r="F430" s="1"/>
    </row>
    <row r="431" spans="2:6" x14ac:dyDescent="0.2">
      <c r="B431" s="1"/>
      <c r="F431" s="1"/>
    </row>
    <row r="432" spans="2:6" x14ac:dyDescent="0.2">
      <c r="B432" s="1"/>
      <c r="F432" s="1"/>
    </row>
    <row r="433" spans="2:6" x14ac:dyDescent="0.2">
      <c r="B433" s="1"/>
      <c r="F433" s="1"/>
    </row>
    <row r="434" spans="2:6" x14ac:dyDescent="0.2">
      <c r="B434" s="1"/>
      <c r="F434" s="1"/>
    </row>
    <row r="435" spans="2:6" x14ac:dyDescent="0.2">
      <c r="B435" s="1"/>
      <c r="F435" s="1"/>
    </row>
    <row r="436" spans="2:6" x14ac:dyDescent="0.2">
      <c r="B436" s="1"/>
      <c r="F436" s="1"/>
    </row>
    <row r="437" spans="2:6" x14ac:dyDescent="0.2">
      <c r="B437" s="1"/>
      <c r="F437" s="1"/>
    </row>
    <row r="438" spans="2:6" x14ac:dyDescent="0.2">
      <c r="B438" s="1"/>
      <c r="F438" s="1"/>
    </row>
    <row r="439" spans="2:6" x14ac:dyDescent="0.2">
      <c r="B439" s="1"/>
      <c r="F439" s="1"/>
    </row>
    <row r="440" spans="2:6" x14ac:dyDescent="0.2">
      <c r="B440" s="1"/>
      <c r="F440" s="1"/>
    </row>
    <row r="441" spans="2:6" x14ac:dyDescent="0.2">
      <c r="B441" s="1"/>
      <c r="F441" s="1"/>
    </row>
    <row r="442" spans="2:6" x14ac:dyDescent="0.2">
      <c r="B442" s="1"/>
      <c r="F442" s="1"/>
    </row>
    <row r="443" spans="2:6" x14ac:dyDescent="0.2">
      <c r="B443" s="1"/>
      <c r="F443" s="1"/>
    </row>
    <row r="444" spans="2:6" x14ac:dyDescent="0.2">
      <c r="B444" s="1"/>
      <c r="F444" s="1"/>
    </row>
    <row r="445" spans="2:6" x14ac:dyDescent="0.2">
      <c r="B445" s="1"/>
      <c r="F445" s="1"/>
    </row>
    <row r="446" spans="2:6" x14ac:dyDescent="0.2">
      <c r="B446" s="1"/>
      <c r="F446" s="1"/>
    </row>
    <row r="447" spans="2:6" x14ac:dyDescent="0.2">
      <c r="B447" s="1"/>
      <c r="F447" s="1"/>
    </row>
    <row r="448" spans="2:6" x14ac:dyDescent="0.2">
      <c r="B448" s="1"/>
      <c r="F448" s="1"/>
    </row>
    <row r="449" spans="2:6" x14ac:dyDescent="0.2">
      <c r="B449" s="1"/>
      <c r="F449" s="1"/>
    </row>
    <row r="450" spans="2:6" x14ac:dyDescent="0.2">
      <c r="B450" s="1"/>
      <c r="F450" s="1"/>
    </row>
    <row r="451" spans="2:6" x14ac:dyDescent="0.2">
      <c r="B451" s="1"/>
      <c r="F451" s="1"/>
    </row>
    <row r="452" spans="2:6" x14ac:dyDescent="0.2">
      <c r="B452" s="1"/>
      <c r="F452" s="1"/>
    </row>
    <row r="453" spans="2:6" x14ac:dyDescent="0.2">
      <c r="B453" s="1"/>
      <c r="F453" s="1"/>
    </row>
    <row r="454" spans="2:6" x14ac:dyDescent="0.2">
      <c r="B454" s="1"/>
      <c r="F454" s="1"/>
    </row>
    <row r="455" spans="2:6" x14ac:dyDescent="0.2">
      <c r="B455" s="1"/>
      <c r="F455" s="1"/>
    </row>
    <row r="456" spans="2:6" x14ac:dyDescent="0.2">
      <c r="B456" s="1"/>
      <c r="F456" s="1"/>
    </row>
    <row r="457" spans="2:6" x14ac:dyDescent="0.2">
      <c r="B457" s="1"/>
      <c r="F457" s="1"/>
    </row>
    <row r="458" spans="2:6" x14ac:dyDescent="0.2">
      <c r="B458" s="1"/>
      <c r="F458" s="1"/>
    </row>
    <row r="459" spans="2:6" x14ac:dyDescent="0.2">
      <c r="B459" s="1"/>
      <c r="F459" s="1"/>
    </row>
    <row r="460" spans="2:6" x14ac:dyDescent="0.2">
      <c r="B460" s="1"/>
      <c r="F460" s="1"/>
    </row>
    <row r="461" spans="2:6" x14ac:dyDescent="0.2">
      <c r="B461" s="1"/>
      <c r="F461" s="1"/>
    </row>
    <row r="462" spans="2:6" x14ac:dyDescent="0.2">
      <c r="B462" s="1"/>
      <c r="F462" s="1"/>
    </row>
    <row r="463" spans="2:6" x14ac:dyDescent="0.2">
      <c r="B463" s="1"/>
      <c r="F463" s="1"/>
    </row>
    <row r="464" spans="2:6" x14ac:dyDescent="0.2">
      <c r="B464" s="1"/>
      <c r="F464" s="1"/>
    </row>
    <row r="465" spans="2:6" x14ac:dyDescent="0.2">
      <c r="B465" s="1"/>
      <c r="F465" s="1"/>
    </row>
    <row r="466" spans="2:6" x14ac:dyDescent="0.2">
      <c r="B466" s="1"/>
      <c r="F466" s="1"/>
    </row>
    <row r="467" spans="2:6" x14ac:dyDescent="0.2">
      <c r="B467" s="1"/>
      <c r="F467" s="1"/>
    </row>
    <row r="468" spans="2:6" x14ac:dyDescent="0.2">
      <c r="B468" s="1"/>
      <c r="F468" s="1"/>
    </row>
    <row r="469" spans="2:6" x14ac:dyDescent="0.2">
      <c r="B469" s="1"/>
      <c r="F469" s="1"/>
    </row>
    <row r="470" spans="2:6" x14ac:dyDescent="0.2">
      <c r="B470" s="1"/>
      <c r="F470" s="1"/>
    </row>
    <row r="471" spans="2:6" x14ac:dyDescent="0.2">
      <c r="B471" s="1"/>
      <c r="F471" s="1"/>
    </row>
    <row r="472" spans="2:6" x14ac:dyDescent="0.2">
      <c r="B472" s="1"/>
      <c r="F472" s="1"/>
    </row>
    <row r="473" spans="2:6" x14ac:dyDescent="0.2">
      <c r="B473" s="1"/>
      <c r="F473" s="1"/>
    </row>
    <row r="474" spans="2:6" x14ac:dyDescent="0.2">
      <c r="B474" s="1"/>
      <c r="F474" s="1"/>
    </row>
    <row r="475" spans="2:6" x14ac:dyDescent="0.2">
      <c r="B475" s="1"/>
      <c r="F475" s="1"/>
    </row>
    <row r="476" spans="2:6" x14ac:dyDescent="0.2">
      <c r="B476" s="1"/>
      <c r="F476" s="1"/>
    </row>
    <row r="477" spans="2:6" x14ac:dyDescent="0.2">
      <c r="B477" s="1"/>
      <c r="F477" s="1"/>
    </row>
    <row r="478" spans="2:6" x14ac:dyDescent="0.2">
      <c r="B478" s="1"/>
      <c r="F478" s="1"/>
    </row>
    <row r="479" spans="2:6" x14ac:dyDescent="0.2">
      <c r="B479" s="1"/>
      <c r="F479" s="1"/>
    </row>
    <row r="480" spans="2:6" x14ac:dyDescent="0.2">
      <c r="B480" s="1"/>
      <c r="F480" s="1"/>
    </row>
    <row r="481" spans="2:6" x14ac:dyDescent="0.2">
      <c r="B481" s="1"/>
      <c r="F481" s="1"/>
    </row>
    <row r="482" spans="2:6" x14ac:dyDescent="0.2">
      <c r="B482" s="1"/>
      <c r="F482" s="1"/>
    </row>
    <row r="483" spans="2:6" x14ac:dyDescent="0.2">
      <c r="B483" s="1"/>
      <c r="F483" s="1"/>
    </row>
    <row r="484" spans="2:6" x14ac:dyDescent="0.2">
      <c r="B484" s="1"/>
      <c r="F484" s="1"/>
    </row>
    <row r="485" spans="2:6" x14ac:dyDescent="0.2">
      <c r="B485" s="1"/>
      <c r="F485" s="1"/>
    </row>
    <row r="486" spans="2:6" x14ac:dyDescent="0.2">
      <c r="B486" s="1"/>
      <c r="F486" s="1"/>
    </row>
    <row r="487" spans="2:6" x14ac:dyDescent="0.2">
      <c r="B487" s="1"/>
      <c r="F487" s="1"/>
    </row>
    <row r="488" spans="2:6" x14ac:dyDescent="0.2">
      <c r="B488" s="1"/>
      <c r="F488" s="1"/>
    </row>
    <row r="489" spans="2:6" x14ac:dyDescent="0.2">
      <c r="B489" s="1"/>
      <c r="F489" s="1"/>
    </row>
    <row r="490" spans="2:6" x14ac:dyDescent="0.2">
      <c r="B490" s="1"/>
      <c r="F490" s="1"/>
    </row>
    <row r="491" spans="2:6" x14ac:dyDescent="0.2">
      <c r="B491" s="1"/>
      <c r="F491" s="1"/>
    </row>
    <row r="492" spans="2:6" x14ac:dyDescent="0.2">
      <c r="B492" s="1"/>
      <c r="F492" s="1"/>
    </row>
    <row r="493" spans="2:6" x14ac:dyDescent="0.2">
      <c r="B493" s="1"/>
      <c r="F493" s="1"/>
    </row>
    <row r="494" spans="2:6" x14ac:dyDescent="0.2">
      <c r="B494" s="1"/>
      <c r="F494" s="1"/>
    </row>
    <row r="495" spans="2:6" x14ac:dyDescent="0.2">
      <c r="B495" s="1"/>
      <c r="F495" s="1"/>
    </row>
    <row r="496" spans="2:6" x14ac:dyDescent="0.2">
      <c r="B496" s="1"/>
      <c r="F496" s="1"/>
    </row>
    <row r="497" spans="2:6" x14ac:dyDescent="0.2">
      <c r="B497" s="1"/>
      <c r="F497" s="1"/>
    </row>
    <row r="498" spans="2:6" x14ac:dyDescent="0.2">
      <c r="B498" s="1"/>
      <c r="F498" s="1"/>
    </row>
    <row r="499" spans="2:6" x14ac:dyDescent="0.2">
      <c r="B499" s="1"/>
      <c r="F499" s="1"/>
    </row>
    <row r="500" spans="2:6" x14ac:dyDescent="0.2">
      <c r="B500" s="1"/>
      <c r="F500" s="1"/>
    </row>
    <row r="501" spans="2:6" x14ac:dyDescent="0.2">
      <c r="B501" s="1"/>
      <c r="F501" s="1"/>
    </row>
    <row r="502" spans="2:6" x14ac:dyDescent="0.2">
      <c r="B502" s="1"/>
      <c r="F502" s="1"/>
    </row>
    <row r="503" spans="2:6" x14ac:dyDescent="0.2">
      <c r="B503" s="1"/>
      <c r="F503" s="1"/>
    </row>
    <row r="504" spans="2:6" x14ac:dyDescent="0.2">
      <c r="B504" s="1"/>
      <c r="F504" s="1"/>
    </row>
    <row r="505" spans="2:6" x14ac:dyDescent="0.2">
      <c r="B505" s="1"/>
      <c r="F505" s="1"/>
    </row>
    <row r="506" spans="2:6" x14ac:dyDescent="0.2">
      <c r="B506" s="1"/>
      <c r="F506" s="1"/>
    </row>
    <row r="507" spans="2:6" x14ac:dyDescent="0.2">
      <c r="B507" s="1"/>
      <c r="F507" s="1"/>
    </row>
    <row r="508" spans="2:6" x14ac:dyDescent="0.2">
      <c r="B508" s="1"/>
      <c r="F508" s="1"/>
    </row>
    <row r="509" spans="2:6" x14ac:dyDescent="0.2">
      <c r="B509" s="1"/>
      <c r="F509" s="1"/>
    </row>
    <row r="510" spans="2:6" x14ac:dyDescent="0.2">
      <c r="B510" s="1"/>
      <c r="F510" s="1"/>
    </row>
    <row r="511" spans="2:6" x14ac:dyDescent="0.2">
      <c r="B511" s="1"/>
      <c r="F511" s="1"/>
    </row>
    <row r="512" spans="2:6" x14ac:dyDescent="0.2">
      <c r="B512" s="1"/>
      <c r="F512" s="1"/>
    </row>
    <row r="513" spans="2:6" x14ac:dyDescent="0.2">
      <c r="B513" s="1"/>
      <c r="F513" s="1"/>
    </row>
    <row r="514" spans="2:6" x14ac:dyDescent="0.2">
      <c r="B514" s="1"/>
      <c r="F514" s="1"/>
    </row>
    <row r="515" spans="2:6" x14ac:dyDescent="0.2">
      <c r="B515" s="1"/>
      <c r="F515" s="1"/>
    </row>
    <row r="516" spans="2:6" x14ac:dyDescent="0.2">
      <c r="B516" s="1"/>
      <c r="F516" s="1"/>
    </row>
    <row r="517" spans="2:6" x14ac:dyDescent="0.2">
      <c r="B517" s="1"/>
      <c r="F517" s="1"/>
    </row>
    <row r="518" spans="2:6" x14ac:dyDescent="0.2">
      <c r="B518" s="1"/>
      <c r="F518" s="1"/>
    </row>
    <row r="519" spans="2:6" x14ac:dyDescent="0.2">
      <c r="B519" s="1"/>
      <c r="F519" s="1"/>
    </row>
    <row r="520" spans="2:6" x14ac:dyDescent="0.2">
      <c r="B520" s="1"/>
      <c r="F520" s="1"/>
    </row>
    <row r="521" spans="2:6" x14ac:dyDescent="0.2">
      <c r="B521" s="1"/>
      <c r="F521" s="1"/>
    </row>
    <row r="522" spans="2:6" x14ac:dyDescent="0.2">
      <c r="B522" s="1"/>
      <c r="F522" s="1"/>
    </row>
    <row r="523" spans="2:6" x14ac:dyDescent="0.2">
      <c r="B523" s="1"/>
      <c r="F523" s="1"/>
    </row>
    <row r="524" spans="2:6" x14ac:dyDescent="0.2">
      <c r="B524" s="1"/>
      <c r="F524" s="1"/>
    </row>
    <row r="525" spans="2:6" x14ac:dyDescent="0.2">
      <c r="B525" s="1"/>
      <c r="F525" s="1"/>
    </row>
    <row r="526" spans="2:6" x14ac:dyDescent="0.2">
      <c r="B526" s="1"/>
      <c r="F526" s="1"/>
    </row>
    <row r="527" spans="2:6" x14ac:dyDescent="0.2">
      <c r="B527" s="1"/>
      <c r="F527" s="1"/>
    </row>
    <row r="528" spans="2:6" x14ac:dyDescent="0.2">
      <c r="B528" s="1"/>
      <c r="F528" s="1"/>
    </row>
    <row r="529" spans="2:6" x14ac:dyDescent="0.2">
      <c r="B529" s="1"/>
      <c r="F529" s="1"/>
    </row>
    <row r="530" spans="2:6" x14ac:dyDescent="0.2">
      <c r="B530" s="1"/>
      <c r="F530" s="1"/>
    </row>
    <row r="531" spans="2:6" x14ac:dyDescent="0.2">
      <c r="B531" s="1"/>
      <c r="F531" s="1"/>
    </row>
    <row r="532" spans="2:6" x14ac:dyDescent="0.2">
      <c r="B532" s="1"/>
      <c r="F532" s="1"/>
    </row>
    <row r="533" spans="2:6" x14ac:dyDescent="0.2">
      <c r="B533" s="1"/>
      <c r="F533" s="1"/>
    </row>
    <row r="534" spans="2:6" x14ac:dyDescent="0.2">
      <c r="B534" s="1"/>
      <c r="F534" s="1"/>
    </row>
    <row r="535" spans="2:6" x14ac:dyDescent="0.2">
      <c r="B535" s="1"/>
      <c r="F535" s="1"/>
    </row>
    <row r="536" spans="2:6" x14ac:dyDescent="0.2">
      <c r="B536" s="1"/>
      <c r="F536" s="1"/>
    </row>
    <row r="537" spans="2:6" x14ac:dyDescent="0.2">
      <c r="B537" s="1"/>
      <c r="F537" s="1"/>
    </row>
    <row r="538" spans="2:6" x14ac:dyDescent="0.2">
      <c r="B538" s="1"/>
      <c r="F538" s="1"/>
    </row>
    <row r="539" spans="2:6" x14ac:dyDescent="0.2">
      <c r="B539" s="1"/>
      <c r="F539" s="1"/>
    </row>
    <row r="540" spans="2:6" x14ac:dyDescent="0.2">
      <c r="B540" s="1"/>
      <c r="F540" s="1"/>
    </row>
    <row r="541" spans="2:6" x14ac:dyDescent="0.2">
      <c r="B541" s="1"/>
      <c r="F541" s="1"/>
    </row>
    <row r="542" spans="2:6" x14ac:dyDescent="0.2">
      <c r="B542" s="1"/>
      <c r="F542" s="1"/>
    </row>
    <row r="543" spans="2:6" x14ac:dyDescent="0.2">
      <c r="B543" s="1"/>
      <c r="F543" s="1"/>
    </row>
    <row r="544" spans="2:6" x14ac:dyDescent="0.2">
      <c r="B544" s="1"/>
      <c r="F544" s="1"/>
    </row>
    <row r="545" spans="2:6" x14ac:dyDescent="0.2">
      <c r="B545" s="1"/>
      <c r="F545" s="1"/>
    </row>
    <row r="546" spans="2:6" x14ac:dyDescent="0.2">
      <c r="B546" s="1"/>
      <c r="F546" s="1"/>
    </row>
    <row r="547" spans="2:6" x14ac:dyDescent="0.2">
      <c r="B547" s="1"/>
      <c r="F547" s="1"/>
    </row>
    <row r="548" spans="2:6" x14ac:dyDescent="0.2">
      <c r="B548" s="1"/>
      <c r="F548" s="1"/>
    </row>
    <row r="549" spans="2:6" x14ac:dyDescent="0.2">
      <c r="B549" s="1"/>
      <c r="F549" s="1"/>
    </row>
    <row r="550" spans="2:6" x14ac:dyDescent="0.2">
      <c r="B550" s="1"/>
      <c r="F550" s="1"/>
    </row>
    <row r="551" spans="2:6" x14ac:dyDescent="0.2">
      <c r="B551" s="1"/>
      <c r="F551" s="1"/>
    </row>
    <row r="552" spans="2:6" x14ac:dyDescent="0.2">
      <c r="B552" s="1"/>
      <c r="F552" s="1"/>
    </row>
    <row r="553" spans="2:6" x14ac:dyDescent="0.2">
      <c r="B553" s="1"/>
      <c r="F553" s="1"/>
    </row>
    <row r="554" spans="2:6" x14ac:dyDescent="0.2">
      <c r="B554" s="1"/>
      <c r="F554" s="1"/>
    </row>
    <row r="555" spans="2:6" x14ac:dyDescent="0.2">
      <c r="B555" s="1"/>
      <c r="F555" s="1"/>
    </row>
    <row r="556" spans="2:6" x14ac:dyDescent="0.2">
      <c r="B556" s="1"/>
      <c r="F556" s="1"/>
    </row>
    <row r="557" spans="2:6" x14ac:dyDescent="0.2">
      <c r="B557" s="1"/>
      <c r="F557" s="1"/>
    </row>
    <row r="558" spans="2:6" x14ac:dyDescent="0.2">
      <c r="B558" s="1"/>
      <c r="F558" s="1"/>
    </row>
    <row r="559" spans="2:6" x14ac:dyDescent="0.2">
      <c r="B559" s="1"/>
      <c r="F559" s="1"/>
    </row>
    <row r="560" spans="2:6" x14ac:dyDescent="0.2">
      <c r="B560" s="1"/>
      <c r="F560" s="1"/>
    </row>
    <row r="561" spans="2:6" x14ac:dyDescent="0.2">
      <c r="B561" s="1"/>
      <c r="F561" s="1"/>
    </row>
    <row r="562" spans="2:6" x14ac:dyDescent="0.2">
      <c r="B562" s="1"/>
      <c r="F562" s="1"/>
    </row>
    <row r="563" spans="2:6" x14ac:dyDescent="0.2">
      <c r="B563" s="1"/>
      <c r="F563" s="1"/>
    </row>
    <row r="564" spans="2:6" x14ac:dyDescent="0.2">
      <c r="B564" s="1"/>
      <c r="F564" s="1"/>
    </row>
    <row r="565" spans="2:6" x14ac:dyDescent="0.2">
      <c r="B565" s="1"/>
      <c r="F565" s="1"/>
    </row>
    <row r="566" spans="2:6" x14ac:dyDescent="0.2">
      <c r="B566" s="1"/>
      <c r="F566" s="1"/>
    </row>
    <row r="567" spans="2:6" x14ac:dyDescent="0.2">
      <c r="B567" s="1"/>
      <c r="F567" s="1"/>
    </row>
    <row r="568" spans="2:6" x14ac:dyDescent="0.2">
      <c r="B568" s="1"/>
      <c r="F568" s="1"/>
    </row>
    <row r="569" spans="2:6" x14ac:dyDescent="0.2">
      <c r="B569" s="1"/>
      <c r="F569" s="1"/>
    </row>
    <row r="570" spans="2:6" x14ac:dyDescent="0.2">
      <c r="B570" s="1"/>
      <c r="F570" s="1"/>
    </row>
    <row r="571" spans="2:6" x14ac:dyDescent="0.2">
      <c r="B571" s="1"/>
      <c r="F571" s="1"/>
    </row>
    <row r="572" spans="2:6" x14ac:dyDescent="0.2">
      <c r="B572" s="1"/>
      <c r="F572" s="1"/>
    </row>
    <row r="573" spans="2:6" x14ac:dyDescent="0.2">
      <c r="B573" s="1"/>
      <c r="F573" s="1"/>
    </row>
    <row r="574" spans="2:6" x14ac:dyDescent="0.2">
      <c r="B574" s="1"/>
      <c r="F574" s="1"/>
    </row>
    <row r="575" spans="2:6" x14ac:dyDescent="0.2">
      <c r="B575" s="1"/>
      <c r="F575" s="1"/>
    </row>
    <row r="576" spans="2:6" x14ac:dyDescent="0.2">
      <c r="B576" s="1"/>
      <c r="F576" s="1"/>
    </row>
    <row r="577" spans="2:6" x14ac:dyDescent="0.2">
      <c r="B577" s="1"/>
      <c r="F577" s="1"/>
    </row>
    <row r="578" spans="2:6" x14ac:dyDescent="0.2">
      <c r="B578" s="1"/>
      <c r="F578" s="1"/>
    </row>
    <row r="579" spans="2:6" x14ac:dyDescent="0.2">
      <c r="B579" s="1"/>
      <c r="F579" s="1"/>
    </row>
    <row r="580" spans="2:6" x14ac:dyDescent="0.2">
      <c r="B580" s="1"/>
      <c r="F580" s="1"/>
    </row>
    <row r="581" spans="2:6" x14ac:dyDescent="0.2">
      <c r="B581" s="1"/>
      <c r="F581" s="1"/>
    </row>
    <row r="582" spans="2:6" x14ac:dyDescent="0.2">
      <c r="B582" s="1"/>
      <c r="F582" s="1"/>
    </row>
    <row r="583" spans="2:6" x14ac:dyDescent="0.2">
      <c r="B583" s="1"/>
      <c r="F583" s="1"/>
    </row>
    <row r="584" spans="2:6" x14ac:dyDescent="0.2">
      <c r="B584" s="1"/>
      <c r="F584" s="1"/>
    </row>
    <row r="585" spans="2:6" x14ac:dyDescent="0.2">
      <c r="B585" s="1"/>
      <c r="F585" s="1"/>
    </row>
    <row r="586" spans="2:6" x14ac:dyDescent="0.2">
      <c r="B586" s="1"/>
      <c r="F586" s="1"/>
    </row>
    <row r="587" spans="2:6" x14ac:dyDescent="0.2">
      <c r="B587" s="1"/>
      <c r="F587" s="1"/>
    </row>
    <row r="588" spans="2:6" x14ac:dyDescent="0.2">
      <c r="B588" s="1"/>
      <c r="F588" s="1"/>
    </row>
    <row r="589" spans="2:6" x14ac:dyDescent="0.2">
      <c r="B589" s="1"/>
      <c r="F589" s="1"/>
    </row>
    <row r="590" spans="2:6" x14ac:dyDescent="0.2">
      <c r="B590" s="1"/>
      <c r="F590" s="1"/>
    </row>
    <row r="591" spans="2:6" x14ac:dyDescent="0.2">
      <c r="B591" s="1"/>
      <c r="F591" s="1"/>
    </row>
    <row r="592" spans="2:6" x14ac:dyDescent="0.2">
      <c r="B592" s="1"/>
      <c r="F592" s="1"/>
    </row>
    <row r="593" spans="2:6" x14ac:dyDescent="0.2">
      <c r="B593" s="1"/>
      <c r="F593" s="1"/>
    </row>
    <row r="594" spans="2:6" x14ac:dyDescent="0.2">
      <c r="B594" s="1"/>
      <c r="F594" s="1"/>
    </row>
    <row r="595" spans="2:6" x14ac:dyDescent="0.2">
      <c r="B595" s="1"/>
      <c r="F595" s="1"/>
    </row>
    <row r="596" spans="2:6" x14ac:dyDescent="0.2">
      <c r="B596" s="1"/>
      <c r="F596" s="1"/>
    </row>
    <row r="597" spans="2:6" x14ac:dyDescent="0.2">
      <c r="B597" s="1"/>
      <c r="F597" s="1"/>
    </row>
    <row r="598" spans="2:6" x14ac:dyDescent="0.2">
      <c r="B598" s="1"/>
      <c r="F598" s="1"/>
    </row>
    <row r="599" spans="2:6" x14ac:dyDescent="0.2">
      <c r="B599" s="1"/>
      <c r="F599" s="1"/>
    </row>
    <row r="600" spans="2:6" x14ac:dyDescent="0.2">
      <c r="B600" s="1"/>
      <c r="F600" s="1"/>
    </row>
    <row r="601" spans="2:6" x14ac:dyDescent="0.2">
      <c r="B601" s="1"/>
      <c r="F601" s="1"/>
    </row>
    <row r="602" spans="2:6" x14ac:dyDescent="0.2">
      <c r="B602" s="1"/>
      <c r="F602" s="1"/>
    </row>
    <row r="603" spans="2:6" x14ac:dyDescent="0.2">
      <c r="B603" s="1"/>
      <c r="F603" s="1"/>
    </row>
    <row r="604" spans="2:6" x14ac:dyDescent="0.2">
      <c r="B604" s="1"/>
      <c r="F604" s="1"/>
    </row>
    <row r="605" spans="2:6" x14ac:dyDescent="0.2">
      <c r="B605" s="1"/>
      <c r="F605" s="1"/>
    </row>
    <row r="606" spans="2:6" x14ac:dyDescent="0.2">
      <c r="B606" s="1"/>
      <c r="F606" s="1"/>
    </row>
    <row r="607" spans="2:6" x14ac:dyDescent="0.2">
      <c r="B607" s="1"/>
      <c r="F607" s="1"/>
    </row>
    <row r="608" spans="2:6" x14ac:dyDescent="0.2">
      <c r="B608" s="1"/>
      <c r="F608" s="1"/>
    </row>
    <row r="609" spans="2:6" x14ac:dyDescent="0.2">
      <c r="B609" s="1"/>
      <c r="F609" s="1"/>
    </row>
    <row r="610" spans="2:6" x14ac:dyDescent="0.2">
      <c r="B610" s="1"/>
      <c r="F610" s="1"/>
    </row>
    <row r="611" spans="2:6" x14ac:dyDescent="0.2">
      <c r="B611" s="1"/>
      <c r="F611" s="1"/>
    </row>
    <row r="612" spans="2:6" x14ac:dyDescent="0.2">
      <c r="B612" s="1"/>
      <c r="F612" s="1"/>
    </row>
    <row r="613" spans="2:6" x14ac:dyDescent="0.2">
      <c r="B613" s="1"/>
      <c r="F613" s="1"/>
    </row>
    <row r="614" spans="2:6" x14ac:dyDescent="0.2">
      <c r="B614" s="1"/>
      <c r="F614" s="1"/>
    </row>
    <row r="615" spans="2:6" x14ac:dyDescent="0.2">
      <c r="B615" s="1"/>
      <c r="F615" s="1"/>
    </row>
    <row r="616" spans="2:6" x14ac:dyDescent="0.2">
      <c r="B616" s="1"/>
      <c r="F616" s="1"/>
    </row>
    <row r="617" spans="2:6" x14ac:dyDescent="0.2">
      <c r="B617" s="1"/>
      <c r="F617" s="1"/>
    </row>
    <row r="618" spans="2:6" x14ac:dyDescent="0.2">
      <c r="B618" s="1"/>
      <c r="F618" s="1"/>
    </row>
    <row r="619" spans="2:6" x14ac:dyDescent="0.2">
      <c r="B619" s="1"/>
      <c r="F619" s="1"/>
    </row>
    <row r="620" spans="2:6" x14ac:dyDescent="0.2">
      <c r="B620" s="1"/>
      <c r="F620" s="1"/>
    </row>
    <row r="621" spans="2:6" x14ac:dyDescent="0.2">
      <c r="B621" s="1"/>
      <c r="F621" s="1"/>
    </row>
    <row r="622" spans="2:6" x14ac:dyDescent="0.2">
      <c r="B622" s="1"/>
      <c r="F622" s="1"/>
    </row>
    <row r="623" spans="2:6" x14ac:dyDescent="0.2">
      <c r="B623" s="1"/>
      <c r="F623" s="1"/>
    </row>
    <row r="624" spans="2:6" x14ac:dyDescent="0.2">
      <c r="B624" s="1"/>
      <c r="F624" s="1"/>
    </row>
    <row r="625" spans="2:6" x14ac:dyDescent="0.2">
      <c r="B625" s="1"/>
      <c r="F625" s="1"/>
    </row>
    <row r="626" spans="2:6" x14ac:dyDescent="0.2">
      <c r="B626" s="1"/>
      <c r="F626" s="1"/>
    </row>
    <row r="627" spans="2:6" x14ac:dyDescent="0.2">
      <c r="B627" s="1"/>
      <c r="F627" s="1"/>
    </row>
    <row r="628" spans="2:6" x14ac:dyDescent="0.2">
      <c r="B628" s="1"/>
      <c r="F628" s="1"/>
    </row>
    <row r="629" spans="2:6" x14ac:dyDescent="0.2">
      <c r="B629" s="1"/>
      <c r="F629" s="1"/>
    </row>
    <row r="630" spans="2:6" x14ac:dyDescent="0.2">
      <c r="B630" s="1"/>
      <c r="F630" s="1"/>
    </row>
    <row r="631" spans="2:6" x14ac:dyDescent="0.2">
      <c r="B631" s="1"/>
      <c r="F631" s="1"/>
    </row>
    <row r="632" spans="2:6" x14ac:dyDescent="0.2">
      <c r="B632" s="1"/>
      <c r="F632" s="1"/>
    </row>
    <row r="633" spans="2:6" x14ac:dyDescent="0.2">
      <c r="B633" s="1"/>
      <c r="F633" s="1"/>
    </row>
    <row r="634" spans="2:6" x14ac:dyDescent="0.2">
      <c r="B634" s="1"/>
      <c r="F634" s="1"/>
    </row>
    <row r="635" spans="2:6" x14ac:dyDescent="0.2">
      <c r="B635" s="1"/>
      <c r="F635" s="1"/>
    </row>
    <row r="636" spans="2:6" x14ac:dyDescent="0.2">
      <c r="B636" s="1"/>
      <c r="F636" s="1"/>
    </row>
    <row r="637" spans="2:6" x14ac:dyDescent="0.2">
      <c r="B637" s="1"/>
      <c r="F637" s="1"/>
    </row>
    <row r="638" spans="2:6" x14ac:dyDescent="0.2">
      <c r="B638" s="1"/>
      <c r="F638" s="1"/>
    </row>
    <row r="639" spans="2:6" x14ac:dyDescent="0.2">
      <c r="B639" s="1"/>
      <c r="F639" s="1"/>
    </row>
    <row r="640" spans="2:6" x14ac:dyDescent="0.2">
      <c r="B640" s="1"/>
      <c r="F640" s="1"/>
    </row>
    <row r="641" spans="2:6" x14ac:dyDescent="0.2">
      <c r="B641" s="1"/>
      <c r="F641" s="1"/>
    </row>
    <row r="642" spans="2:6" x14ac:dyDescent="0.2">
      <c r="B642" s="1"/>
      <c r="F642" s="1"/>
    </row>
    <row r="643" spans="2:6" x14ac:dyDescent="0.2">
      <c r="B643" s="1"/>
      <c r="F643" s="1"/>
    </row>
    <row r="644" spans="2:6" x14ac:dyDescent="0.2">
      <c r="B644" s="1"/>
      <c r="F644" s="1"/>
    </row>
    <row r="645" spans="2:6" x14ac:dyDescent="0.2">
      <c r="B645" s="1"/>
      <c r="F645" s="1"/>
    </row>
    <row r="646" spans="2:6" x14ac:dyDescent="0.2">
      <c r="B646" s="1"/>
      <c r="F646" s="1"/>
    </row>
    <row r="647" spans="2:6" x14ac:dyDescent="0.2">
      <c r="B647" s="1"/>
      <c r="F647" s="1"/>
    </row>
    <row r="648" spans="2:6" x14ac:dyDescent="0.2">
      <c r="B648" s="1"/>
      <c r="F648" s="1"/>
    </row>
    <row r="649" spans="2:6" x14ac:dyDescent="0.2">
      <c r="B649" s="1"/>
      <c r="F649" s="1"/>
    </row>
    <row r="650" spans="2:6" x14ac:dyDescent="0.2">
      <c r="B650" s="1"/>
      <c r="F650" s="1"/>
    </row>
    <row r="651" spans="2:6" x14ac:dyDescent="0.2">
      <c r="B651" s="1"/>
      <c r="F651" s="1"/>
    </row>
    <row r="652" spans="2:6" x14ac:dyDescent="0.2">
      <c r="B652" s="1"/>
      <c r="F652" s="1"/>
    </row>
    <row r="653" spans="2:6" x14ac:dyDescent="0.2">
      <c r="B653" s="1"/>
      <c r="F653" s="1"/>
    </row>
    <row r="654" spans="2:6" x14ac:dyDescent="0.2">
      <c r="B654" s="1"/>
      <c r="F654" s="1"/>
    </row>
    <row r="655" spans="2:6" x14ac:dyDescent="0.2">
      <c r="B655" s="1"/>
      <c r="F655" s="1"/>
    </row>
    <row r="656" spans="2:6" x14ac:dyDescent="0.2">
      <c r="B656" s="1"/>
      <c r="F656" s="1"/>
    </row>
    <row r="657" spans="2:6" x14ac:dyDescent="0.2">
      <c r="B657" s="1"/>
      <c r="F657" s="1"/>
    </row>
    <row r="658" spans="2:6" x14ac:dyDescent="0.2">
      <c r="B658" s="1"/>
      <c r="F658" s="1"/>
    </row>
    <row r="659" spans="2:6" x14ac:dyDescent="0.2">
      <c r="B659" s="1"/>
      <c r="F659" s="1"/>
    </row>
    <row r="660" spans="2:6" x14ac:dyDescent="0.2">
      <c r="B660" s="1"/>
      <c r="F660" s="1"/>
    </row>
    <row r="661" spans="2:6" x14ac:dyDescent="0.2">
      <c r="B661" s="1"/>
      <c r="F661" s="1"/>
    </row>
    <row r="662" spans="2:6" x14ac:dyDescent="0.2">
      <c r="B662" s="1"/>
      <c r="F662" s="1"/>
    </row>
    <row r="663" spans="2:6" x14ac:dyDescent="0.2">
      <c r="B663" s="1"/>
      <c r="F663" s="1"/>
    </row>
    <row r="664" spans="2:6" x14ac:dyDescent="0.2">
      <c r="B664" s="1"/>
      <c r="F664" s="1"/>
    </row>
    <row r="665" spans="2:6" x14ac:dyDescent="0.2">
      <c r="B665" s="1"/>
      <c r="F665" s="1"/>
    </row>
    <row r="666" spans="2:6" x14ac:dyDescent="0.2">
      <c r="B666" s="1"/>
      <c r="F666" s="1"/>
    </row>
    <row r="667" spans="2:6" x14ac:dyDescent="0.2">
      <c r="B667" s="1"/>
      <c r="F667" s="1"/>
    </row>
    <row r="668" spans="2:6" x14ac:dyDescent="0.2">
      <c r="B668" s="1"/>
      <c r="F668" s="1"/>
    </row>
    <row r="669" spans="2:6" x14ac:dyDescent="0.2">
      <c r="B669" s="1"/>
      <c r="F669" s="1"/>
    </row>
    <row r="670" spans="2:6" x14ac:dyDescent="0.2">
      <c r="B670" s="1"/>
      <c r="F670" s="1"/>
    </row>
    <row r="671" spans="2:6" x14ac:dyDescent="0.2">
      <c r="B671" s="1"/>
      <c r="F671" s="1"/>
    </row>
    <row r="672" spans="2:6" x14ac:dyDescent="0.2">
      <c r="B672" s="1"/>
      <c r="F672" s="1"/>
    </row>
    <row r="673" spans="2:6" x14ac:dyDescent="0.2">
      <c r="B673" s="1"/>
      <c r="F673" s="1"/>
    </row>
    <row r="674" spans="2:6" x14ac:dyDescent="0.2">
      <c r="B674" s="1"/>
      <c r="F674" s="1"/>
    </row>
    <row r="675" spans="2:6" x14ac:dyDescent="0.2">
      <c r="B675" s="1"/>
      <c r="F675" s="1"/>
    </row>
    <row r="676" spans="2:6" x14ac:dyDescent="0.2">
      <c r="B676" s="1"/>
      <c r="F676" s="1"/>
    </row>
    <row r="677" spans="2:6" x14ac:dyDescent="0.2">
      <c r="B677" s="1"/>
      <c r="F677" s="1"/>
    </row>
    <row r="678" spans="2:6" x14ac:dyDescent="0.2">
      <c r="B678" s="1"/>
      <c r="F678" s="1"/>
    </row>
    <row r="679" spans="2:6" x14ac:dyDescent="0.2">
      <c r="B679" s="1"/>
      <c r="F679" s="1"/>
    </row>
    <row r="680" spans="2:6" x14ac:dyDescent="0.2">
      <c r="B680" s="1"/>
      <c r="F680" s="1"/>
    </row>
    <row r="681" spans="2:6" x14ac:dyDescent="0.2">
      <c r="B681" s="1"/>
      <c r="F681" s="1"/>
    </row>
    <row r="682" spans="2:6" x14ac:dyDescent="0.2">
      <c r="B682" s="1"/>
      <c r="F682" s="1"/>
    </row>
    <row r="683" spans="2:6" x14ac:dyDescent="0.2">
      <c r="B683" s="1"/>
      <c r="F683" s="1"/>
    </row>
    <row r="684" spans="2:6" x14ac:dyDescent="0.2">
      <c r="B684" s="1"/>
      <c r="F684" s="1"/>
    </row>
    <row r="685" spans="2:6" x14ac:dyDescent="0.2">
      <c r="B685" s="1"/>
      <c r="F685" s="1"/>
    </row>
    <row r="686" spans="2:6" x14ac:dyDescent="0.2">
      <c r="B686" s="1"/>
      <c r="F686" s="1"/>
    </row>
    <row r="687" spans="2:6" x14ac:dyDescent="0.2">
      <c r="B687" s="1"/>
      <c r="F687" s="1"/>
    </row>
    <row r="688" spans="2:6" x14ac:dyDescent="0.2">
      <c r="B688" s="1"/>
      <c r="F688" s="1"/>
    </row>
    <row r="689" spans="2:6" x14ac:dyDescent="0.2">
      <c r="B689" s="1"/>
      <c r="F689" s="1"/>
    </row>
    <row r="690" spans="2:6" x14ac:dyDescent="0.2">
      <c r="B690" s="1"/>
      <c r="F690" s="1"/>
    </row>
    <row r="691" spans="2:6" x14ac:dyDescent="0.2">
      <c r="B691" s="1"/>
      <c r="F691" s="1"/>
    </row>
    <row r="692" spans="2:6" x14ac:dyDescent="0.2">
      <c r="B692" s="1"/>
      <c r="F692" s="1"/>
    </row>
    <row r="693" spans="2:6" x14ac:dyDescent="0.2">
      <c r="B693" s="1"/>
      <c r="F693" s="1"/>
    </row>
    <row r="694" spans="2:6" x14ac:dyDescent="0.2">
      <c r="B694" s="1"/>
      <c r="F694" s="1"/>
    </row>
    <row r="695" spans="2:6" x14ac:dyDescent="0.2">
      <c r="B695" s="1"/>
      <c r="F695" s="1"/>
    </row>
    <row r="696" spans="2:6" x14ac:dyDescent="0.2">
      <c r="B696" s="1"/>
      <c r="F696" s="1"/>
    </row>
    <row r="697" spans="2:6" x14ac:dyDescent="0.2">
      <c r="B697" s="1"/>
      <c r="F697" s="1"/>
    </row>
    <row r="698" spans="2:6" x14ac:dyDescent="0.2">
      <c r="B698" s="1"/>
      <c r="F698" s="1"/>
    </row>
    <row r="699" spans="2:6" x14ac:dyDescent="0.2">
      <c r="B699" s="1"/>
      <c r="F699" s="1"/>
    </row>
    <row r="700" spans="2:6" x14ac:dyDescent="0.2">
      <c r="B700" s="1"/>
      <c r="F700" s="1"/>
    </row>
    <row r="701" spans="2:6" x14ac:dyDescent="0.2">
      <c r="B701" s="1"/>
      <c r="F701" s="1"/>
    </row>
    <row r="702" spans="2:6" x14ac:dyDescent="0.2">
      <c r="B702" s="1"/>
      <c r="F702" s="1"/>
    </row>
    <row r="703" spans="2:6" x14ac:dyDescent="0.2">
      <c r="B703" s="1"/>
      <c r="F703" s="1"/>
    </row>
    <row r="704" spans="2:6" x14ac:dyDescent="0.2">
      <c r="B704" s="1"/>
      <c r="F704" s="1"/>
    </row>
    <row r="705" spans="2:6" x14ac:dyDescent="0.2">
      <c r="B705" s="1"/>
      <c r="F705" s="1"/>
    </row>
    <row r="706" spans="2:6" x14ac:dyDescent="0.2">
      <c r="B706" s="1"/>
      <c r="F706" s="1"/>
    </row>
    <row r="707" spans="2:6" x14ac:dyDescent="0.2">
      <c r="B707" s="1"/>
      <c r="F707" s="1"/>
    </row>
    <row r="708" spans="2:6" x14ac:dyDescent="0.2">
      <c r="B708" s="1"/>
      <c r="F708" s="1"/>
    </row>
    <row r="709" spans="2:6" x14ac:dyDescent="0.2">
      <c r="B709" s="1"/>
      <c r="F709" s="1"/>
    </row>
    <row r="710" spans="2:6" x14ac:dyDescent="0.2">
      <c r="B710" s="1"/>
      <c r="F710" s="1"/>
    </row>
    <row r="711" spans="2:6" x14ac:dyDescent="0.2">
      <c r="B711" s="1"/>
      <c r="F711" s="1"/>
    </row>
    <row r="712" spans="2:6" x14ac:dyDescent="0.2">
      <c r="B712" s="1"/>
      <c r="F712" s="1"/>
    </row>
    <row r="713" spans="2:6" x14ac:dyDescent="0.2">
      <c r="B713" s="1"/>
      <c r="F713" s="1"/>
    </row>
    <row r="714" spans="2:6" x14ac:dyDescent="0.2">
      <c r="B714" s="1"/>
      <c r="F714" s="1"/>
    </row>
    <row r="715" spans="2:6" x14ac:dyDescent="0.2">
      <c r="B715" s="1"/>
      <c r="F715" s="1"/>
    </row>
    <row r="716" spans="2:6" x14ac:dyDescent="0.2">
      <c r="B716" s="1"/>
      <c r="F716" s="1"/>
    </row>
    <row r="717" spans="2:6" x14ac:dyDescent="0.2">
      <c r="B717" s="1"/>
      <c r="F717" s="1"/>
    </row>
    <row r="718" spans="2:6" x14ac:dyDescent="0.2">
      <c r="B718" s="1"/>
      <c r="F718" s="1"/>
    </row>
    <row r="719" spans="2:6" x14ac:dyDescent="0.2">
      <c r="B719" s="1"/>
      <c r="F719" s="1"/>
    </row>
    <row r="720" spans="2:6" x14ac:dyDescent="0.2">
      <c r="B720" s="1"/>
      <c r="F720" s="1"/>
    </row>
    <row r="721" spans="2:6" x14ac:dyDescent="0.2">
      <c r="B721" s="1"/>
      <c r="F721" s="1"/>
    </row>
    <row r="722" spans="2:6" x14ac:dyDescent="0.2">
      <c r="B722" s="1"/>
      <c r="F722" s="1"/>
    </row>
    <row r="723" spans="2:6" x14ac:dyDescent="0.2">
      <c r="B723" s="1"/>
      <c r="F723" s="1"/>
    </row>
    <row r="724" spans="2:6" x14ac:dyDescent="0.2">
      <c r="B724" s="1"/>
      <c r="F724" s="1"/>
    </row>
    <row r="725" spans="2:6" x14ac:dyDescent="0.2">
      <c r="B725" s="1"/>
      <c r="F725" s="1"/>
    </row>
    <row r="726" spans="2:6" x14ac:dyDescent="0.2">
      <c r="B726" s="1"/>
      <c r="F726" s="1"/>
    </row>
    <row r="727" spans="2:6" x14ac:dyDescent="0.2">
      <c r="B727" s="1"/>
      <c r="F727" s="1"/>
    </row>
    <row r="728" spans="2:6" x14ac:dyDescent="0.2">
      <c r="B728" s="1"/>
      <c r="F728" s="1"/>
    </row>
    <row r="729" spans="2:6" x14ac:dyDescent="0.2">
      <c r="B729" s="1"/>
      <c r="F729" s="1"/>
    </row>
    <row r="730" spans="2:6" x14ac:dyDescent="0.2">
      <c r="B730" s="1"/>
      <c r="F730" s="1"/>
    </row>
    <row r="731" spans="2:6" x14ac:dyDescent="0.2">
      <c r="B731" s="1"/>
      <c r="F731" s="1"/>
    </row>
    <row r="732" spans="2:6" x14ac:dyDescent="0.2">
      <c r="B732" s="1"/>
      <c r="F732" s="1"/>
    </row>
    <row r="733" spans="2:6" x14ac:dyDescent="0.2">
      <c r="B733" s="1"/>
      <c r="F733" s="1"/>
    </row>
    <row r="734" spans="2:6" x14ac:dyDescent="0.2">
      <c r="B734" s="1"/>
      <c r="F734" s="1"/>
    </row>
    <row r="735" spans="2:6" x14ac:dyDescent="0.2">
      <c r="B735" s="1"/>
      <c r="F735" s="1"/>
    </row>
    <row r="736" spans="2:6" x14ac:dyDescent="0.2">
      <c r="B736" s="1"/>
      <c r="F736" s="1"/>
    </row>
    <row r="737" spans="2:6" x14ac:dyDescent="0.2">
      <c r="B737" s="1"/>
      <c r="F737" s="1"/>
    </row>
    <row r="738" spans="2:6" x14ac:dyDescent="0.2">
      <c r="B738" s="1"/>
      <c r="F738" s="1"/>
    </row>
    <row r="739" spans="2:6" x14ac:dyDescent="0.2">
      <c r="B739" s="1"/>
      <c r="F739" s="1"/>
    </row>
    <row r="740" spans="2:6" x14ac:dyDescent="0.2">
      <c r="B740" s="1"/>
      <c r="F740" s="1"/>
    </row>
    <row r="741" spans="2:6" x14ac:dyDescent="0.2">
      <c r="B741" s="1"/>
      <c r="F741" s="1"/>
    </row>
    <row r="742" spans="2:6" x14ac:dyDescent="0.2">
      <c r="B742" s="1"/>
      <c r="F742" s="1"/>
    </row>
    <row r="743" spans="2:6" x14ac:dyDescent="0.2">
      <c r="B743" s="1"/>
      <c r="F743" s="1"/>
    </row>
    <row r="744" spans="2:6" x14ac:dyDescent="0.2">
      <c r="B744" s="1"/>
      <c r="F744" s="1"/>
    </row>
    <row r="745" spans="2:6" x14ac:dyDescent="0.2">
      <c r="B745" s="1"/>
      <c r="F745" s="1"/>
    </row>
    <row r="746" spans="2:6" x14ac:dyDescent="0.2">
      <c r="B746" s="1"/>
      <c r="F746" s="1"/>
    </row>
    <row r="747" spans="2:6" x14ac:dyDescent="0.2">
      <c r="B747" s="1"/>
      <c r="F747" s="1"/>
    </row>
    <row r="748" spans="2:6" x14ac:dyDescent="0.2">
      <c r="B748" s="1"/>
      <c r="F748" s="1"/>
    </row>
    <row r="749" spans="2:6" x14ac:dyDescent="0.2">
      <c r="B749" s="1"/>
      <c r="F749" s="1"/>
    </row>
    <row r="750" spans="2:6" x14ac:dyDescent="0.2">
      <c r="B750" s="1"/>
      <c r="F750" s="1"/>
    </row>
    <row r="751" spans="2:6" x14ac:dyDescent="0.2">
      <c r="B751" s="1"/>
      <c r="F751" s="1"/>
    </row>
    <row r="752" spans="2:6" x14ac:dyDescent="0.2">
      <c r="B752" s="1"/>
      <c r="F752" s="1"/>
    </row>
    <row r="753" spans="2:6" x14ac:dyDescent="0.2">
      <c r="B753" s="1"/>
      <c r="F753" s="1"/>
    </row>
    <row r="754" spans="2:6" x14ac:dyDescent="0.2">
      <c r="B754" s="1"/>
      <c r="F754" s="1"/>
    </row>
    <row r="755" spans="2:6" x14ac:dyDescent="0.2">
      <c r="B755" s="1"/>
      <c r="F755" s="1"/>
    </row>
    <row r="756" spans="2:6" x14ac:dyDescent="0.2">
      <c r="B756" s="1"/>
      <c r="F756" s="1"/>
    </row>
    <row r="757" spans="2:6" x14ac:dyDescent="0.2">
      <c r="B757" s="1"/>
      <c r="F757" s="1"/>
    </row>
    <row r="758" spans="2:6" x14ac:dyDescent="0.2">
      <c r="B758" s="1"/>
      <c r="F758" s="1"/>
    </row>
    <row r="759" spans="2:6" x14ac:dyDescent="0.2">
      <c r="B759" s="1"/>
      <c r="F759" s="1"/>
    </row>
    <row r="760" spans="2:6" x14ac:dyDescent="0.2">
      <c r="B760" s="1"/>
      <c r="F760" s="1"/>
    </row>
    <row r="761" spans="2:6" x14ac:dyDescent="0.2">
      <c r="B761" s="1"/>
      <c r="F761" s="1"/>
    </row>
    <row r="762" spans="2:6" x14ac:dyDescent="0.2">
      <c r="B762" s="1"/>
      <c r="F762" s="1"/>
    </row>
    <row r="763" spans="2:6" x14ac:dyDescent="0.2">
      <c r="B763" s="1"/>
      <c r="F763" s="1"/>
    </row>
    <row r="764" spans="2:6" x14ac:dyDescent="0.2">
      <c r="B764" s="1"/>
      <c r="F764" s="1"/>
    </row>
    <row r="765" spans="2:6" x14ac:dyDescent="0.2">
      <c r="B765" s="1"/>
      <c r="F765" s="1"/>
    </row>
    <row r="766" spans="2:6" x14ac:dyDescent="0.2">
      <c r="B766" s="1"/>
      <c r="F766" s="1"/>
    </row>
    <row r="767" spans="2:6" x14ac:dyDescent="0.2">
      <c r="B767" s="1"/>
      <c r="F767" s="1"/>
    </row>
    <row r="768" spans="2:6" x14ac:dyDescent="0.2">
      <c r="B768" s="1"/>
      <c r="F768" s="1"/>
    </row>
    <row r="769" spans="2:6" x14ac:dyDescent="0.2">
      <c r="B769" s="1"/>
      <c r="F769" s="1"/>
    </row>
    <row r="770" spans="2:6" x14ac:dyDescent="0.2">
      <c r="B770" s="1"/>
      <c r="F770" s="1"/>
    </row>
    <row r="771" spans="2:6" x14ac:dyDescent="0.2">
      <c r="B771" s="1"/>
      <c r="F771" s="1"/>
    </row>
    <row r="772" spans="2:6" x14ac:dyDescent="0.2">
      <c r="B772" s="1"/>
      <c r="F772" s="1"/>
    </row>
    <row r="773" spans="2:6" x14ac:dyDescent="0.2">
      <c r="B773" s="1"/>
      <c r="F773" s="1"/>
    </row>
    <row r="774" spans="2:6" x14ac:dyDescent="0.2">
      <c r="B774" s="1"/>
      <c r="F774" s="1"/>
    </row>
    <row r="775" spans="2:6" x14ac:dyDescent="0.2">
      <c r="B775" s="1"/>
      <c r="F775" s="1"/>
    </row>
    <row r="776" spans="2:6" x14ac:dyDescent="0.2">
      <c r="B776" s="1"/>
      <c r="F776" s="1"/>
    </row>
    <row r="777" spans="2:6" x14ac:dyDescent="0.2">
      <c r="B777" s="1"/>
      <c r="F777" s="1"/>
    </row>
    <row r="778" spans="2:6" x14ac:dyDescent="0.2">
      <c r="B778" s="1"/>
      <c r="F778" s="1"/>
    </row>
    <row r="779" spans="2:6" x14ac:dyDescent="0.2">
      <c r="B779" s="1"/>
      <c r="F779" s="1"/>
    </row>
    <row r="780" spans="2:6" x14ac:dyDescent="0.2">
      <c r="B780" s="1"/>
      <c r="F780" s="1"/>
    </row>
    <row r="781" spans="2:6" x14ac:dyDescent="0.2">
      <c r="B781" s="1"/>
      <c r="F781" s="1"/>
    </row>
    <row r="782" spans="2:6" x14ac:dyDescent="0.2">
      <c r="B782" s="1"/>
      <c r="F782" s="1"/>
    </row>
    <row r="783" spans="2:6" x14ac:dyDescent="0.2">
      <c r="B783" s="1"/>
      <c r="F783" s="1"/>
    </row>
    <row r="784" spans="2:6" x14ac:dyDescent="0.2">
      <c r="B784" s="1"/>
      <c r="F784" s="1"/>
    </row>
    <row r="785" spans="2:6" x14ac:dyDescent="0.2">
      <c r="B785" s="1"/>
      <c r="F785" s="1"/>
    </row>
    <row r="786" spans="2:6" x14ac:dyDescent="0.2">
      <c r="B786" s="1"/>
      <c r="F786" s="1"/>
    </row>
    <row r="787" spans="2:6" x14ac:dyDescent="0.2">
      <c r="B787" s="1"/>
      <c r="F787" s="1"/>
    </row>
    <row r="788" spans="2:6" x14ac:dyDescent="0.2">
      <c r="B788" s="1"/>
      <c r="F788" s="1"/>
    </row>
    <row r="789" spans="2:6" x14ac:dyDescent="0.2">
      <c r="B789" s="1"/>
      <c r="F789" s="1"/>
    </row>
    <row r="790" spans="2:6" x14ac:dyDescent="0.2">
      <c r="B790" s="1"/>
      <c r="F790" s="1"/>
    </row>
    <row r="791" spans="2:6" x14ac:dyDescent="0.2">
      <c r="B791" s="1"/>
      <c r="F791" s="1"/>
    </row>
    <row r="792" spans="2:6" x14ac:dyDescent="0.2">
      <c r="B792" s="1"/>
      <c r="F792" s="1"/>
    </row>
    <row r="793" spans="2:6" x14ac:dyDescent="0.2">
      <c r="B793" s="1"/>
      <c r="F793" s="1"/>
    </row>
    <row r="794" spans="2:6" x14ac:dyDescent="0.2">
      <c r="B794" s="1"/>
      <c r="F794" s="1"/>
    </row>
    <row r="795" spans="2:6" x14ac:dyDescent="0.2">
      <c r="B795" s="1"/>
      <c r="F795" s="1"/>
    </row>
    <row r="796" spans="2:6" x14ac:dyDescent="0.2">
      <c r="B796" s="1"/>
      <c r="F796" s="1"/>
    </row>
    <row r="797" spans="2:6" x14ac:dyDescent="0.2">
      <c r="B797" s="1"/>
      <c r="F797" s="1"/>
    </row>
    <row r="798" spans="2:6" x14ac:dyDescent="0.2">
      <c r="B798" s="1"/>
      <c r="F798" s="1"/>
    </row>
    <row r="799" spans="2:6" x14ac:dyDescent="0.2">
      <c r="B799" s="1"/>
      <c r="F799" s="1"/>
    </row>
    <row r="800" spans="2:6" x14ac:dyDescent="0.2">
      <c r="B800" s="1"/>
      <c r="F800" s="1"/>
    </row>
    <row r="801" spans="2:6" x14ac:dyDescent="0.2">
      <c r="B801" s="1"/>
      <c r="F801" s="1"/>
    </row>
    <row r="802" spans="2:6" x14ac:dyDescent="0.2">
      <c r="B802" s="1"/>
      <c r="F802" s="1"/>
    </row>
    <row r="803" spans="2:6" x14ac:dyDescent="0.2">
      <c r="B803" s="1"/>
      <c r="F803" s="1"/>
    </row>
    <row r="804" spans="2:6" x14ac:dyDescent="0.2">
      <c r="B804" s="1"/>
      <c r="F804" s="1"/>
    </row>
    <row r="805" spans="2:6" x14ac:dyDescent="0.2">
      <c r="B805" s="1"/>
      <c r="F805" s="1"/>
    </row>
    <row r="806" spans="2:6" x14ac:dyDescent="0.2">
      <c r="B806" s="1"/>
      <c r="F806" s="1"/>
    </row>
    <row r="807" spans="2:6" x14ac:dyDescent="0.2">
      <c r="B807" s="1"/>
      <c r="F807" s="1"/>
    </row>
    <row r="808" spans="2:6" x14ac:dyDescent="0.2">
      <c r="B808" s="1"/>
      <c r="F808" s="1"/>
    </row>
    <row r="809" spans="2:6" x14ac:dyDescent="0.2">
      <c r="B809" s="1"/>
      <c r="F809" s="1"/>
    </row>
    <row r="810" spans="2:6" x14ac:dyDescent="0.2">
      <c r="B810" s="1"/>
      <c r="F810" s="1"/>
    </row>
    <row r="811" spans="2:6" x14ac:dyDescent="0.2">
      <c r="B811" s="1"/>
      <c r="F811" s="1"/>
    </row>
    <row r="812" spans="2:6" x14ac:dyDescent="0.2">
      <c r="B812" s="1"/>
      <c r="F812" s="1"/>
    </row>
    <row r="813" spans="2:6" x14ac:dyDescent="0.2">
      <c r="B813" s="1"/>
      <c r="F813" s="1"/>
    </row>
    <row r="814" spans="2:6" x14ac:dyDescent="0.2">
      <c r="B814" s="1"/>
      <c r="F814" s="1"/>
    </row>
    <row r="815" spans="2:6" x14ac:dyDescent="0.2">
      <c r="B815" s="1"/>
      <c r="F815" s="1"/>
    </row>
    <row r="816" spans="2:6" x14ac:dyDescent="0.2">
      <c r="B816" s="1"/>
      <c r="F816" s="1"/>
    </row>
    <row r="817" spans="2:6" x14ac:dyDescent="0.2">
      <c r="B817" s="1"/>
      <c r="F817" s="1"/>
    </row>
    <row r="818" spans="2:6" x14ac:dyDescent="0.2">
      <c r="B818" s="1"/>
      <c r="F818" s="1"/>
    </row>
    <row r="819" spans="2:6" x14ac:dyDescent="0.2">
      <c r="B819" s="1"/>
      <c r="F819" s="1"/>
    </row>
    <row r="820" spans="2:6" x14ac:dyDescent="0.2">
      <c r="B820" s="1"/>
      <c r="F820" s="1"/>
    </row>
    <row r="821" spans="2:6" x14ac:dyDescent="0.2">
      <c r="B821" s="1"/>
      <c r="F821" s="1"/>
    </row>
    <row r="822" spans="2:6" x14ac:dyDescent="0.2">
      <c r="B822" s="1"/>
      <c r="F822" s="1"/>
    </row>
    <row r="823" spans="2:6" x14ac:dyDescent="0.2">
      <c r="B823" s="1"/>
      <c r="F823" s="1"/>
    </row>
    <row r="824" spans="2:6" x14ac:dyDescent="0.2">
      <c r="B824" s="1"/>
      <c r="F824" s="1"/>
    </row>
    <row r="825" spans="2:6" x14ac:dyDescent="0.2">
      <c r="B825" s="1"/>
      <c r="F825" s="1"/>
    </row>
    <row r="826" spans="2:6" x14ac:dyDescent="0.2">
      <c r="B826" s="1"/>
      <c r="F826" s="1"/>
    </row>
    <row r="827" spans="2:6" x14ac:dyDescent="0.2">
      <c r="B827" s="1"/>
      <c r="F827" s="1"/>
    </row>
    <row r="828" spans="2:6" x14ac:dyDescent="0.2">
      <c r="B828" s="1"/>
      <c r="F828" s="1"/>
    </row>
    <row r="829" spans="2:6" x14ac:dyDescent="0.2">
      <c r="B829" s="1"/>
      <c r="F829" s="1"/>
    </row>
    <row r="830" spans="2:6" x14ac:dyDescent="0.2">
      <c r="B830" s="1"/>
      <c r="F830" s="1"/>
    </row>
    <row r="831" spans="2:6" x14ac:dyDescent="0.2">
      <c r="B831" s="1"/>
      <c r="F831" s="1"/>
    </row>
    <row r="832" spans="2:6" x14ac:dyDescent="0.2">
      <c r="B832" s="1"/>
      <c r="F832" s="1"/>
    </row>
    <row r="833" spans="2:6" x14ac:dyDescent="0.2">
      <c r="B833" s="1"/>
      <c r="F833" s="1"/>
    </row>
    <row r="834" spans="2:6" x14ac:dyDescent="0.2">
      <c r="B834" s="1"/>
      <c r="F834" s="1"/>
    </row>
    <row r="835" spans="2:6" x14ac:dyDescent="0.2">
      <c r="B835" s="1"/>
      <c r="F835" s="1"/>
    </row>
    <row r="836" spans="2:6" x14ac:dyDescent="0.2">
      <c r="B836" s="1"/>
      <c r="F836" s="1"/>
    </row>
    <row r="837" spans="2:6" x14ac:dyDescent="0.2">
      <c r="B837" s="1"/>
      <c r="F837" s="1"/>
    </row>
    <row r="838" spans="2:6" x14ac:dyDescent="0.2">
      <c r="B838" s="1"/>
      <c r="F838" s="1"/>
    </row>
    <row r="839" spans="2:6" x14ac:dyDescent="0.2">
      <c r="B839" s="1"/>
      <c r="F839" s="1"/>
    </row>
    <row r="840" spans="2:6" x14ac:dyDescent="0.2">
      <c r="B840" s="1"/>
      <c r="F840" s="1"/>
    </row>
    <row r="841" spans="2:6" x14ac:dyDescent="0.2">
      <c r="B841" s="1"/>
      <c r="F841" s="1"/>
    </row>
    <row r="842" spans="2:6" x14ac:dyDescent="0.2">
      <c r="B842" s="1"/>
      <c r="F842" s="1"/>
    </row>
    <row r="843" spans="2:6" x14ac:dyDescent="0.2">
      <c r="B843" s="1"/>
      <c r="F843" s="1"/>
    </row>
    <row r="844" spans="2:6" x14ac:dyDescent="0.2">
      <c r="B844" s="1"/>
      <c r="F844" s="1"/>
    </row>
    <row r="845" spans="2:6" x14ac:dyDescent="0.2">
      <c r="B845" s="1"/>
      <c r="F845" s="1"/>
    </row>
    <row r="846" spans="2:6" x14ac:dyDescent="0.2">
      <c r="B846" s="1"/>
      <c r="F846" s="1"/>
    </row>
    <row r="847" spans="2:6" x14ac:dyDescent="0.2">
      <c r="B847" s="1"/>
      <c r="F847" s="1"/>
    </row>
    <row r="848" spans="2:6" x14ac:dyDescent="0.2">
      <c r="B848" s="1"/>
      <c r="F848" s="1"/>
    </row>
    <row r="849" spans="2:6" x14ac:dyDescent="0.2">
      <c r="B849" s="1"/>
      <c r="F849" s="1"/>
    </row>
    <row r="850" spans="2:6" x14ac:dyDescent="0.2">
      <c r="B850" s="1"/>
      <c r="F850" s="1"/>
    </row>
    <row r="851" spans="2:6" x14ac:dyDescent="0.2">
      <c r="B851" s="1"/>
      <c r="F851" s="1"/>
    </row>
    <row r="852" spans="2:6" x14ac:dyDescent="0.2">
      <c r="B852" s="1"/>
      <c r="F852" s="1"/>
    </row>
    <row r="853" spans="2:6" x14ac:dyDescent="0.2">
      <c r="B853" s="1"/>
      <c r="F853" s="1"/>
    </row>
    <row r="854" spans="2:6" x14ac:dyDescent="0.2">
      <c r="B854" s="1"/>
      <c r="F854" s="1"/>
    </row>
    <row r="855" spans="2:6" x14ac:dyDescent="0.2">
      <c r="B855" s="1"/>
      <c r="F855" s="1"/>
    </row>
    <row r="856" spans="2:6" x14ac:dyDescent="0.2">
      <c r="B856" s="1"/>
      <c r="F856" s="1"/>
    </row>
    <row r="857" spans="2:6" x14ac:dyDescent="0.2">
      <c r="B857" s="1"/>
      <c r="F857" s="1"/>
    </row>
    <row r="858" spans="2:6" x14ac:dyDescent="0.2">
      <c r="B858" s="1"/>
      <c r="F858" s="1"/>
    </row>
    <row r="859" spans="2:6" x14ac:dyDescent="0.2">
      <c r="B859" s="1"/>
      <c r="F859" s="1"/>
    </row>
    <row r="860" spans="2:6" x14ac:dyDescent="0.2">
      <c r="B860" s="1"/>
      <c r="F860" s="1"/>
    </row>
    <row r="861" spans="2:6" x14ac:dyDescent="0.2">
      <c r="B861" s="1"/>
      <c r="F861" s="1"/>
    </row>
    <row r="862" spans="2:6" x14ac:dyDescent="0.2">
      <c r="B862" s="1"/>
      <c r="F862" s="1"/>
    </row>
    <row r="863" spans="2:6" x14ac:dyDescent="0.2">
      <c r="B863" s="1"/>
      <c r="F863" s="1"/>
    </row>
    <row r="864" spans="2:6" x14ac:dyDescent="0.2">
      <c r="B864" s="1"/>
      <c r="F864" s="1"/>
    </row>
    <row r="865" spans="2:6" x14ac:dyDescent="0.2">
      <c r="B865" s="1"/>
      <c r="F865" s="1"/>
    </row>
    <row r="866" spans="2:6" x14ac:dyDescent="0.2">
      <c r="B866" s="1"/>
      <c r="F866" s="1"/>
    </row>
    <row r="867" spans="2:6" x14ac:dyDescent="0.2">
      <c r="B867" s="1"/>
      <c r="F867" s="1"/>
    </row>
    <row r="868" spans="2:6" x14ac:dyDescent="0.2">
      <c r="B868" s="1"/>
      <c r="F868" s="1"/>
    </row>
    <row r="869" spans="2:6" x14ac:dyDescent="0.2">
      <c r="B869" s="1"/>
      <c r="F869" s="1"/>
    </row>
    <row r="870" spans="2:6" x14ac:dyDescent="0.2">
      <c r="B870" s="1"/>
      <c r="F870" s="1"/>
    </row>
    <row r="871" spans="2:6" x14ac:dyDescent="0.2">
      <c r="B871" s="1"/>
      <c r="F871" s="1"/>
    </row>
    <row r="872" spans="2:6" x14ac:dyDescent="0.2">
      <c r="B872" s="1"/>
      <c r="F872" s="1"/>
    </row>
    <row r="873" spans="2:6" x14ac:dyDescent="0.2">
      <c r="B873" s="1"/>
      <c r="F873" s="1"/>
    </row>
    <row r="874" spans="2:6" x14ac:dyDescent="0.2">
      <c r="B874" s="1"/>
      <c r="F874" s="1"/>
    </row>
    <row r="875" spans="2:6" x14ac:dyDescent="0.2">
      <c r="B875" s="1"/>
      <c r="F875" s="1"/>
    </row>
    <row r="876" spans="2:6" x14ac:dyDescent="0.2">
      <c r="B876" s="1"/>
      <c r="F876" s="1"/>
    </row>
    <row r="877" spans="2:6" x14ac:dyDescent="0.2">
      <c r="B877" s="1"/>
      <c r="F877" s="1"/>
    </row>
    <row r="878" spans="2:6" x14ac:dyDescent="0.2">
      <c r="B878" s="1"/>
      <c r="F878" s="1"/>
    </row>
    <row r="879" spans="2:6" x14ac:dyDescent="0.2">
      <c r="B879" s="1"/>
      <c r="F879" s="1"/>
    </row>
    <row r="880" spans="2:6" x14ac:dyDescent="0.2">
      <c r="B880" s="1"/>
      <c r="F880" s="1"/>
    </row>
    <row r="881" spans="2:6" x14ac:dyDescent="0.2">
      <c r="B881" s="1"/>
      <c r="F881" s="1"/>
    </row>
    <row r="882" spans="2:6" x14ac:dyDescent="0.2">
      <c r="B882" s="1"/>
      <c r="F882" s="1"/>
    </row>
    <row r="883" spans="2:6" x14ac:dyDescent="0.2">
      <c r="B883" s="1"/>
      <c r="F883" s="1"/>
    </row>
    <row r="884" spans="2:6" x14ac:dyDescent="0.2">
      <c r="B884" s="1"/>
      <c r="F884" s="1"/>
    </row>
    <row r="885" spans="2:6" x14ac:dyDescent="0.2">
      <c r="B885" s="1"/>
      <c r="F885" s="1"/>
    </row>
    <row r="886" spans="2:6" x14ac:dyDescent="0.2">
      <c r="B886" s="1"/>
      <c r="F886" s="1"/>
    </row>
    <row r="887" spans="2:6" x14ac:dyDescent="0.2">
      <c r="B887" s="1"/>
      <c r="F887" s="1"/>
    </row>
    <row r="888" spans="2:6" x14ac:dyDescent="0.2">
      <c r="B888" s="1"/>
      <c r="F888" s="1"/>
    </row>
    <row r="889" spans="2:6" x14ac:dyDescent="0.2">
      <c r="B889" s="1"/>
      <c r="F889" s="1"/>
    </row>
    <row r="890" spans="2:6" x14ac:dyDescent="0.2">
      <c r="B890" s="1"/>
      <c r="F890" s="1"/>
    </row>
    <row r="891" spans="2:6" x14ac:dyDescent="0.2">
      <c r="B891" s="1"/>
      <c r="F891" s="1"/>
    </row>
    <row r="892" spans="2:6" x14ac:dyDescent="0.2">
      <c r="B892" s="1"/>
      <c r="F892" s="1"/>
    </row>
    <row r="893" spans="2:6" x14ac:dyDescent="0.2">
      <c r="B893" s="1"/>
      <c r="F893" s="1"/>
    </row>
    <row r="894" spans="2:6" x14ac:dyDescent="0.2">
      <c r="B894" s="1"/>
      <c r="F894" s="1"/>
    </row>
    <row r="895" spans="2:6" x14ac:dyDescent="0.2">
      <c r="B895" s="1"/>
      <c r="F895" s="1"/>
    </row>
    <row r="896" spans="2:6" x14ac:dyDescent="0.2">
      <c r="B896" s="1"/>
      <c r="F896" s="1"/>
    </row>
    <row r="897" spans="2:6" x14ac:dyDescent="0.2">
      <c r="B897" s="1"/>
      <c r="F897" s="1"/>
    </row>
    <row r="898" spans="2:6" x14ac:dyDescent="0.2">
      <c r="B898" s="1"/>
      <c r="F898" s="1"/>
    </row>
    <row r="899" spans="2:6" x14ac:dyDescent="0.2">
      <c r="B899" s="1"/>
      <c r="F899" s="1"/>
    </row>
    <row r="900" spans="2:6" x14ac:dyDescent="0.2">
      <c r="B900" s="1"/>
      <c r="F900" s="1"/>
    </row>
    <row r="901" spans="2:6" x14ac:dyDescent="0.2">
      <c r="B901" s="1"/>
      <c r="F901" s="1"/>
    </row>
    <row r="902" spans="2:6" x14ac:dyDescent="0.2">
      <c r="B902" s="1"/>
      <c r="F902" s="1"/>
    </row>
    <row r="903" spans="2:6" x14ac:dyDescent="0.2">
      <c r="B903" s="1"/>
      <c r="F903" s="1"/>
    </row>
    <row r="904" spans="2:6" x14ac:dyDescent="0.2">
      <c r="B904" s="1"/>
      <c r="F904" s="1"/>
    </row>
    <row r="905" spans="2:6" x14ac:dyDescent="0.2">
      <c r="B905" s="1"/>
      <c r="F905" s="1"/>
    </row>
    <row r="906" spans="2:6" x14ac:dyDescent="0.2">
      <c r="B906" s="1"/>
      <c r="F906" s="1"/>
    </row>
    <row r="907" spans="2:6" x14ac:dyDescent="0.2">
      <c r="B907" s="1"/>
      <c r="F907" s="1"/>
    </row>
    <row r="908" spans="2:6" x14ac:dyDescent="0.2">
      <c r="B908" s="1"/>
      <c r="F908" s="1"/>
    </row>
    <row r="909" spans="2:6" x14ac:dyDescent="0.2">
      <c r="B909" s="1"/>
      <c r="F909" s="1"/>
    </row>
    <row r="910" spans="2:6" x14ac:dyDescent="0.2">
      <c r="B910" s="1"/>
      <c r="F910" s="1"/>
    </row>
    <row r="911" spans="2:6" x14ac:dyDescent="0.2">
      <c r="B911" s="1"/>
      <c r="F911" s="1"/>
    </row>
    <row r="912" spans="2:6" x14ac:dyDescent="0.2">
      <c r="B912" s="1"/>
      <c r="F912" s="1"/>
    </row>
    <row r="913" spans="2:6" x14ac:dyDescent="0.2">
      <c r="B913" s="1"/>
      <c r="F913" s="1"/>
    </row>
    <row r="914" spans="2:6" x14ac:dyDescent="0.2">
      <c r="B914" s="1"/>
      <c r="F914" s="1"/>
    </row>
    <row r="915" spans="2:6" x14ac:dyDescent="0.2">
      <c r="B915" s="1"/>
      <c r="F915" s="1"/>
    </row>
    <row r="916" spans="2:6" x14ac:dyDescent="0.2">
      <c r="B916" s="1"/>
      <c r="F916" s="1"/>
    </row>
    <row r="917" spans="2:6" x14ac:dyDescent="0.2">
      <c r="B917" s="1"/>
      <c r="F917" s="1"/>
    </row>
    <row r="918" spans="2:6" x14ac:dyDescent="0.2">
      <c r="B918" s="1"/>
      <c r="F918" s="1"/>
    </row>
    <row r="919" spans="2:6" x14ac:dyDescent="0.2">
      <c r="B919" s="1"/>
      <c r="F919" s="1"/>
    </row>
    <row r="920" spans="2:6" x14ac:dyDescent="0.2">
      <c r="B920" s="1"/>
      <c r="F920" s="1"/>
    </row>
    <row r="921" spans="2:6" x14ac:dyDescent="0.2">
      <c r="B921" s="1"/>
      <c r="F921" s="1"/>
    </row>
    <row r="922" spans="2:6" x14ac:dyDescent="0.2">
      <c r="B922" s="1"/>
      <c r="F922" s="1"/>
    </row>
    <row r="923" spans="2:6" x14ac:dyDescent="0.2">
      <c r="B923" s="1"/>
      <c r="F923" s="1"/>
    </row>
    <row r="924" spans="2:6" x14ac:dyDescent="0.2">
      <c r="B924" s="1"/>
      <c r="F924" s="1"/>
    </row>
    <row r="925" spans="2:6" x14ac:dyDescent="0.2">
      <c r="B925" s="1"/>
      <c r="F925" s="1"/>
    </row>
    <row r="926" spans="2:6" x14ac:dyDescent="0.2">
      <c r="B926" s="1"/>
      <c r="F926" s="1"/>
    </row>
    <row r="927" spans="2:6" x14ac:dyDescent="0.2">
      <c r="B927" s="1"/>
      <c r="F927" s="1"/>
    </row>
    <row r="928" spans="2:6" x14ac:dyDescent="0.2">
      <c r="B928" s="1"/>
      <c r="F928" s="1"/>
    </row>
    <row r="929" spans="2:6" x14ac:dyDescent="0.2">
      <c r="B929" s="1"/>
      <c r="F929" s="1"/>
    </row>
    <row r="930" spans="2:6" x14ac:dyDescent="0.2">
      <c r="B930" s="1"/>
      <c r="F930" s="1"/>
    </row>
    <row r="931" spans="2:6" x14ac:dyDescent="0.2">
      <c r="B931" s="1"/>
      <c r="F931" s="1"/>
    </row>
    <row r="932" spans="2:6" x14ac:dyDescent="0.2">
      <c r="B932" s="1"/>
      <c r="F932" s="1"/>
    </row>
    <row r="933" spans="2:6" x14ac:dyDescent="0.2">
      <c r="B933" s="1"/>
      <c r="F933" s="1"/>
    </row>
    <row r="934" spans="2:6" x14ac:dyDescent="0.2">
      <c r="B934" s="1"/>
      <c r="F934" s="1"/>
    </row>
    <row r="935" spans="2:6" x14ac:dyDescent="0.2">
      <c r="B935" s="1"/>
      <c r="F935" s="1"/>
    </row>
    <row r="936" spans="2:6" x14ac:dyDescent="0.2">
      <c r="B936" s="1"/>
      <c r="F936" s="1"/>
    </row>
    <row r="937" spans="2:6" x14ac:dyDescent="0.2">
      <c r="B937" s="1"/>
      <c r="F937" s="1"/>
    </row>
    <row r="938" spans="2:6" x14ac:dyDescent="0.2">
      <c r="B938" s="1"/>
      <c r="F938" s="1"/>
    </row>
    <row r="939" spans="2:6" x14ac:dyDescent="0.2">
      <c r="B939" s="1"/>
      <c r="F939" s="1"/>
    </row>
    <row r="940" spans="2:6" x14ac:dyDescent="0.2">
      <c r="B940" s="1"/>
      <c r="F940" s="1"/>
    </row>
    <row r="941" spans="2:6" x14ac:dyDescent="0.2">
      <c r="B941" s="1"/>
      <c r="F941" s="1"/>
    </row>
    <row r="942" spans="2:6" x14ac:dyDescent="0.2">
      <c r="B942" s="1"/>
      <c r="F942" s="1"/>
    </row>
    <row r="943" spans="2:6" x14ac:dyDescent="0.2">
      <c r="B943" s="1"/>
      <c r="F943" s="1"/>
    </row>
    <row r="944" spans="2:6" x14ac:dyDescent="0.2">
      <c r="B944" s="1"/>
      <c r="F944" s="1"/>
    </row>
    <row r="945" spans="2:6" x14ac:dyDescent="0.2">
      <c r="B945" s="1"/>
      <c r="F945" s="1"/>
    </row>
    <row r="946" spans="2:6" x14ac:dyDescent="0.2">
      <c r="B946" s="1"/>
      <c r="F946" s="1"/>
    </row>
    <row r="947" spans="2:6" x14ac:dyDescent="0.2">
      <c r="B947" s="1"/>
      <c r="F947" s="1"/>
    </row>
    <row r="948" spans="2:6" x14ac:dyDescent="0.2">
      <c r="B948" s="1"/>
      <c r="F948" s="1"/>
    </row>
    <row r="949" spans="2:6" x14ac:dyDescent="0.2">
      <c r="B949" s="1"/>
      <c r="F949" s="1"/>
    </row>
    <row r="950" spans="2:6" x14ac:dyDescent="0.2">
      <c r="B950" s="1"/>
      <c r="F950" s="1"/>
    </row>
    <row r="951" spans="2:6" x14ac:dyDescent="0.2">
      <c r="B951" s="1"/>
      <c r="F951" s="1"/>
    </row>
    <row r="952" spans="2:6" x14ac:dyDescent="0.2">
      <c r="B952" s="1"/>
      <c r="F952" s="1"/>
    </row>
    <row r="953" spans="2:6" x14ac:dyDescent="0.2">
      <c r="B953" s="1"/>
      <c r="F953" s="1"/>
    </row>
    <row r="954" spans="2:6" x14ac:dyDescent="0.2">
      <c r="B954" s="1"/>
      <c r="F954" s="1"/>
    </row>
    <row r="955" spans="2:6" x14ac:dyDescent="0.2">
      <c r="B955" s="1"/>
      <c r="F955" s="1"/>
    </row>
    <row r="956" spans="2:6" x14ac:dyDescent="0.2">
      <c r="B956" s="1"/>
      <c r="F956" s="1"/>
    </row>
    <row r="957" spans="2:6" x14ac:dyDescent="0.2">
      <c r="B957" s="1"/>
      <c r="F957" s="1"/>
    </row>
    <row r="958" spans="2:6" x14ac:dyDescent="0.2">
      <c r="B958" s="1"/>
      <c r="F958" s="1"/>
    </row>
    <row r="959" spans="2:6" x14ac:dyDescent="0.2">
      <c r="B959" s="1"/>
      <c r="F959" s="1"/>
    </row>
    <row r="960" spans="2:6" x14ac:dyDescent="0.2">
      <c r="B960" s="1"/>
      <c r="F960" s="1"/>
    </row>
    <row r="961" spans="2:6" x14ac:dyDescent="0.2">
      <c r="B961" s="1"/>
      <c r="F961" s="1"/>
    </row>
    <row r="962" spans="2:6" x14ac:dyDescent="0.2">
      <c r="B962" s="1"/>
      <c r="F962" s="1"/>
    </row>
    <row r="963" spans="2:6" x14ac:dyDescent="0.2">
      <c r="B963" s="1"/>
      <c r="F963" s="1"/>
    </row>
    <row r="964" spans="2:6" x14ac:dyDescent="0.2">
      <c r="B964" s="1"/>
      <c r="F964" s="1"/>
    </row>
    <row r="965" spans="2:6" x14ac:dyDescent="0.2">
      <c r="B965" s="1"/>
      <c r="F965" s="1"/>
    </row>
    <row r="966" spans="2:6" x14ac:dyDescent="0.2">
      <c r="B966" s="1"/>
      <c r="F966" s="1"/>
    </row>
    <row r="967" spans="2:6" x14ac:dyDescent="0.2">
      <c r="B967" s="1"/>
      <c r="F967" s="1"/>
    </row>
    <row r="968" spans="2:6" x14ac:dyDescent="0.2">
      <c r="B968" s="1"/>
      <c r="F968" s="1"/>
    </row>
    <row r="969" spans="2:6" x14ac:dyDescent="0.2">
      <c r="B969" s="1"/>
      <c r="F969" s="1"/>
    </row>
    <row r="970" spans="2:6" x14ac:dyDescent="0.2">
      <c r="B970" s="1"/>
      <c r="F970" s="1"/>
    </row>
    <row r="971" spans="2:6" x14ac:dyDescent="0.2">
      <c r="B971" s="1"/>
      <c r="F971" s="1"/>
    </row>
    <row r="972" spans="2:6" x14ac:dyDescent="0.2">
      <c r="B972" s="1"/>
      <c r="F972" s="1"/>
    </row>
    <row r="973" spans="2:6" x14ac:dyDescent="0.2">
      <c r="B973" s="1"/>
      <c r="F973" s="1"/>
    </row>
    <row r="974" spans="2:6" x14ac:dyDescent="0.2">
      <c r="B974" s="1"/>
      <c r="F974" s="1"/>
    </row>
    <row r="975" spans="2:6" x14ac:dyDescent="0.2">
      <c r="B975" s="1"/>
      <c r="F975" s="1"/>
    </row>
    <row r="976" spans="2:6" x14ac:dyDescent="0.2">
      <c r="B976" s="1"/>
      <c r="F976" s="1"/>
    </row>
    <row r="977" spans="2:6" x14ac:dyDescent="0.2">
      <c r="B977" s="1"/>
      <c r="F977" s="1"/>
    </row>
    <row r="978" spans="2:6" x14ac:dyDescent="0.2">
      <c r="B978" s="1"/>
      <c r="F978" s="1"/>
    </row>
    <row r="979" spans="2:6" x14ac:dyDescent="0.2">
      <c r="B979" s="1"/>
      <c r="F979" s="1"/>
    </row>
    <row r="980" spans="2:6" x14ac:dyDescent="0.2">
      <c r="B980" s="1"/>
      <c r="F980" s="1"/>
    </row>
    <row r="981" spans="2:6" x14ac:dyDescent="0.2">
      <c r="B981" s="1"/>
      <c r="F981" s="1"/>
    </row>
    <row r="982" spans="2:6" x14ac:dyDescent="0.2">
      <c r="B982" s="1"/>
      <c r="F982" s="1"/>
    </row>
    <row r="983" spans="2:6" x14ac:dyDescent="0.2">
      <c r="B983" s="1"/>
      <c r="F983" s="1"/>
    </row>
    <row r="984" spans="2:6" x14ac:dyDescent="0.2">
      <c r="B984" s="1"/>
      <c r="F984" s="1"/>
    </row>
    <row r="985" spans="2:6" x14ac:dyDescent="0.2">
      <c r="B985" s="1"/>
      <c r="F985" s="1"/>
    </row>
    <row r="986" spans="2:6" x14ac:dyDescent="0.2">
      <c r="B986" s="1"/>
      <c r="F986" s="1"/>
    </row>
    <row r="987" spans="2:6" x14ac:dyDescent="0.2">
      <c r="B987" s="1"/>
      <c r="F987" s="1"/>
    </row>
    <row r="988" spans="2:6" x14ac:dyDescent="0.2">
      <c r="B988" s="1"/>
      <c r="F988" s="1"/>
    </row>
    <row r="989" spans="2:6" x14ac:dyDescent="0.2">
      <c r="B989" s="1"/>
      <c r="F989" s="1"/>
    </row>
    <row r="990" spans="2:6" x14ac:dyDescent="0.2">
      <c r="B990" s="1"/>
      <c r="F990" s="1"/>
    </row>
    <row r="991" spans="2:6" x14ac:dyDescent="0.2">
      <c r="B991" s="1"/>
      <c r="F991" s="1"/>
    </row>
    <row r="992" spans="2:6" x14ac:dyDescent="0.2">
      <c r="B992" s="1"/>
      <c r="F992" s="1"/>
    </row>
    <row r="993" spans="2:6" x14ac:dyDescent="0.2">
      <c r="B993" s="1"/>
      <c r="F993" s="1"/>
    </row>
    <row r="994" spans="2:6" x14ac:dyDescent="0.2">
      <c r="B994" s="1"/>
      <c r="F994" s="1"/>
    </row>
    <row r="995" spans="2:6" x14ac:dyDescent="0.2">
      <c r="B995" s="1"/>
      <c r="F995" s="1"/>
    </row>
    <row r="996" spans="2:6" x14ac:dyDescent="0.2">
      <c r="B996" s="1"/>
      <c r="F996" s="1"/>
    </row>
    <row r="997" spans="2:6" x14ac:dyDescent="0.2">
      <c r="B997" s="1"/>
      <c r="F997" s="1"/>
    </row>
    <row r="998" spans="2:6" x14ac:dyDescent="0.2">
      <c r="B998" s="1"/>
      <c r="F998" s="1"/>
    </row>
    <row r="999" spans="2:6" x14ac:dyDescent="0.2">
      <c r="B999" s="1"/>
      <c r="F999" s="1"/>
    </row>
    <row r="1000" spans="2:6" x14ac:dyDescent="0.2">
      <c r="B1000" s="1"/>
      <c r="F1000" s="1"/>
    </row>
    <row r="1001" spans="2:6" x14ac:dyDescent="0.2">
      <c r="B1001" s="1"/>
      <c r="F1001" s="1"/>
    </row>
    <row r="1002" spans="2:6" x14ac:dyDescent="0.2">
      <c r="B1002" s="1"/>
      <c r="F1002" s="1"/>
    </row>
    <row r="1003" spans="2:6" x14ac:dyDescent="0.2">
      <c r="B1003" s="1"/>
      <c r="F1003" s="1"/>
    </row>
    <row r="1004" spans="2:6" x14ac:dyDescent="0.2">
      <c r="B1004" s="1"/>
      <c r="F1004" s="1"/>
    </row>
    <row r="1005" spans="2:6" x14ac:dyDescent="0.2">
      <c r="B1005" s="1"/>
      <c r="F1005" s="1"/>
    </row>
    <row r="1006" spans="2:6" x14ac:dyDescent="0.2">
      <c r="B1006" s="1"/>
      <c r="F1006" s="1"/>
    </row>
    <row r="1007" spans="2:6" x14ac:dyDescent="0.2">
      <c r="B1007" s="1"/>
      <c r="F1007" s="1"/>
    </row>
    <row r="1008" spans="2:6" x14ac:dyDescent="0.2">
      <c r="B1008" s="1"/>
      <c r="F1008" s="1"/>
    </row>
    <row r="1009" spans="2:6" x14ac:dyDescent="0.2">
      <c r="B1009" s="1"/>
      <c r="F1009" s="1"/>
    </row>
    <row r="1010" spans="2:6" x14ac:dyDescent="0.2">
      <c r="B1010" s="1"/>
      <c r="F1010" s="1"/>
    </row>
    <row r="1011" spans="2:6" x14ac:dyDescent="0.2">
      <c r="B1011" s="1"/>
      <c r="F1011" s="1"/>
    </row>
    <row r="1012" spans="2:6" x14ac:dyDescent="0.2">
      <c r="B1012" s="1"/>
      <c r="F1012" s="1"/>
    </row>
    <row r="1013" spans="2:6" x14ac:dyDescent="0.2">
      <c r="B1013" s="1"/>
      <c r="F1013" s="1"/>
    </row>
    <row r="1014" spans="2:6" x14ac:dyDescent="0.2">
      <c r="B1014" s="1"/>
      <c r="F1014" s="1"/>
    </row>
    <row r="1015" spans="2:6" x14ac:dyDescent="0.2">
      <c r="B1015" s="1"/>
      <c r="F1015" s="1"/>
    </row>
    <row r="1016" spans="2:6" x14ac:dyDescent="0.2">
      <c r="B1016" s="1"/>
      <c r="F1016" s="1"/>
    </row>
    <row r="1017" spans="2:6" x14ac:dyDescent="0.2">
      <c r="B1017" s="1"/>
      <c r="F1017" s="1"/>
    </row>
    <row r="1018" spans="2:6" x14ac:dyDescent="0.2">
      <c r="B1018" s="1"/>
      <c r="F1018" s="1"/>
    </row>
    <row r="1019" spans="2:6" x14ac:dyDescent="0.2">
      <c r="B1019" s="1"/>
      <c r="F1019" s="1"/>
    </row>
    <row r="1020" spans="2:6" x14ac:dyDescent="0.2">
      <c r="B1020" s="1"/>
      <c r="F1020" s="1"/>
    </row>
    <row r="1021" spans="2:6" x14ac:dyDescent="0.2">
      <c r="B1021" s="1"/>
      <c r="F1021" s="1"/>
    </row>
    <row r="1022" spans="2:6" x14ac:dyDescent="0.2">
      <c r="B1022" s="1"/>
      <c r="F1022" s="1"/>
    </row>
    <row r="1023" spans="2:6" x14ac:dyDescent="0.2">
      <c r="B1023" s="1"/>
      <c r="F1023" s="1"/>
    </row>
    <row r="1024" spans="2:6" x14ac:dyDescent="0.2">
      <c r="B1024" s="1"/>
    </row>
    <row r="1025" spans="2:2" x14ac:dyDescent="0.2">
      <c r="B1025" s="1"/>
    </row>
    <row r="1026" spans="2:2" x14ac:dyDescent="0.2">
      <c r="B1026" s="1"/>
    </row>
    <row r="1027" spans="2:2" x14ac:dyDescent="0.2">
      <c r="B1027" s="1"/>
    </row>
    <row r="1028" spans="2:2" x14ac:dyDescent="0.2">
      <c r="B1028" s="1"/>
    </row>
    <row r="1029" spans="2:2" x14ac:dyDescent="0.2">
      <c r="B1029" s="1"/>
    </row>
    <row r="1030" spans="2:2" x14ac:dyDescent="0.2">
      <c r="B1030" s="1"/>
    </row>
    <row r="1031" spans="2:2" x14ac:dyDescent="0.2">
      <c r="B1031" s="1"/>
    </row>
    <row r="1032" spans="2:2" x14ac:dyDescent="0.2">
      <c r="B1032" s="1"/>
    </row>
    <row r="1033" spans="2:2" x14ac:dyDescent="0.2">
      <c r="B1033" s="1"/>
    </row>
    <row r="1034" spans="2:2" x14ac:dyDescent="0.2">
      <c r="B1034" s="1"/>
    </row>
    <row r="1035" spans="2:2" x14ac:dyDescent="0.2">
      <c r="B1035" s="1"/>
    </row>
    <row r="1036" spans="2:2" x14ac:dyDescent="0.2">
      <c r="B1036" s="1"/>
    </row>
    <row r="1037" spans="2:2" x14ac:dyDescent="0.2">
      <c r="B1037" s="1"/>
    </row>
    <row r="1038" spans="2:2" x14ac:dyDescent="0.2">
      <c r="B1038" s="1"/>
    </row>
    <row r="1039" spans="2:2" x14ac:dyDescent="0.2">
      <c r="B1039" s="1"/>
    </row>
    <row r="1040" spans="2:2" x14ac:dyDescent="0.2">
      <c r="B1040" s="1"/>
    </row>
    <row r="1041" spans="2:2" x14ac:dyDescent="0.2">
      <c r="B1041" s="1"/>
    </row>
    <row r="1042" spans="2:2" x14ac:dyDescent="0.2">
      <c r="B1042" s="1"/>
    </row>
    <row r="1043" spans="2:2" x14ac:dyDescent="0.2">
      <c r="B1043" s="1"/>
    </row>
    <row r="1044" spans="2:2" x14ac:dyDescent="0.2">
      <c r="B1044" s="1"/>
    </row>
    <row r="1045" spans="2:2" x14ac:dyDescent="0.2">
      <c r="B1045" s="1"/>
    </row>
    <row r="1046" spans="2:2" x14ac:dyDescent="0.2">
      <c r="B1046" s="1"/>
    </row>
    <row r="1047" spans="2:2" x14ac:dyDescent="0.2">
      <c r="B1047" s="1"/>
    </row>
    <row r="1048" spans="2:2" x14ac:dyDescent="0.2">
      <c r="B1048" s="1"/>
    </row>
    <row r="1049" spans="2:2" x14ac:dyDescent="0.2">
      <c r="B1049" s="1"/>
    </row>
    <row r="1050" spans="2:2" x14ac:dyDescent="0.2">
      <c r="B1050" s="1"/>
    </row>
    <row r="1051" spans="2:2" x14ac:dyDescent="0.2">
      <c r="B1051" s="1"/>
    </row>
    <row r="1052" spans="2:2" x14ac:dyDescent="0.2">
      <c r="B1052" s="1"/>
    </row>
    <row r="1053" spans="2:2" x14ac:dyDescent="0.2">
      <c r="B1053" s="1"/>
    </row>
    <row r="1054" spans="2:2" x14ac:dyDescent="0.2">
      <c r="B1054" s="1"/>
    </row>
    <row r="1055" spans="2:2" x14ac:dyDescent="0.2">
      <c r="B1055" s="1"/>
    </row>
    <row r="1056" spans="2:2" x14ac:dyDescent="0.2">
      <c r="B1056" s="1"/>
    </row>
    <row r="1057" spans="2:2" x14ac:dyDescent="0.2">
      <c r="B1057" s="1"/>
    </row>
    <row r="1058" spans="2:2" x14ac:dyDescent="0.2">
      <c r="B1058" s="1"/>
    </row>
    <row r="1059" spans="2:2" x14ac:dyDescent="0.2">
      <c r="B1059" s="1"/>
    </row>
    <row r="1060" spans="2:2" x14ac:dyDescent="0.2">
      <c r="B1060" s="1"/>
    </row>
    <row r="1061" spans="2:2" x14ac:dyDescent="0.2">
      <c r="B1061" s="1"/>
    </row>
    <row r="1062" spans="2:2" x14ac:dyDescent="0.2">
      <c r="B1062" s="1"/>
    </row>
    <row r="1063" spans="2:2" x14ac:dyDescent="0.2">
      <c r="B1063" s="1"/>
    </row>
    <row r="1064" spans="2:2" x14ac:dyDescent="0.2">
      <c r="B1064" s="1"/>
    </row>
    <row r="1065" spans="2:2" x14ac:dyDescent="0.2">
      <c r="B1065" s="1"/>
    </row>
    <row r="1066" spans="2:2" x14ac:dyDescent="0.2">
      <c r="B1066" s="1"/>
    </row>
    <row r="1067" spans="2:2" x14ac:dyDescent="0.2">
      <c r="B1067" s="1"/>
    </row>
    <row r="1068" spans="2:2" x14ac:dyDescent="0.2">
      <c r="B1068" s="1"/>
    </row>
    <row r="1069" spans="2:2" x14ac:dyDescent="0.2">
      <c r="B1069" s="1"/>
    </row>
    <row r="1070" spans="2:2" x14ac:dyDescent="0.2">
      <c r="B1070" s="1"/>
    </row>
    <row r="1071" spans="2:2" x14ac:dyDescent="0.2">
      <c r="B1071" s="1"/>
    </row>
    <row r="1072" spans="2:2" x14ac:dyDescent="0.2">
      <c r="B1072" s="1"/>
    </row>
    <row r="1073" spans="2:2" x14ac:dyDescent="0.2">
      <c r="B1073" s="1"/>
    </row>
    <row r="1074" spans="2:2" x14ac:dyDescent="0.2">
      <c r="B1074" s="1"/>
    </row>
    <row r="1075" spans="2:2" x14ac:dyDescent="0.2">
      <c r="B1075" s="1"/>
    </row>
    <row r="1076" spans="2:2" x14ac:dyDescent="0.2">
      <c r="B1076" s="1"/>
    </row>
    <row r="1077" spans="2:2" x14ac:dyDescent="0.2">
      <c r="B1077" s="1"/>
    </row>
    <row r="1078" spans="2:2" x14ac:dyDescent="0.2">
      <c r="B1078" s="1"/>
    </row>
    <row r="1079" spans="2:2" x14ac:dyDescent="0.2">
      <c r="B1079" s="1"/>
    </row>
    <row r="1080" spans="2:2" x14ac:dyDescent="0.2">
      <c r="B1080" s="1"/>
    </row>
    <row r="1081" spans="2:2" x14ac:dyDescent="0.2">
      <c r="B1081" s="1"/>
    </row>
    <row r="1082" spans="2:2" x14ac:dyDescent="0.2">
      <c r="B1082" s="1"/>
    </row>
    <row r="1083" spans="2:2" x14ac:dyDescent="0.2">
      <c r="B1083" s="1"/>
    </row>
    <row r="1084" spans="2:2" x14ac:dyDescent="0.2">
      <c r="B1084" s="1"/>
    </row>
    <row r="1085" spans="2:2" x14ac:dyDescent="0.2">
      <c r="B1085" s="1"/>
    </row>
    <row r="1086" spans="2:2" x14ac:dyDescent="0.2">
      <c r="B1086" s="1"/>
    </row>
    <row r="1087" spans="2:2" x14ac:dyDescent="0.2">
      <c r="B1087" s="1"/>
    </row>
    <row r="1088" spans="2:2" x14ac:dyDescent="0.2">
      <c r="B1088" s="1"/>
    </row>
    <row r="1089" spans="2:2" x14ac:dyDescent="0.2">
      <c r="B1089" s="1"/>
    </row>
    <row r="1090" spans="2:2" x14ac:dyDescent="0.2">
      <c r="B1090" s="1"/>
    </row>
    <row r="1091" spans="2:2" x14ac:dyDescent="0.2">
      <c r="B1091" s="1"/>
    </row>
    <row r="1092" spans="2:2" x14ac:dyDescent="0.2">
      <c r="B1092" s="1"/>
    </row>
    <row r="1093" spans="2:2" x14ac:dyDescent="0.2">
      <c r="B1093" s="1"/>
    </row>
    <row r="1094" spans="2:2" x14ac:dyDescent="0.2">
      <c r="B1094" s="1"/>
    </row>
    <row r="1095" spans="2:2" x14ac:dyDescent="0.2">
      <c r="B1095" s="1"/>
    </row>
    <row r="1096" spans="2:2" x14ac:dyDescent="0.2">
      <c r="B1096" s="1"/>
    </row>
    <row r="1097" spans="2:2" x14ac:dyDescent="0.2">
      <c r="B1097" s="1"/>
    </row>
    <row r="1098" spans="2:2" x14ac:dyDescent="0.2">
      <c r="B1098" s="1"/>
    </row>
    <row r="1099" spans="2:2" x14ac:dyDescent="0.2">
      <c r="B1099" s="1"/>
    </row>
    <row r="1100" spans="2:2" x14ac:dyDescent="0.2">
      <c r="B1100" s="1"/>
    </row>
    <row r="1101" spans="2:2" x14ac:dyDescent="0.2">
      <c r="B1101" s="1"/>
    </row>
    <row r="1102" spans="2:2" x14ac:dyDescent="0.2">
      <c r="B1102" s="1"/>
    </row>
    <row r="1103" spans="2:2" x14ac:dyDescent="0.2">
      <c r="B1103" s="1"/>
    </row>
    <row r="1104" spans="2:2" x14ac:dyDescent="0.2">
      <c r="B1104" s="1"/>
    </row>
    <row r="1105" spans="2:2" x14ac:dyDescent="0.2">
      <c r="B1105" s="1"/>
    </row>
    <row r="1106" spans="2:2" x14ac:dyDescent="0.2">
      <c r="B1106" s="1"/>
    </row>
    <row r="1107" spans="2:2" x14ac:dyDescent="0.2">
      <c r="B1107" s="1"/>
    </row>
    <row r="1108" spans="2:2" x14ac:dyDescent="0.2">
      <c r="B1108" s="1"/>
    </row>
    <row r="1109" spans="2:2" x14ac:dyDescent="0.2">
      <c r="B1109" s="1"/>
    </row>
    <row r="1110" spans="2:2" x14ac:dyDescent="0.2">
      <c r="B1110" s="1"/>
    </row>
    <row r="1111" spans="2:2" x14ac:dyDescent="0.2">
      <c r="B1111" s="1"/>
    </row>
    <row r="1112" spans="2:2" x14ac:dyDescent="0.2">
      <c r="B1112" s="1"/>
    </row>
    <row r="1113" spans="2:2" x14ac:dyDescent="0.2">
      <c r="B1113" s="1"/>
    </row>
    <row r="1114" spans="2:2" x14ac:dyDescent="0.2">
      <c r="B1114" s="1"/>
    </row>
    <row r="1115" spans="2:2" x14ac:dyDescent="0.2">
      <c r="B1115" s="1"/>
    </row>
    <row r="1116" spans="2:2" x14ac:dyDescent="0.2">
      <c r="B1116" s="1"/>
    </row>
    <row r="1117" spans="2:2" x14ac:dyDescent="0.2">
      <c r="B1117" s="1"/>
    </row>
    <row r="1118" spans="2:2" x14ac:dyDescent="0.2">
      <c r="B1118" s="1"/>
    </row>
    <row r="1119" spans="2:2" x14ac:dyDescent="0.2">
      <c r="B1119" s="1"/>
    </row>
    <row r="1120" spans="2:2" x14ac:dyDescent="0.2">
      <c r="B1120" s="1"/>
    </row>
    <row r="1121" spans="2:2" x14ac:dyDescent="0.2">
      <c r="B1121" s="1"/>
    </row>
    <row r="1122" spans="2:2" x14ac:dyDescent="0.2">
      <c r="B1122" s="1"/>
    </row>
    <row r="1123" spans="2:2" x14ac:dyDescent="0.2">
      <c r="B1123" s="1"/>
    </row>
    <row r="1124" spans="2:2" x14ac:dyDescent="0.2">
      <c r="B1124" s="1"/>
    </row>
    <row r="1125" spans="2:2" x14ac:dyDescent="0.2">
      <c r="B1125" s="1"/>
    </row>
    <row r="1126" spans="2:2" x14ac:dyDescent="0.2">
      <c r="B1126" s="1"/>
    </row>
    <row r="1127" spans="2:2" x14ac:dyDescent="0.2">
      <c r="B1127" s="1"/>
    </row>
    <row r="1128" spans="2:2" x14ac:dyDescent="0.2">
      <c r="B1128" s="1"/>
    </row>
    <row r="1129" spans="2:2" x14ac:dyDescent="0.2">
      <c r="B1129" s="1"/>
    </row>
    <row r="1130" spans="2:2" x14ac:dyDescent="0.2">
      <c r="B1130" s="1"/>
    </row>
    <row r="1131" spans="2:2" x14ac:dyDescent="0.2">
      <c r="B1131" s="1"/>
    </row>
    <row r="1132" spans="2:2" x14ac:dyDescent="0.2">
      <c r="B1132" s="1"/>
    </row>
    <row r="1133" spans="2:2" x14ac:dyDescent="0.2">
      <c r="B1133" s="1"/>
    </row>
    <row r="1134" spans="2:2" x14ac:dyDescent="0.2">
      <c r="B1134" s="1"/>
    </row>
    <row r="1135" spans="2:2" x14ac:dyDescent="0.2">
      <c r="B1135" s="1"/>
    </row>
    <row r="1136" spans="2:2" x14ac:dyDescent="0.2">
      <c r="B1136" s="1"/>
    </row>
    <row r="1137" spans="2:2" x14ac:dyDescent="0.2">
      <c r="B1137" s="1"/>
    </row>
    <row r="1138" spans="2:2" x14ac:dyDescent="0.2">
      <c r="B1138" s="1"/>
    </row>
    <row r="1139" spans="2:2" x14ac:dyDescent="0.2">
      <c r="B1139" s="1"/>
    </row>
    <row r="1140" spans="2:2" x14ac:dyDescent="0.2">
      <c r="B1140" s="1"/>
    </row>
    <row r="1141" spans="2:2" x14ac:dyDescent="0.2">
      <c r="B1141" s="1"/>
    </row>
    <row r="1142" spans="2:2" x14ac:dyDescent="0.2">
      <c r="B1142" s="1"/>
    </row>
    <row r="1143" spans="2:2" x14ac:dyDescent="0.2">
      <c r="B1143" s="1"/>
    </row>
    <row r="1144" spans="2:2" x14ac:dyDescent="0.2">
      <c r="B1144" s="1"/>
    </row>
    <row r="1145" spans="2:2" x14ac:dyDescent="0.2">
      <c r="B1145" s="1"/>
    </row>
    <row r="1146" spans="2:2" x14ac:dyDescent="0.2">
      <c r="B1146" s="1"/>
    </row>
    <row r="1147" spans="2:2" x14ac:dyDescent="0.2">
      <c r="B1147" s="1"/>
    </row>
    <row r="1148" spans="2:2" x14ac:dyDescent="0.2">
      <c r="B1148" s="1"/>
    </row>
    <row r="1149" spans="2:2" x14ac:dyDescent="0.2">
      <c r="B1149" s="1"/>
    </row>
    <row r="1150" spans="2:2" x14ac:dyDescent="0.2">
      <c r="B1150" s="1"/>
    </row>
    <row r="1151" spans="2:2" x14ac:dyDescent="0.2">
      <c r="B1151" s="1"/>
    </row>
    <row r="1152" spans="2:2" x14ac:dyDescent="0.2">
      <c r="B1152" s="1"/>
    </row>
    <row r="1153" spans="2:2" x14ac:dyDescent="0.2">
      <c r="B1153" s="1"/>
    </row>
    <row r="1154" spans="2:2" x14ac:dyDescent="0.2">
      <c r="B1154" s="1"/>
    </row>
    <row r="1155" spans="2:2" x14ac:dyDescent="0.2">
      <c r="B1155" s="1"/>
    </row>
    <row r="1156" spans="2:2" x14ac:dyDescent="0.2">
      <c r="B1156" s="1"/>
    </row>
    <row r="1157" spans="2:2" x14ac:dyDescent="0.2">
      <c r="B1157" s="1"/>
    </row>
    <row r="1158" spans="2:2" x14ac:dyDescent="0.2">
      <c r="B1158" s="1"/>
    </row>
    <row r="1159" spans="2:2" x14ac:dyDescent="0.2">
      <c r="B1159" s="1"/>
    </row>
    <row r="1160" spans="2:2" x14ac:dyDescent="0.2">
      <c r="B1160" s="1"/>
    </row>
    <row r="1161" spans="2:2" x14ac:dyDescent="0.2">
      <c r="B1161" s="1"/>
    </row>
    <row r="1162" spans="2:2" x14ac:dyDescent="0.2">
      <c r="B1162" s="1"/>
    </row>
    <row r="1163" spans="2:2" x14ac:dyDescent="0.2">
      <c r="B1163" s="1"/>
    </row>
    <row r="1164" spans="2:2" x14ac:dyDescent="0.2">
      <c r="B1164" s="1"/>
    </row>
    <row r="1165" spans="2:2" x14ac:dyDescent="0.2">
      <c r="B1165" s="1"/>
    </row>
    <row r="1166" spans="2:2" x14ac:dyDescent="0.2">
      <c r="B1166" s="1"/>
    </row>
    <row r="1167" spans="2:2" x14ac:dyDescent="0.2">
      <c r="B1167" s="1"/>
    </row>
  </sheetData>
  <sortState xmlns:xlrd2="http://schemas.microsoft.com/office/spreadsheetml/2017/richdata2" ref="A2:F1178">
    <sortCondition ref="F2:F117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AA931-7EEA-534E-A361-79886BD7C9B5}">
  <dimension ref="A1:J4"/>
  <sheetViews>
    <sheetView workbookViewId="0">
      <selection activeCell="I2" sqref="I2:J4"/>
    </sheetView>
  </sheetViews>
  <sheetFormatPr baseColWidth="10" defaultRowHeight="16" x14ac:dyDescent="0.2"/>
  <sheetData>
    <row r="1" spans="1:10" x14ac:dyDescent="0.2">
      <c r="A1" s="3" t="s">
        <v>20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t="s">
        <v>414</v>
      </c>
      <c r="B2" s="1">
        <v>4.8861690992240497E-14</v>
      </c>
      <c r="C2">
        <v>1.56809979780336</v>
      </c>
      <c r="D2">
        <v>0.85699999999999998</v>
      </c>
      <c r="E2">
        <v>0.48299999999999998</v>
      </c>
      <c r="F2" s="1">
        <v>1.9180168182094098E-9</v>
      </c>
      <c r="I2" t="s">
        <v>1197</v>
      </c>
      <c r="J2">
        <f>COUNTIF(C$2:C$10000,"&gt;0")</f>
        <v>2</v>
      </c>
    </row>
    <row r="3" spans="1:10" x14ac:dyDescent="0.2">
      <c r="A3" t="s">
        <v>71</v>
      </c>
      <c r="B3" s="1">
        <v>1.01693679310716E-8</v>
      </c>
      <c r="C3">
        <v>1.38792082375111</v>
      </c>
      <c r="D3">
        <v>0.77800000000000002</v>
      </c>
      <c r="E3">
        <v>0.39100000000000001</v>
      </c>
      <c r="F3">
        <v>3.9918836876628398E-4</v>
      </c>
      <c r="I3" t="s">
        <v>1198</v>
      </c>
      <c r="J3">
        <f>COUNTIF(C$2:C$10000,"&lt;=0.")</f>
        <v>1</v>
      </c>
    </row>
    <row r="4" spans="1:10" x14ac:dyDescent="0.2">
      <c r="A4" t="s">
        <v>105</v>
      </c>
      <c r="B4" s="1">
        <v>9.0729301111887796E-8</v>
      </c>
      <c r="C4">
        <v>-1.09810586090037</v>
      </c>
      <c r="D4">
        <v>0.39700000000000002</v>
      </c>
      <c r="E4">
        <v>0.75900000000000001</v>
      </c>
      <c r="F4">
        <v>3.5614879858460401E-3</v>
      </c>
      <c r="I4" t="s">
        <v>1199</v>
      </c>
      <c r="J4">
        <f>SUM(J2:J3)</f>
        <v>3</v>
      </c>
    </row>
  </sheetData>
  <sortState xmlns:xlrd2="http://schemas.microsoft.com/office/spreadsheetml/2017/richdata2" ref="A2:F10">
    <sortCondition ref="F2:F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E2958-0496-794F-BD46-096B91FD76B7}">
  <dimension ref="A1:J792"/>
  <sheetViews>
    <sheetView workbookViewId="0">
      <selection activeCell="K12" sqref="K12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20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450</v>
      </c>
      <c r="B2">
        <v>0</v>
      </c>
      <c r="C2">
        <v>1.6293469821889699</v>
      </c>
      <c r="D2">
        <v>0.32</v>
      </c>
      <c r="E2">
        <v>0</v>
      </c>
      <c r="F2">
        <v>0</v>
      </c>
      <c r="I2" t="s">
        <v>1197</v>
      </c>
      <c r="J2">
        <f>COUNTIF(C$2:C$10000,"&gt;0")</f>
        <v>75</v>
      </c>
    </row>
    <row r="3" spans="1:10" x14ac:dyDescent="0.2">
      <c r="A3" s="5" t="s">
        <v>455</v>
      </c>
      <c r="B3">
        <v>0</v>
      </c>
      <c r="C3">
        <v>1.0189522656237799</v>
      </c>
      <c r="D3">
        <v>0.30499999999999999</v>
      </c>
      <c r="E3">
        <v>0</v>
      </c>
      <c r="F3">
        <v>0</v>
      </c>
      <c r="I3" t="s">
        <v>1198</v>
      </c>
      <c r="J3">
        <f>COUNTIF(C$2:C$10000,"&lt;=0.")</f>
        <v>86</v>
      </c>
    </row>
    <row r="4" spans="1:10" x14ac:dyDescent="0.2">
      <c r="A4" s="5" t="s">
        <v>356</v>
      </c>
      <c r="B4">
        <v>0</v>
      </c>
      <c r="C4">
        <v>0.81187962276163295</v>
      </c>
      <c r="D4">
        <v>0.16600000000000001</v>
      </c>
      <c r="E4">
        <v>0.187</v>
      </c>
      <c r="F4">
        <v>0</v>
      </c>
      <c r="I4" t="s">
        <v>1199</v>
      </c>
      <c r="J4">
        <f>SUM(J2:J3)</f>
        <v>161</v>
      </c>
    </row>
    <row r="5" spans="1:10" x14ac:dyDescent="0.2">
      <c r="A5" s="5" t="s">
        <v>433</v>
      </c>
      <c r="B5">
        <v>0</v>
      </c>
      <c r="C5">
        <v>0.71197306334406196</v>
      </c>
      <c r="D5">
        <v>0.47299999999999998</v>
      </c>
      <c r="E5">
        <v>0.29899999999999999</v>
      </c>
      <c r="F5">
        <v>0</v>
      </c>
    </row>
    <row r="6" spans="1:10" x14ac:dyDescent="0.2">
      <c r="A6" s="5" t="s">
        <v>141</v>
      </c>
      <c r="B6">
        <v>0</v>
      </c>
      <c r="C6">
        <v>-0.67895885576634796</v>
      </c>
      <c r="D6">
        <v>0.34399999999999997</v>
      </c>
      <c r="E6">
        <v>0.64700000000000002</v>
      </c>
      <c r="F6">
        <v>0</v>
      </c>
    </row>
    <row r="7" spans="1:10" x14ac:dyDescent="0.2">
      <c r="A7" s="5" t="s">
        <v>358</v>
      </c>
      <c r="B7">
        <v>0</v>
      </c>
      <c r="C7">
        <v>-0.64227977311414597</v>
      </c>
      <c r="D7">
        <v>6.8000000000000005E-2</v>
      </c>
      <c r="E7">
        <v>0.20399999999999999</v>
      </c>
      <c r="F7">
        <v>0</v>
      </c>
    </row>
    <row r="8" spans="1:10" x14ac:dyDescent="0.2">
      <c r="A8" s="5" t="s">
        <v>1011</v>
      </c>
      <c r="B8">
        <v>0</v>
      </c>
      <c r="C8">
        <v>-0.58688408082533605</v>
      </c>
      <c r="D8">
        <v>0.16300000000000001</v>
      </c>
      <c r="E8">
        <v>0.46100000000000002</v>
      </c>
      <c r="F8">
        <v>0</v>
      </c>
    </row>
    <row r="9" spans="1:10" x14ac:dyDescent="0.2">
      <c r="A9" s="5" t="s">
        <v>414</v>
      </c>
      <c r="B9">
        <v>0</v>
      </c>
      <c r="C9">
        <v>0.57175016644569299</v>
      </c>
      <c r="D9">
        <v>0.63300000000000001</v>
      </c>
      <c r="E9">
        <v>0.32500000000000001</v>
      </c>
      <c r="F9">
        <v>0</v>
      </c>
    </row>
    <row r="10" spans="1:10" x14ac:dyDescent="0.2">
      <c r="A10" s="5" t="s">
        <v>353</v>
      </c>
      <c r="B10">
        <v>0</v>
      </c>
      <c r="C10">
        <v>-0.55093071922711101</v>
      </c>
      <c r="D10">
        <v>5.8999999999999997E-2</v>
      </c>
      <c r="E10">
        <v>0.186</v>
      </c>
      <c r="F10">
        <v>0</v>
      </c>
    </row>
    <row r="11" spans="1:10" x14ac:dyDescent="0.2">
      <c r="A11" s="5" t="s">
        <v>354</v>
      </c>
      <c r="B11">
        <v>0</v>
      </c>
      <c r="C11">
        <v>-0.53799433718793699</v>
      </c>
      <c r="D11">
        <v>6.7000000000000004E-2</v>
      </c>
      <c r="E11">
        <v>0.189</v>
      </c>
      <c r="F11">
        <v>0</v>
      </c>
    </row>
    <row r="12" spans="1:10" x14ac:dyDescent="0.2">
      <c r="A12" s="5" t="s">
        <v>960</v>
      </c>
      <c r="B12">
        <v>0</v>
      </c>
      <c r="C12">
        <v>-0.53718476444402097</v>
      </c>
      <c r="D12">
        <v>0.29099999999999998</v>
      </c>
      <c r="E12">
        <v>0.54600000000000004</v>
      </c>
      <c r="F12">
        <v>0</v>
      </c>
    </row>
    <row r="13" spans="1:10" x14ac:dyDescent="0.2">
      <c r="A13" s="5" t="s">
        <v>338</v>
      </c>
      <c r="B13">
        <v>0</v>
      </c>
      <c r="C13">
        <v>0.52581964668768999</v>
      </c>
      <c r="D13">
        <v>0.38600000000000001</v>
      </c>
      <c r="E13">
        <v>0.14299999999999999</v>
      </c>
      <c r="F13">
        <v>0</v>
      </c>
    </row>
    <row r="14" spans="1:10" x14ac:dyDescent="0.2">
      <c r="A14" s="5" t="s">
        <v>808</v>
      </c>
      <c r="B14">
        <v>0</v>
      </c>
      <c r="C14">
        <v>0.51552941833889698</v>
      </c>
      <c r="D14">
        <v>0.34799999999999998</v>
      </c>
      <c r="E14">
        <v>9.2999999999999999E-2</v>
      </c>
      <c r="F14">
        <v>0</v>
      </c>
    </row>
    <row r="15" spans="1:10" x14ac:dyDescent="0.2">
      <c r="A15" s="5" t="s">
        <v>815</v>
      </c>
      <c r="B15">
        <v>0</v>
      </c>
      <c r="C15">
        <v>0.50981453268249899</v>
      </c>
      <c r="D15">
        <v>0.46800000000000003</v>
      </c>
      <c r="E15">
        <v>0.32100000000000001</v>
      </c>
      <c r="F15">
        <v>0</v>
      </c>
    </row>
    <row r="16" spans="1:10" x14ac:dyDescent="0.2">
      <c r="A16" s="5" t="s">
        <v>457</v>
      </c>
      <c r="B16">
        <v>0</v>
      </c>
      <c r="C16">
        <v>0.50408186315631898</v>
      </c>
      <c r="D16">
        <v>0.23100000000000001</v>
      </c>
      <c r="E16">
        <v>0</v>
      </c>
      <c r="F16">
        <v>0</v>
      </c>
    </row>
    <row r="17" spans="1:6" x14ac:dyDescent="0.2">
      <c r="A17" s="5" t="s">
        <v>560</v>
      </c>
      <c r="B17">
        <v>0</v>
      </c>
      <c r="C17">
        <v>0.50018964011130296</v>
      </c>
      <c r="D17">
        <v>0.20699999999999999</v>
      </c>
      <c r="E17">
        <v>0</v>
      </c>
      <c r="F17">
        <v>0</v>
      </c>
    </row>
    <row r="18" spans="1:6" x14ac:dyDescent="0.2">
      <c r="A18" s="5" t="s">
        <v>327</v>
      </c>
      <c r="B18">
        <v>0</v>
      </c>
      <c r="C18">
        <v>-0.49513586749468702</v>
      </c>
      <c r="D18">
        <v>0.434</v>
      </c>
      <c r="E18">
        <v>0.70399999999999996</v>
      </c>
      <c r="F18">
        <v>0</v>
      </c>
    </row>
    <row r="19" spans="1:6" x14ac:dyDescent="0.2">
      <c r="A19" s="5" t="s">
        <v>436</v>
      </c>
      <c r="B19">
        <v>0</v>
      </c>
      <c r="C19">
        <v>0.48511253051398201</v>
      </c>
      <c r="D19">
        <v>0.316</v>
      </c>
      <c r="E19">
        <v>0.154</v>
      </c>
      <c r="F19">
        <v>0</v>
      </c>
    </row>
    <row r="20" spans="1:6" x14ac:dyDescent="0.2">
      <c r="A20" s="5" t="s">
        <v>359</v>
      </c>
      <c r="B20">
        <v>0</v>
      </c>
      <c r="C20">
        <v>-0.48354809856235897</v>
      </c>
      <c r="D20">
        <v>0.16500000000000001</v>
      </c>
      <c r="E20">
        <v>0.36299999999999999</v>
      </c>
      <c r="F20">
        <v>0</v>
      </c>
    </row>
    <row r="21" spans="1:6" x14ac:dyDescent="0.2">
      <c r="A21" s="5" t="s">
        <v>373</v>
      </c>
      <c r="B21">
        <v>0</v>
      </c>
      <c r="C21">
        <v>-0.47342115659528899</v>
      </c>
      <c r="D21">
        <v>0.219</v>
      </c>
      <c r="E21">
        <v>0.42699999999999999</v>
      </c>
      <c r="F21">
        <v>0</v>
      </c>
    </row>
    <row r="22" spans="1:6" x14ac:dyDescent="0.2">
      <c r="A22" s="5" t="s">
        <v>243</v>
      </c>
      <c r="B22">
        <v>0</v>
      </c>
      <c r="C22">
        <v>-0.46547649604128299</v>
      </c>
      <c r="D22">
        <v>0.84399999999999997</v>
      </c>
      <c r="E22">
        <v>0.94799999999999995</v>
      </c>
      <c r="F22">
        <v>0</v>
      </c>
    </row>
    <row r="23" spans="1:6" x14ac:dyDescent="0.2">
      <c r="A23" s="5" t="s">
        <v>1012</v>
      </c>
      <c r="B23">
        <v>0</v>
      </c>
      <c r="C23">
        <v>0.45044366464222202</v>
      </c>
      <c r="D23">
        <v>0.755</v>
      </c>
      <c r="E23">
        <v>0.66300000000000003</v>
      </c>
      <c r="F23">
        <v>0</v>
      </c>
    </row>
    <row r="24" spans="1:6" x14ac:dyDescent="0.2">
      <c r="A24" s="5" t="s">
        <v>1013</v>
      </c>
      <c r="B24">
        <v>0</v>
      </c>
      <c r="C24">
        <v>0.44985862336461302</v>
      </c>
      <c r="D24">
        <v>0.75900000000000001</v>
      </c>
      <c r="E24">
        <v>0.73899999999999999</v>
      </c>
      <c r="F24">
        <v>0</v>
      </c>
    </row>
    <row r="25" spans="1:6" x14ac:dyDescent="0.2">
      <c r="A25" s="5" t="s">
        <v>749</v>
      </c>
      <c r="B25">
        <v>0</v>
      </c>
      <c r="C25">
        <v>-0.449279554603352</v>
      </c>
      <c r="D25">
        <v>0.76100000000000001</v>
      </c>
      <c r="E25">
        <v>0.90200000000000002</v>
      </c>
      <c r="F25">
        <v>0</v>
      </c>
    </row>
    <row r="26" spans="1:6" x14ac:dyDescent="0.2">
      <c r="A26" s="5" t="s">
        <v>130</v>
      </c>
      <c r="B26">
        <v>0</v>
      </c>
      <c r="C26">
        <v>0.44903310538747099</v>
      </c>
      <c r="D26">
        <v>0.96599999999999997</v>
      </c>
      <c r="E26">
        <v>0.94299999999999995</v>
      </c>
      <c r="F26">
        <v>0</v>
      </c>
    </row>
    <row r="27" spans="1:6" x14ac:dyDescent="0.2">
      <c r="A27" s="5" t="s">
        <v>487</v>
      </c>
      <c r="B27">
        <v>0</v>
      </c>
      <c r="C27">
        <v>-0.447233761730781</v>
      </c>
      <c r="D27">
        <v>0.216</v>
      </c>
      <c r="E27">
        <v>0.49099999999999999</v>
      </c>
      <c r="F27">
        <v>0</v>
      </c>
    </row>
    <row r="28" spans="1:6" x14ac:dyDescent="0.2">
      <c r="A28" s="5" t="s">
        <v>588</v>
      </c>
      <c r="B28">
        <v>0</v>
      </c>
      <c r="C28">
        <v>-0.447109106319589</v>
      </c>
      <c r="D28">
        <v>0.33800000000000002</v>
      </c>
      <c r="E28">
        <v>0.61499999999999999</v>
      </c>
      <c r="F28">
        <v>0</v>
      </c>
    </row>
    <row r="29" spans="1:6" x14ac:dyDescent="0.2">
      <c r="A29" s="5" t="s">
        <v>367</v>
      </c>
      <c r="B29">
        <v>0</v>
      </c>
      <c r="C29">
        <v>-0.43963942398884298</v>
      </c>
      <c r="D29">
        <v>6.5000000000000002E-2</v>
      </c>
      <c r="E29">
        <v>0.29899999999999999</v>
      </c>
      <c r="F29">
        <v>0</v>
      </c>
    </row>
    <row r="30" spans="1:6" x14ac:dyDescent="0.2">
      <c r="A30" s="5" t="s">
        <v>379</v>
      </c>
      <c r="B30">
        <v>0</v>
      </c>
      <c r="C30">
        <v>-0.43724708139288199</v>
      </c>
      <c r="D30">
        <v>0.28199999999999997</v>
      </c>
      <c r="E30">
        <v>0.53100000000000003</v>
      </c>
      <c r="F30">
        <v>0</v>
      </c>
    </row>
    <row r="31" spans="1:6" x14ac:dyDescent="0.2">
      <c r="A31" s="5" t="s">
        <v>362</v>
      </c>
      <c r="B31">
        <v>0</v>
      </c>
      <c r="C31">
        <v>-0.43368726347008602</v>
      </c>
      <c r="D31">
        <v>0.219</v>
      </c>
      <c r="E31">
        <v>0.39800000000000002</v>
      </c>
      <c r="F31">
        <v>0</v>
      </c>
    </row>
    <row r="32" spans="1:6" x14ac:dyDescent="0.2">
      <c r="A32" s="5" t="s">
        <v>312</v>
      </c>
      <c r="B32">
        <v>0</v>
      </c>
      <c r="C32">
        <v>-0.43149366238504799</v>
      </c>
      <c r="D32">
        <v>0.76400000000000001</v>
      </c>
      <c r="E32">
        <v>0.90900000000000003</v>
      </c>
      <c r="F32">
        <v>0</v>
      </c>
    </row>
    <row r="33" spans="1:6" x14ac:dyDescent="0.2">
      <c r="A33" s="5" t="s">
        <v>942</v>
      </c>
      <c r="B33">
        <v>0</v>
      </c>
      <c r="C33">
        <v>-0.41457346578323001</v>
      </c>
      <c r="D33">
        <v>0.56499999999999995</v>
      </c>
      <c r="E33">
        <v>0.63500000000000001</v>
      </c>
      <c r="F33">
        <v>0</v>
      </c>
    </row>
    <row r="34" spans="1:6" x14ac:dyDescent="0.2">
      <c r="A34" s="5" t="s">
        <v>336</v>
      </c>
      <c r="B34">
        <v>0</v>
      </c>
      <c r="C34">
        <v>0.41346298658116498</v>
      </c>
      <c r="D34">
        <v>0.34799999999999998</v>
      </c>
      <c r="E34">
        <v>0.13800000000000001</v>
      </c>
      <c r="F34">
        <v>0</v>
      </c>
    </row>
    <row r="35" spans="1:6" x14ac:dyDescent="0.2">
      <c r="A35" s="5" t="s">
        <v>11</v>
      </c>
      <c r="B35">
        <v>0</v>
      </c>
      <c r="C35">
        <v>0.41057956294196901</v>
      </c>
      <c r="D35">
        <v>0.56499999999999995</v>
      </c>
      <c r="E35">
        <v>0.624</v>
      </c>
      <c r="F35">
        <v>0</v>
      </c>
    </row>
    <row r="36" spans="1:6" x14ac:dyDescent="0.2">
      <c r="A36" s="5" t="s">
        <v>394</v>
      </c>
      <c r="B36">
        <v>0</v>
      </c>
      <c r="C36">
        <v>0.405038803571587</v>
      </c>
      <c r="D36">
        <v>0.19400000000000001</v>
      </c>
      <c r="E36">
        <v>1.7999999999999999E-2</v>
      </c>
      <c r="F36">
        <v>0</v>
      </c>
    </row>
    <row r="37" spans="1:6" x14ac:dyDescent="0.2">
      <c r="A37" s="5" t="s">
        <v>42</v>
      </c>
      <c r="B37">
        <v>0</v>
      </c>
      <c r="C37">
        <v>-0.40047873830040998</v>
      </c>
      <c r="D37">
        <v>0.4</v>
      </c>
      <c r="E37">
        <v>0.57699999999999996</v>
      </c>
      <c r="F37">
        <v>0</v>
      </c>
    </row>
    <row r="38" spans="1:6" x14ac:dyDescent="0.2">
      <c r="A38" s="5" t="s">
        <v>1014</v>
      </c>
      <c r="B38">
        <v>0</v>
      </c>
      <c r="C38">
        <v>0.39655191962934599</v>
      </c>
      <c r="D38">
        <v>0.129</v>
      </c>
      <c r="E38">
        <v>0</v>
      </c>
      <c r="F38">
        <v>0</v>
      </c>
    </row>
    <row r="39" spans="1:6" x14ac:dyDescent="0.2">
      <c r="A39" s="5" t="s">
        <v>1034</v>
      </c>
      <c r="B39">
        <v>0</v>
      </c>
      <c r="C39">
        <v>-0.38846427223198898</v>
      </c>
      <c r="D39">
        <v>0.53900000000000003</v>
      </c>
      <c r="E39">
        <v>0.76</v>
      </c>
      <c r="F39">
        <v>0</v>
      </c>
    </row>
    <row r="40" spans="1:6" x14ac:dyDescent="0.2">
      <c r="A40" s="5" t="s">
        <v>1033</v>
      </c>
      <c r="B40">
        <v>0</v>
      </c>
      <c r="C40">
        <v>-0.38367142630116502</v>
      </c>
      <c r="D40">
        <v>0.41699999999999998</v>
      </c>
      <c r="E40">
        <v>0.61</v>
      </c>
      <c r="F40">
        <v>0</v>
      </c>
    </row>
    <row r="41" spans="1:6" x14ac:dyDescent="0.2">
      <c r="A41" s="5" t="s">
        <v>325</v>
      </c>
      <c r="B41">
        <v>0</v>
      </c>
      <c r="C41">
        <v>0.38343624941625098</v>
      </c>
      <c r="D41">
        <v>0.28699999999999998</v>
      </c>
      <c r="E41">
        <v>0.111</v>
      </c>
      <c r="F41">
        <v>0</v>
      </c>
    </row>
    <row r="42" spans="1:6" x14ac:dyDescent="0.2">
      <c r="A42" s="5" t="s">
        <v>543</v>
      </c>
      <c r="B42">
        <v>0</v>
      </c>
      <c r="C42">
        <v>0.38157564801222099</v>
      </c>
      <c r="D42">
        <v>0.17</v>
      </c>
      <c r="E42">
        <v>0</v>
      </c>
      <c r="F42">
        <v>0</v>
      </c>
    </row>
    <row r="43" spans="1:6" x14ac:dyDescent="0.2">
      <c r="A43" s="5" t="s">
        <v>427</v>
      </c>
      <c r="B43">
        <v>0</v>
      </c>
      <c r="C43">
        <v>0.375082695733851</v>
      </c>
      <c r="D43">
        <v>0.99</v>
      </c>
      <c r="E43">
        <v>0.98499999999999999</v>
      </c>
      <c r="F43">
        <v>0</v>
      </c>
    </row>
    <row r="44" spans="1:6" x14ac:dyDescent="0.2">
      <c r="A44" s="5" t="s">
        <v>189</v>
      </c>
      <c r="B44">
        <v>0</v>
      </c>
      <c r="C44">
        <v>0.37264938549999299</v>
      </c>
      <c r="D44">
        <v>0.29699999999999999</v>
      </c>
      <c r="E44">
        <v>0.13800000000000001</v>
      </c>
      <c r="F44">
        <v>0</v>
      </c>
    </row>
    <row r="45" spans="1:6" x14ac:dyDescent="0.2">
      <c r="A45" s="5" t="s">
        <v>344</v>
      </c>
      <c r="B45">
        <v>0</v>
      </c>
      <c r="C45">
        <v>-0.37161760289391199</v>
      </c>
      <c r="D45">
        <v>3.5999999999999997E-2</v>
      </c>
      <c r="E45">
        <v>0.13900000000000001</v>
      </c>
      <c r="F45">
        <v>0</v>
      </c>
    </row>
    <row r="46" spans="1:6" x14ac:dyDescent="0.2">
      <c r="A46" s="5" t="s">
        <v>735</v>
      </c>
      <c r="B46">
        <v>0</v>
      </c>
      <c r="C46">
        <v>-0.36014868860451399</v>
      </c>
      <c r="D46">
        <v>0.36599999999999999</v>
      </c>
      <c r="E46">
        <v>0.48299999999999998</v>
      </c>
      <c r="F46">
        <v>0</v>
      </c>
    </row>
    <row r="47" spans="1:6" x14ac:dyDescent="0.2">
      <c r="A47" s="5" t="s">
        <v>1015</v>
      </c>
      <c r="B47">
        <v>0</v>
      </c>
      <c r="C47">
        <v>0.35990297050938702</v>
      </c>
      <c r="D47">
        <v>0.998</v>
      </c>
      <c r="E47">
        <v>0.996</v>
      </c>
      <c r="F47">
        <v>0</v>
      </c>
    </row>
    <row r="48" spans="1:6" x14ac:dyDescent="0.2">
      <c r="A48" s="5" t="s">
        <v>392</v>
      </c>
      <c r="B48">
        <v>0</v>
      </c>
      <c r="C48">
        <v>-0.35866399277939198</v>
      </c>
      <c r="D48">
        <v>0.188</v>
      </c>
      <c r="E48">
        <v>0.371</v>
      </c>
      <c r="F48">
        <v>0</v>
      </c>
    </row>
    <row r="49" spans="1:6" x14ac:dyDescent="0.2">
      <c r="A49" s="5" t="s">
        <v>1016</v>
      </c>
      <c r="B49">
        <v>0</v>
      </c>
      <c r="C49">
        <v>0.35864796865510701</v>
      </c>
      <c r="D49">
        <v>0.78400000000000003</v>
      </c>
      <c r="E49">
        <v>0.63200000000000001</v>
      </c>
      <c r="F49">
        <v>0</v>
      </c>
    </row>
    <row r="50" spans="1:6" x14ac:dyDescent="0.2">
      <c r="A50" s="5" t="s">
        <v>1017</v>
      </c>
      <c r="B50">
        <v>0</v>
      </c>
      <c r="C50">
        <v>0.35658236620366002</v>
      </c>
      <c r="D50">
        <v>0.55600000000000005</v>
      </c>
      <c r="E50">
        <v>0.39200000000000002</v>
      </c>
      <c r="F50">
        <v>0</v>
      </c>
    </row>
    <row r="51" spans="1:6" x14ac:dyDescent="0.2">
      <c r="A51" s="5" t="s">
        <v>1018</v>
      </c>
      <c r="B51">
        <v>0</v>
      </c>
      <c r="C51">
        <v>0.35380075095937702</v>
      </c>
      <c r="D51">
        <v>0.86899999999999999</v>
      </c>
      <c r="E51">
        <v>0.78200000000000003</v>
      </c>
      <c r="F51">
        <v>0</v>
      </c>
    </row>
    <row r="52" spans="1:6" x14ac:dyDescent="0.2">
      <c r="A52" s="5" t="s">
        <v>1032</v>
      </c>
      <c r="B52">
        <v>0</v>
      </c>
      <c r="C52">
        <v>-0.35098333899367501</v>
      </c>
      <c r="D52">
        <v>5.7000000000000002E-2</v>
      </c>
      <c r="E52">
        <v>0.23400000000000001</v>
      </c>
      <c r="F52">
        <v>0</v>
      </c>
    </row>
    <row r="53" spans="1:6" x14ac:dyDescent="0.2">
      <c r="A53" s="5" t="s">
        <v>646</v>
      </c>
      <c r="B53">
        <v>0</v>
      </c>
      <c r="C53">
        <v>-0.34916634834884103</v>
      </c>
      <c r="D53">
        <v>0.38900000000000001</v>
      </c>
      <c r="E53">
        <v>0.60399999999999998</v>
      </c>
      <c r="F53">
        <v>0</v>
      </c>
    </row>
    <row r="54" spans="1:6" x14ac:dyDescent="0.2">
      <c r="A54" s="5" t="s">
        <v>227</v>
      </c>
      <c r="B54">
        <v>0</v>
      </c>
      <c r="C54">
        <v>-0.34889395567756099</v>
      </c>
      <c r="D54">
        <v>0.48199999999999998</v>
      </c>
      <c r="E54">
        <v>0.70899999999999996</v>
      </c>
      <c r="F54">
        <v>0</v>
      </c>
    </row>
    <row r="55" spans="1:6" x14ac:dyDescent="0.2">
      <c r="A55" s="5" t="s">
        <v>918</v>
      </c>
      <c r="B55">
        <v>0</v>
      </c>
      <c r="C55">
        <v>-0.34838298474690399</v>
      </c>
      <c r="D55">
        <v>0.13100000000000001</v>
      </c>
      <c r="E55">
        <v>0.29899999999999999</v>
      </c>
      <c r="F55">
        <v>0</v>
      </c>
    </row>
    <row r="56" spans="1:6" x14ac:dyDescent="0.2">
      <c r="A56" s="5" t="s">
        <v>163</v>
      </c>
      <c r="B56">
        <v>0</v>
      </c>
      <c r="C56">
        <v>0.34739633668031999</v>
      </c>
      <c r="D56">
        <v>0.97899999999999998</v>
      </c>
      <c r="E56">
        <v>0.96799999999999997</v>
      </c>
      <c r="F56">
        <v>0</v>
      </c>
    </row>
    <row r="57" spans="1:6" x14ac:dyDescent="0.2">
      <c r="A57" s="5" t="s">
        <v>407</v>
      </c>
      <c r="B57">
        <v>0</v>
      </c>
      <c r="C57">
        <v>0.347326105813901</v>
      </c>
      <c r="D57">
        <v>0.90600000000000003</v>
      </c>
      <c r="E57">
        <v>0.86199999999999999</v>
      </c>
      <c r="F57">
        <v>0</v>
      </c>
    </row>
    <row r="58" spans="1:6" x14ac:dyDescent="0.2">
      <c r="A58" s="5" t="s">
        <v>630</v>
      </c>
      <c r="B58">
        <v>0</v>
      </c>
      <c r="C58">
        <v>-0.34701865826832401</v>
      </c>
      <c r="D58">
        <v>0.27900000000000003</v>
      </c>
      <c r="E58">
        <v>0.44600000000000001</v>
      </c>
      <c r="F58">
        <v>0</v>
      </c>
    </row>
    <row r="59" spans="1:6" x14ac:dyDescent="0.2">
      <c r="A59" s="5" t="s">
        <v>219</v>
      </c>
      <c r="B59">
        <v>0</v>
      </c>
      <c r="C59">
        <v>-0.34486818099293798</v>
      </c>
      <c r="D59">
        <v>0.27900000000000003</v>
      </c>
      <c r="E59">
        <v>0.44800000000000001</v>
      </c>
      <c r="F59">
        <v>0</v>
      </c>
    </row>
    <row r="60" spans="1:6" x14ac:dyDescent="0.2">
      <c r="A60" s="5" t="s">
        <v>47</v>
      </c>
      <c r="B60">
        <v>0</v>
      </c>
      <c r="C60">
        <v>-0.34308374843803002</v>
      </c>
      <c r="D60">
        <v>0.44</v>
      </c>
      <c r="E60">
        <v>0.627</v>
      </c>
      <c r="F60">
        <v>0</v>
      </c>
    </row>
    <row r="61" spans="1:6" x14ac:dyDescent="0.2">
      <c r="A61" s="5" t="s">
        <v>132</v>
      </c>
      <c r="B61">
        <v>0</v>
      </c>
      <c r="C61">
        <v>-0.33861414844777199</v>
      </c>
      <c r="D61">
        <v>0.192</v>
      </c>
      <c r="E61">
        <v>0.40799999999999997</v>
      </c>
      <c r="F61">
        <v>0</v>
      </c>
    </row>
    <row r="62" spans="1:6" x14ac:dyDescent="0.2">
      <c r="A62" s="5" t="s">
        <v>347</v>
      </c>
      <c r="B62">
        <v>0</v>
      </c>
      <c r="C62">
        <v>0.338505784409943</v>
      </c>
      <c r="D62">
        <v>0.35299999999999998</v>
      </c>
      <c r="E62">
        <v>0.16400000000000001</v>
      </c>
      <c r="F62">
        <v>0</v>
      </c>
    </row>
    <row r="63" spans="1:6" x14ac:dyDescent="0.2">
      <c r="A63" s="5" t="s">
        <v>477</v>
      </c>
      <c r="B63">
        <v>0</v>
      </c>
      <c r="C63">
        <v>-0.33819216087869097</v>
      </c>
      <c r="D63">
        <v>0.374</v>
      </c>
      <c r="E63">
        <v>0.63300000000000001</v>
      </c>
      <c r="F63">
        <v>0</v>
      </c>
    </row>
    <row r="64" spans="1:6" x14ac:dyDescent="0.2">
      <c r="A64" s="5" t="s">
        <v>339</v>
      </c>
      <c r="B64">
        <v>0</v>
      </c>
      <c r="C64">
        <v>-0.33697192084265598</v>
      </c>
      <c r="D64">
        <v>0.68300000000000005</v>
      </c>
      <c r="E64">
        <v>0.84599999999999997</v>
      </c>
      <c r="F64">
        <v>0</v>
      </c>
    </row>
    <row r="65" spans="1:6" x14ac:dyDescent="0.2">
      <c r="A65" s="5" t="s">
        <v>248</v>
      </c>
      <c r="B65">
        <v>0</v>
      </c>
      <c r="C65">
        <v>-0.33571151847950198</v>
      </c>
      <c r="D65">
        <v>0.46800000000000003</v>
      </c>
      <c r="E65">
        <v>0.65</v>
      </c>
      <c r="F65">
        <v>0</v>
      </c>
    </row>
    <row r="66" spans="1:6" x14ac:dyDescent="0.2">
      <c r="A66" s="5" t="s">
        <v>390</v>
      </c>
      <c r="B66" s="1" t="s">
        <v>1035</v>
      </c>
      <c r="C66">
        <v>0.334905107887155</v>
      </c>
      <c r="D66">
        <v>0.55500000000000005</v>
      </c>
      <c r="E66">
        <v>0.443</v>
      </c>
      <c r="F66" s="1">
        <v>0</v>
      </c>
    </row>
    <row r="67" spans="1:6" x14ac:dyDescent="0.2">
      <c r="A67" s="5" t="s">
        <v>261</v>
      </c>
      <c r="B67">
        <v>0</v>
      </c>
      <c r="C67">
        <v>0.33361424802613798</v>
      </c>
      <c r="D67">
        <v>0.98899999999999999</v>
      </c>
      <c r="E67">
        <v>0.98399999999999999</v>
      </c>
      <c r="F67">
        <v>0</v>
      </c>
    </row>
    <row r="68" spans="1:6" x14ac:dyDescent="0.2">
      <c r="A68" s="5" t="s">
        <v>783</v>
      </c>
      <c r="B68">
        <v>0</v>
      </c>
      <c r="C68">
        <v>-0.33282632677073798</v>
      </c>
      <c r="D68">
        <v>0.42499999999999999</v>
      </c>
      <c r="E68">
        <v>0.66700000000000004</v>
      </c>
      <c r="F68">
        <v>0</v>
      </c>
    </row>
    <row r="69" spans="1:6" x14ac:dyDescent="0.2">
      <c r="A69" s="5" t="s">
        <v>391</v>
      </c>
      <c r="B69">
        <v>0</v>
      </c>
      <c r="C69">
        <v>-0.33242110983401002</v>
      </c>
      <c r="D69">
        <v>0.28399999999999997</v>
      </c>
      <c r="E69">
        <v>0.47899999999999998</v>
      </c>
      <c r="F69">
        <v>0</v>
      </c>
    </row>
    <row r="70" spans="1:6" x14ac:dyDescent="0.2">
      <c r="A70" s="5" t="s">
        <v>332</v>
      </c>
      <c r="B70">
        <v>0</v>
      </c>
      <c r="C70">
        <v>0.32553062145706102</v>
      </c>
      <c r="D70">
        <v>0.32</v>
      </c>
      <c r="E70">
        <v>0.13300000000000001</v>
      </c>
      <c r="F70">
        <v>0</v>
      </c>
    </row>
    <row r="71" spans="1:6" x14ac:dyDescent="0.2">
      <c r="A71" s="5" t="s">
        <v>323</v>
      </c>
      <c r="B71">
        <v>0</v>
      </c>
      <c r="C71">
        <v>-0.32526171219028099</v>
      </c>
      <c r="D71">
        <v>0.53</v>
      </c>
      <c r="E71">
        <v>0.70499999999999996</v>
      </c>
      <c r="F71">
        <v>0</v>
      </c>
    </row>
    <row r="72" spans="1:6" x14ac:dyDescent="0.2">
      <c r="A72" s="5" t="s">
        <v>665</v>
      </c>
      <c r="B72">
        <v>0</v>
      </c>
      <c r="C72">
        <v>-0.323986683911895</v>
      </c>
      <c r="D72">
        <v>0.42</v>
      </c>
      <c r="E72">
        <v>0.63400000000000001</v>
      </c>
      <c r="F72">
        <v>0</v>
      </c>
    </row>
    <row r="73" spans="1:6" x14ac:dyDescent="0.2">
      <c r="A73" s="5" t="s">
        <v>276</v>
      </c>
      <c r="B73">
        <v>0</v>
      </c>
      <c r="C73">
        <v>0.32254197926050299</v>
      </c>
      <c r="D73">
        <v>0.74399999999999999</v>
      </c>
      <c r="E73">
        <v>0.64300000000000002</v>
      </c>
      <c r="F73">
        <v>0</v>
      </c>
    </row>
    <row r="74" spans="1:6" x14ac:dyDescent="0.2">
      <c r="A74" s="5" t="s">
        <v>1031</v>
      </c>
      <c r="B74">
        <v>0</v>
      </c>
      <c r="C74">
        <v>-0.322290658740292</v>
      </c>
      <c r="D74">
        <v>0.496</v>
      </c>
      <c r="E74">
        <v>0.75600000000000001</v>
      </c>
      <c r="F74">
        <v>0</v>
      </c>
    </row>
    <row r="75" spans="1:6" x14ac:dyDescent="0.2">
      <c r="A75" s="5" t="s">
        <v>75</v>
      </c>
      <c r="B75">
        <v>0</v>
      </c>
      <c r="C75">
        <v>-0.32062349148429098</v>
      </c>
      <c r="D75">
        <v>0.45700000000000002</v>
      </c>
      <c r="E75">
        <v>0.63400000000000001</v>
      </c>
      <c r="F75">
        <v>0</v>
      </c>
    </row>
    <row r="76" spans="1:6" x14ac:dyDescent="0.2">
      <c r="A76" s="5" t="s">
        <v>329</v>
      </c>
      <c r="B76">
        <v>0</v>
      </c>
      <c r="C76">
        <v>0.31674383309383097</v>
      </c>
      <c r="D76">
        <v>0.308</v>
      </c>
      <c r="E76">
        <v>0.128</v>
      </c>
      <c r="F76">
        <v>0</v>
      </c>
    </row>
    <row r="77" spans="1:6" x14ac:dyDescent="0.2">
      <c r="A77" s="5" t="s">
        <v>1030</v>
      </c>
      <c r="B77">
        <v>0</v>
      </c>
      <c r="C77">
        <v>-0.31553122213032703</v>
      </c>
      <c r="D77">
        <v>0.184</v>
      </c>
      <c r="E77">
        <v>0.379</v>
      </c>
      <c r="F77">
        <v>0</v>
      </c>
    </row>
    <row r="78" spans="1:6" x14ac:dyDescent="0.2">
      <c r="A78" s="5" t="s">
        <v>179</v>
      </c>
      <c r="B78">
        <v>0</v>
      </c>
      <c r="C78">
        <v>-0.31010069630632903</v>
      </c>
      <c r="D78">
        <v>0.28000000000000003</v>
      </c>
      <c r="E78">
        <v>0.51200000000000001</v>
      </c>
      <c r="F78">
        <v>0</v>
      </c>
    </row>
    <row r="79" spans="1:6" x14ac:dyDescent="0.2">
      <c r="A79" s="5" t="s">
        <v>996</v>
      </c>
      <c r="B79">
        <v>0</v>
      </c>
      <c r="C79">
        <v>-0.309226822112944</v>
      </c>
      <c r="D79">
        <v>0.8</v>
      </c>
      <c r="E79">
        <v>0.90700000000000003</v>
      </c>
      <c r="F79">
        <v>0</v>
      </c>
    </row>
    <row r="80" spans="1:6" x14ac:dyDescent="0.2">
      <c r="A80" s="5" t="s">
        <v>421</v>
      </c>
      <c r="B80">
        <v>0</v>
      </c>
      <c r="C80">
        <v>-0.30908767043277302</v>
      </c>
      <c r="D80">
        <v>6.7000000000000004E-2</v>
      </c>
      <c r="E80">
        <v>0.20200000000000001</v>
      </c>
      <c r="F80">
        <v>0</v>
      </c>
    </row>
    <row r="81" spans="1:6" x14ac:dyDescent="0.2">
      <c r="A81" s="5" t="s">
        <v>275</v>
      </c>
      <c r="B81">
        <v>0</v>
      </c>
      <c r="C81">
        <v>0.30852337882089698</v>
      </c>
      <c r="D81">
        <v>0.83699999999999997</v>
      </c>
      <c r="E81">
        <v>0.76400000000000001</v>
      </c>
      <c r="F81">
        <v>0</v>
      </c>
    </row>
    <row r="82" spans="1:6" x14ac:dyDescent="0.2">
      <c r="A82" s="5" t="s">
        <v>1029</v>
      </c>
      <c r="B82">
        <v>0</v>
      </c>
      <c r="C82">
        <v>-0.30641308887416902</v>
      </c>
      <c r="D82">
        <v>0.21</v>
      </c>
      <c r="E82">
        <v>0.41899999999999998</v>
      </c>
      <c r="F82">
        <v>0</v>
      </c>
    </row>
    <row r="83" spans="1:6" x14ac:dyDescent="0.2">
      <c r="A83" s="5" t="s">
        <v>736</v>
      </c>
      <c r="B83">
        <v>0</v>
      </c>
      <c r="C83">
        <v>-0.304511599249084</v>
      </c>
      <c r="D83">
        <v>0.26200000000000001</v>
      </c>
      <c r="E83">
        <v>0.45400000000000001</v>
      </c>
      <c r="F83">
        <v>0</v>
      </c>
    </row>
    <row r="84" spans="1:6" x14ac:dyDescent="0.2">
      <c r="A84" s="5" t="s">
        <v>190</v>
      </c>
      <c r="B84">
        <v>0</v>
      </c>
      <c r="C84">
        <v>-0.30422537464378002</v>
      </c>
      <c r="D84">
        <v>7.8E-2</v>
      </c>
      <c r="E84">
        <v>0.245</v>
      </c>
      <c r="F84">
        <v>0</v>
      </c>
    </row>
    <row r="85" spans="1:6" x14ac:dyDescent="0.2">
      <c r="A85" s="5" t="s">
        <v>314</v>
      </c>
      <c r="B85">
        <v>0</v>
      </c>
      <c r="C85">
        <v>0.303842014976139</v>
      </c>
      <c r="D85">
        <v>0.27900000000000003</v>
      </c>
      <c r="E85">
        <v>0.109</v>
      </c>
      <c r="F85">
        <v>0</v>
      </c>
    </row>
    <row r="86" spans="1:6" x14ac:dyDescent="0.2">
      <c r="A86" s="5" t="s">
        <v>807</v>
      </c>
      <c r="B86">
        <v>0</v>
      </c>
      <c r="C86">
        <v>0.30354528353559501</v>
      </c>
      <c r="D86">
        <v>0.189</v>
      </c>
      <c r="E86">
        <v>7.0999999999999994E-2</v>
      </c>
      <c r="F86">
        <v>0</v>
      </c>
    </row>
    <row r="87" spans="1:6" x14ac:dyDescent="0.2">
      <c r="A87" s="5" t="s">
        <v>614</v>
      </c>
      <c r="B87">
        <v>0</v>
      </c>
      <c r="C87">
        <v>0.30100332093334398</v>
      </c>
      <c r="D87">
        <v>0.75900000000000001</v>
      </c>
      <c r="E87">
        <v>0.68</v>
      </c>
      <c r="F87">
        <v>0</v>
      </c>
    </row>
    <row r="88" spans="1:6" x14ac:dyDescent="0.2">
      <c r="A88" s="5" t="s">
        <v>827</v>
      </c>
      <c r="B88">
        <v>0</v>
      </c>
      <c r="C88">
        <v>-0.29671114789728098</v>
      </c>
      <c r="D88">
        <v>0.377</v>
      </c>
      <c r="E88">
        <v>0.61699999999999999</v>
      </c>
      <c r="F88">
        <v>0</v>
      </c>
    </row>
    <row r="89" spans="1:6" x14ac:dyDescent="0.2">
      <c r="A89" s="5" t="s">
        <v>335</v>
      </c>
      <c r="B89">
        <v>0</v>
      </c>
      <c r="C89">
        <v>-0.29526351946298302</v>
      </c>
      <c r="D89">
        <v>3.5999999999999997E-2</v>
      </c>
      <c r="E89">
        <v>0.13700000000000001</v>
      </c>
      <c r="F89">
        <v>0</v>
      </c>
    </row>
    <row r="90" spans="1:6" x14ac:dyDescent="0.2">
      <c r="A90" s="5" t="s">
        <v>96</v>
      </c>
      <c r="B90">
        <v>0</v>
      </c>
      <c r="C90">
        <v>-0.29410585895390301</v>
      </c>
      <c r="D90">
        <v>1</v>
      </c>
      <c r="E90">
        <v>1</v>
      </c>
      <c r="F90">
        <v>0</v>
      </c>
    </row>
    <row r="91" spans="1:6" x14ac:dyDescent="0.2">
      <c r="A91" s="5" t="s">
        <v>223</v>
      </c>
      <c r="B91">
        <v>0</v>
      </c>
      <c r="C91">
        <v>0.29354773431336301</v>
      </c>
      <c r="D91">
        <v>0.93200000000000005</v>
      </c>
      <c r="E91">
        <v>0.90800000000000003</v>
      </c>
      <c r="F91">
        <v>0</v>
      </c>
    </row>
    <row r="92" spans="1:6" x14ac:dyDescent="0.2">
      <c r="A92" s="5" t="s">
        <v>260</v>
      </c>
      <c r="B92">
        <v>0</v>
      </c>
      <c r="C92">
        <v>0.29251316320827597</v>
      </c>
      <c r="D92">
        <v>0.91100000000000003</v>
      </c>
      <c r="E92">
        <v>0.878</v>
      </c>
      <c r="F92">
        <v>0</v>
      </c>
    </row>
    <row r="93" spans="1:6" x14ac:dyDescent="0.2">
      <c r="A93" s="5" t="s">
        <v>708</v>
      </c>
      <c r="B93">
        <v>0</v>
      </c>
      <c r="C93">
        <v>-0.29143911729102001</v>
      </c>
      <c r="D93">
        <v>0.52600000000000002</v>
      </c>
      <c r="E93">
        <v>0.71899999999999997</v>
      </c>
      <c r="F93">
        <v>0</v>
      </c>
    </row>
    <row r="94" spans="1:6" x14ac:dyDescent="0.2">
      <c r="A94" s="5" t="s">
        <v>337</v>
      </c>
      <c r="B94">
        <v>0</v>
      </c>
      <c r="C94">
        <v>-0.29120430175911999</v>
      </c>
      <c r="D94">
        <v>3.7999999999999999E-2</v>
      </c>
      <c r="E94">
        <v>0.122</v>
      </c>
      <c r="F94">
        <v>0</v>
      </c>
    </row>
    <row r="95" spans="1:6" x14ac:dyDescent="0.2">
      <c r="A95" s="5" t="s">
        <v>775</v>
      </c>
      <c r="B95">
        <v>0</v>
      </c>
      <c r="C95">
        <v>0.29105984287865</v>
      </c>
      <c r="D95">
        <v>0.873</v>
      </c>
      <c r="E95">
        <v>0.82899999999999996</v>
      </c>
      <c r="F95">
        <v>0</v>
      </c>
    </row>
    <row r="96" spans="1:6" x14ac:dyDescent="0.2">
      <c r="A96" s="5" t="s">
        <v>1028</v>
      </c>
      <c r="B96">
        <v>0</v>
      </c>
      <c r="C96">
        <v>-0.28684299936122198</v>
      </c>
      <c r="D96">
        <v>0.28999999999999998</v>
      </c>
      <c r="E96">
        <v>0.51400000000000001</v>
      </c>
      <c r="F96">
        <v>0</v>
      </c>
    </row>
    <row r="97" spans="1:6" x14ac:dyDescent="0.2">
      <c r="A97" s="5" t="s">
        <v>445</v>
      </c>
      <c r="B97">
        <v>0</v>
      </c>
      <c r="C97">
        <v>-0.28642120690735601</v>
      </c>
      <c r="D97">
        <v>0.58299999999999996</v>
      </c>
      <c r="E97">
        <v>0.72599999999999998</v>
      </c>
      <c r="F97">
        <v>0</v>
      </c>
    </row>
    <row r="98" spans="1:6" x14ac:dyDescent="0.2">
      <c r="A98" s="5" t="s">
        <v>745</v>
      </c>
      <c r="B98">
        <v>0</v>
      </c>
      <c r="C98">
        <v>-0.28457491162073001</v>
      </c>
      <c r="D98">
        <v>0.46300000000000002</v>
      </c>
      <c r="E98">
        <v>0.63100000000000001</v>
      </c>
      <c r="F98">
        <v>0</v>
      </c>
    </row>
    <row r="99" spans="1:6" x14ac:dyDescent="0.2">
      <c r="A99" s="5" t="s">
        <v>828</v>
      </c>
      <c r="B99">
        <v>0</v>
      </c>
      <c r="C99">
        <v>-0.28410519655868799</v>
      </c>
      <c r="D99">
        <v>0.23499999999999999</v>
      </c>
      <c r="E99">
        <v>0.436</v>
      </c>
      <c r="F99">
        <v>0</v>
      </c>
    </row>
    <row r="100" spans="1:6" x14ac:dyDescent="0.2">
      <c r="A100" s="5" t="s">
        <v>624</v>
      </c>
      <c r="B100">
        <v>0</v>
      </c>
      <c r="C100">
        <v>-0.282288715863657</v>
      </c>
      <c r="D100">
        <v>0.14499999999999999</v>
      </c>
      <c r="E100">
        <v>0.34499999999999997</v>
      </c>
      <c r="F100">
        <v>0</v>
      </c>
    </row>
    <row r="101" spans="1:6" x14ac:dyDescent="0.2">
      <c r="A101" s="5" t="s">
        <v>270</v>
      </c>
      <c r="B101">
        <v>0</v>
      </c>
      <c r="C101">
        <v>0.28190216384081002</v>
      </c>
      <c r="D101">
        <v>0.92</v>
      </c>
      <c r="E101">
        <v>0.88300000000000001</v>
      </c>
      <c r="F101">
        <v>0</v>
      </c>
    </row>
    <row r="102" spans="1:6" x14ac:dyDescent="0.2">
      <c r="A102" s="5" t="s">
        <v>483</v>
      </c>
      <c r="B102">
        <v>0</v>
      </c>
      <c r="C102">
        <v>0.28157078620639803</v>
      </c>
      <c r="D102">
        <v>0.97899999999999998</v>
      </c>
      <c r="E102">
        <v>0.97</v>
      </c>
      <c r="F102">
        <v>0</v>
      </c>
    </row>
    <row r="103" spans="1:6" x14ac:dyDescent="0.2">
      <c r="A103" s="5" t="s">
        <v>39</v>
      </c>
      <c r="B103">
        <v>0</v>
      </c>
      <c r="C103">
        <v>0.28016315255848701</v>
      </c>
      <c r="D103">
        <v>0.93899999999999995</v>
      </c>
      <c r="E103">
        <v>0.96799999999999997</v>
      </c>
      <c r="F103">
        <v>0</v>
      </c>
    </row>
    <row r="104" spans="1:6" x14ac:dyDescent="0.2">
      <c r="A104" s="5" t="s">
        <v>368</v>
      </c>
      <c r="B104">
        <v>0</v>
      </c>
      <c r="C104">
        <v>0.28014436587108599</v>
      </c>
      <c r="D104">
        <v>0.80100000000000005</v>
      </c>
      <c r="E104">
        <v>0.755</v>
      </c>
      <c r="F104">
        <v>0</v>
      </c>
    </row>
    <row r="105" spans="1:6" x14ac:dyDescent="0.2">
      <c r="A105" s="5" t="s">
        <v>454</v>
      </c>
      <c r="B105">
        <v>0</v>
      </c>
      <c r="C105">
        <v>0.28014255306077901</v>
      </c>
      <c r="D105">
        <v>0.161</v>
      </c>
      <c r="E105">
        <v>0</v>
      </c>
      <c r="F105">
        <v>0</v>
      </c>
    </row>
    <row r="106" spans="1:6" x14ac:dyDescent="0.2">
      <c r="A106" s="5" t="s">
        <v>383</v>
      </c>
      <c r="B106">
        <v>0</v>
      </c>
      <c r="C106">
        <v>-0.28012119108246403</v>
      </c>
      <c r="D106">
        <v>0.17599999999999999</v>
      </c>
      <c r="E106">
        <v>0.36499999999999999</v>
      </c>
      <c r="F106">
        <v>0</v>
      </c>
    </row>
    <row r="107" spans="1:6" x14ac:dyDescent="0.2">
      <c r="A107" s="5" t="s">
        <v>311</v>
      </c>
      <c r="B107">
        <v>0</v>
      </c>
      <c r="C107">
        <v>0.27814939787670301</v>
      </c>
      <c r="D107">
        <v>0.29099999999999998</v>
      </c>
      <c r="E107">
        <v>0.112</v>
      </c>
      <c r="F107">
        <v>0</v>
      </c>
    </row>
    <row r="108" spans="1:6" x14ac:dyDescent="0.2">
      <c r="A108" s="5" t="s">
        <v>1019</v>
      </c>
      <c r="B108">
        <v>0</v>
      </c>
      <c r="C108">
        <v>0.27646009634909202</v>
      </c>
      <c r="D108">
        <v>0.97199999999999998</v>
      </c>
      <c r="E108">
        <v>0.96399999999999997</v>
      </c>
      <c r="F108">
        <v>0</v>
      </c>
    </row>
    <row r="109" spans="1:6" x14ac:dyDescent="0.2">
      <c r="A109" s="5" t="s">
        <v>805</v>
      </c>
      <c r="B109">
        <v>0</v>
      </c>
      <c r="C109">
        <v>0.27454311109777402</v>
      </c>
      <c r="D109">
        <v>0.245</v>
      </c>
      <c r="E109">
        <v>9.2999999999999999E-2</v>
      </c>
      <c r="F109">
        <v>0</v>
      </c>
    </row>
    <row r="110" spans="1:6" x14ac:dyDescent="0.2">
      <c r="A110" s="5" t="s">
        <v>1020</v>
      </c>
      <c r="B110">
        <v>0</v>
      </c>
      <c r="C110">
        <v>0.27438385623054301</v>
      </c>
      <c r="D110">
        <v>0.42899999999999999</v>
      </c>
      <c r="E110">
        <v>0.28899999999999998</v>
      </c>
      <c r="F110">
        <v>0</v>
      </c>
    </row>
    <row r="111" spans="1:6" x14ac:dyDescent="0.2">
      <c r="A111" s="5" t="s">
        <v>330</v>
      </c>
      <c r="B111">
        <v>0</v>
      </c>
      <c r="C111">
        <v>-0.27246767401482203</v>
      </c>
      <c r="D111">
        <v>5.0999999999999997E-2</v>
      </c>
      <c r="E111">
        <v>0.156</v>
      </c>
      <c r="F111">
        <v>0</v>
      </c>
    </row>
    <row r="112" spans="1:6" x14ac:dyDescent="0.2">
      <c r="A112" s="5" t="s">
        <v>661</v>
      </c>
      <c r="B112">
        <v>0</v>
      </c>
      <c r="C112">
        <v>-0.27199792471727602</v>
      </c>
      <c r="D112">
        <v>0.54400000000000004</v>
      </c>
      <c r="E112">
        <v>0.70799999999999996</v>
      </c>
      <c r="F112">
        <v>0</v>
      </c>
    </row>
    <row r="113" spans="1:6" x14ac:dyDescent="0.2">
      <c r="A113" s="5" t="s">
        <v>1027</v>
      </c>
      <c r="B113">
        <v>0</v>
      </c>
      <c r="C113">
        <v>-0.27185720152316101</v>
      </c>
      <c r="D113">
        <v>0.314</v>
      </c>
      <c r="E113">
        <v>0.48599999999999999</v>
      </c>
      <c r="F113">
        <v>0</v>
      </c>
    </row>
    <row r="114" spans="1:6" x14ac:dyDescent="0.2">
      <c r="A114" s="5" t="s">
        <v>1021</v>
      </c>
      <c r="B114">
        <v>0</v>
      </c>
      <c r="C114">
        <v>0.27051447929397898</v>
      </c>
      <c r="D114">
        <v>0.88400000000000001</v>
      </c>
      <c r="E114">
        <v>0.84299999999999997</v>
      </c>
      <c r="F114">
        <v>0</v>
      </c>
    </row>
    <row r="115" spans="1:6" x14ac:dyDescent="0.2">
      <c r="A115" s="5" t="s">
        <v>321</v>
      </c>
      <c r="B115">
        <v>0</v>
      </c>
      <c r="C115">
        <v>-0.27005669868509602</v>
      </c>
      <c r="D115">
        <v>2.1999999999999999E-2</v>
      </c>
      <c r="E115">
        <v>0.114</v>
      </c>
      <c r="F115">
        <v>0</v>
      </c>
    </row>
    <row r="116" spans="1:6" x14ac:dyDescent="0.2">
      <c r="A116" s="5" t="s">
        <v>628</v>
      </c>
      <c r="B116">
        <v>0</v>
      </c>
      <c r="C116">
        <v>-0.26938963662040899</v>
      </c>
      <c r="D116">
        <v>0.128</v>
      </c>
      <c r="E116">
        <v>0.313</v>
      </c>
      <c r="F116">
        <v>0</v>
      </c>
    </row>
    <row r="117" spans="1:6" x14ac:dyDescent="0.2">
      <c r="A117" s="5" t="s">
        <v>1022</v>
      </c>
      <c r="B117">
        <v>0</v>
      </c>
      <c r="C117">
        <v>0.26881566790649403</v>
      </c>
      <c r="D117">
        <v>0.89900000000000002</v>
      </c>
      <c r="E117">
        <v>0.879</v>
      </c>
      <c r="F117">
        <v>0</v>
      </c>
    </row>
    <row r="118" spans="1:6" x14ac:dyDescent="0.2">
      <c r="A118" s="5" t="s">
        <v>729</v>
      </c>
      <c r="B118">
        <v>0</v>
      </c>
      <c r="C118">
        <v>-0.26706587788881098</v>
      </c>
      <c r="D118">
        <v>0.13400000000000001</v>
      </c>
      <c r="E118">
        <v>0.309</v>
      </c>
      <c r="F118">
        <v>0</v>
      </c>
    </row>
    <row r="119" spans="1:6" x14ac:dyDescent="0.2">
      <c r="A119" s="5" t="s">
        <v>298</v>
      </c>
      <c r="B119">
        <v>0</v>
      </c>
      <c r="C119">
        <v>-0.26586334647427601</v>
      </c>
      <c r="D119">
        <v>0.154</v>
      </c>
      <c r="E119">
        <v>0.32500000000000001</v>
      </c>
      <c r="F119">
        <v>0</v>
      </c>
    </row>
    <row r="120" spans="1:6" x14ac:dyDescent="0.2">
      <c r="A120" s="5" t="s">
        <v>144</v>
      </c>
      <c r="B120">
        <v>0</v>
      </c>
      <c r="C120">
        <v>-0.26569295253485298</v>
      </c>
      <c r="D120">
        <v>0.25900000000000001</v>
      </c>
      <c r="E120">
        <v>0.46600000000000003</v>
      </c>
      <c r="F120">
        <v>0</v>
      </c>
    </row>
    <row r="121" spans="1:6" x14ac:dyDescent="0.2">
      <c r="A121" s="5" t="s">
        <v>303</v>
      </c>
      <c r="B121">
        <v>0</v>
      </c>
      <c r="C121">
        <v>0.26364085590619002</v>
      </c>
      <c r="D121">
        <v>0.38400000000000001</v>
      </c>
      <c r="E121">
        <v>0.191</v>
      </c>
      <c r="F121">
        <v>0</v>
      </c>
    </row>
    <row r="122" spans="1:6" x14ac:dyDescent="0.2">
      <c r="A122" s="5" t="s">
        <v>393</v>
      </c>
      <c r="B122">
        <v>0</v>
      </c>
      <c r="C122">
        <v>0.26224437841064402</v>
      </c>
      <c r="D122">
        <v>0.28999999999999998</v>
      </c>
      <c r="E122">
        <v>0.129</v>
      </c>
      <c r="F122">
        <v>0</v>
      </c>
    </row>
    <row r="123" spans="1:6" x14ac:dyDescent="0.2">
      <c r="A123" s="5" t="s">
        <v>652</v>
      </c>
      <c r="B123">
        <v>0</v>
      </c>
      <c r="C123">
        <v>-0.26196175924821702</v>
      </c>
      <c r="D123">
        <v>0.41199999999999998</v>
      </c>
      <c r="E123">
        <v>0.57899999999999996</v>
      </c>
      <c r="F123">
        <v>0</v>
      </c>
    </row>
    <row r="124" spans="1:6" x14ac:dyDescent="0.2">
      <c r="A124" s="5" t="s">
        <v>371</v>
      </c>
      <c r="B124">
        <v>0</v>
      </c>
      <c r="C124">
        <v>-0.26165078780748402</v>
      </c>
      <c r="D124">
        <v>0.41699999999999998</v>
      </c>
      <c r="E124">
        <v>0.61499999999999999</v>
      </c>
      <c r="F124">
        <v>0</v>
      </c>
    </row>
    <row r="125" spans="1:6" x14ac:dyDescent="0.2">
      <c r="A125" s="5" t="s">
        <v>326</v>
      </c>
      <c r="B125">
        <v>0</v>
      </c>
      <c r="C125">
        <v>-0.26163356624171902</v>
      </c>
      <c r="D125">
        <v>3.1E-2</v>
      </c>
      <c r="E125">
        <v>0.11600000000000001</v>
      </c>
      <c r="F125">
        <v>0</v>
      </c>
    </row>
    <row r="126" spans="1:6" x14ac:dyDescent="0.2">
      <c r="A126" s="5" t="s">
        <v>1026</v>
      </c>
      <c r="B126">
        <v>0</v>
      </c>
      <c r="C126">
        <v>-0.26149212243152697</v>
      </c>
      <c r="D126">
        <v>0.315</v>
      </c>
      <c r="E126">
        <v>0.46500000000000002</v>
      </c>
      <c r="F126">
        <v>0</v>
      </c>
    </row>
    <row r="127" spans="1:6" x14ac:dyDescent="0.2">
      <c r="A127" s="5" t="s">
        <v>1023</v>
      </c>
      <c r="B127">
        <v>0</v>
      </c>
      <c r="C127">
        <v>0.26147680677441199</v>
      </c>
      <c r="D127">
        <v>0.98399999999999999</v>
      </c>
      <c r="E127">
        <v>0.98299999999999998</v>
      </c>
      <c r="F127">
        <v>0</v>
      </c>
    </row>
    <row r="128" spans="1:6" x14ac:dyDescent="0.2">
      <c r="A128" s="5" t="s">
        <v>370</v>
      </c>
      <c r="B128">
        <v>0</v>
      </c>
      <c r="C128">
        <v>-0.26021089873889602</v>
      </c>
      <c r="D128">
        <v>0.39400000000000002</v>
      </c>
      <c r="E128">
        <v>0.55100000000000005</v>
      </c>
      <c r="F128">
        <v>0</v>
      </c>
    </row>
    <row r="129" spans="1:6" x14ac:dyDescent="0.2">
      <c r="A129" s="5" t="s">
        <v>955</v>
      </c>
      <c r="B129">
        <v>0</v>
      </c>
      <c r="C129">
        <v>-0.25993515144913798</v>
      </c>
      <c r="D129">
        <v>0.72599999999999998</v>
      </c>
      <c r="E129">
        <v>0.83799999999999997</v>
      </c>
      <c r="F129">
        <v>0</v>
      </c>
    </row>
    <row r="130" spans="1:6" x14ac:dyDescent="0.2">
      <c r="A130" s="5" t="s">
        <v>369</v>
      </c>
      <c r="B130">
        <v>0</v>
      </c>
      <c r="C130">
        <v>-0.25630956862379101</v>
      </c>
      <c r="D130">
        <v>0.42699999999999999</v>
      </c>
      <c r="E130">
        <v>0.58699999999999997</v>
      </c>
      <c r="F130">
        <v>0</v>
      </c>
    </row>
    <row r="131" spans="1:6" x14ac:dyDescent="0.2">
      <c r="A131" s="5" t="s">
        <v>162</v>
      </c>
      <c r="B131">
        <v>0</v>
      </c>
      <c r="C131">
        <v>-0.25581354888341601</v>
      </c>
      <c r="D131">
        <v>0.10199999999999999</v>
      </c>
      <c r="E131">
        <v>0.255</v>
      </c>
      <c r="F131">
        <v>0</v>
      </c>
    </row>
    <row r="132" spans="1:6" x14ac:dyDescent="0.2">
      <c r="A132" s="5" t="s">
        <v>507</v>
      </c>
      <c r="B132">
        <v>0</v>
      </c>
      <c r="C132">
        <v>-0.25481035624535697</v>
      </c>
      <c r="D132">
        <v>0.378</v>
      </c>
      <c r="E132">
        <v>0.55200000000000005</v>
      </c>
      <c r="F132">
        <v>0</v>
      </c>
    </row>
    <row r="133" spans="1:6" x14ac:dyDescent="0.2">
      <c r="A133" s="5" t="s">
        <v>389</v>
      </c>
      <c r="B133">
        <v>0</v>
      </c>
      <c r="C133">
        <v>0.254401089571343</v>
      </c>
      <c r="D133">
        <v>0.98</v>
      </c>
      <c r="E133">
        <v>0.97799999999999998</v>
      </c>
      <c r="F133">
        <v>0</v>
      </c>
    </row>
    <row r="134" spans="1:6" x14ac:dyDescent="0.2">
      <c r="A134" s="5" t="s">
        <v>1025</v>
      </c>
      <c r="B134">
        <v>0</v>
      </c>
      <c r="C134">
        <v>-0.25397541200384899</v>
      </c>
      <c r="D134">
        <v>0.19400000000000001</v>
      </c>
      <c r="E134">
        <v>0.35899999999999999</v>
      </c>
      <c r="F134">
        <v>0</v>
      </c>
    </row>
    <row r="135" spans="1:6" x14ac:dyDescent="0.2">
      <c r="A135" s="5" t="s">
        <v>625</v>
      </c>
      <c r="B135">
        <v>0</v>
      </c>
      <c r="C135">
        <v>-0.25311441134031099</v>
      </c>
      <c r="D135">
        <v>0.126</v>
      </c>
      <c r="E135">
        <v>0.308</v>
      </c>
      <c r="F135">
        <v>0</v>
      </c>
    </row>
    <row r="136" spans="1:6" x14ac:dyDescent="0.2">
      <c r="A136" s="5" t="s">
        <v>480</v>
      </c>
      <c r="B136">
        <v>0</v>
      </c>
      <c r="C136">
        <v>0.25302054534028401</v>
      </c>
      <c r="D136">
        <v>0.11700000000000001</v>
      </c>
      <c r="E136">
        <v>0</v>
      </c>
      <c r="F136">
        <v>0</v>
      </c>
    </row>
    <row r="137" spans="1:6" x14ac:dyDescent="0.2">
      <c r="A137" s="5" t="s">
        <v>319</v>
      </c>
      <c r="B137">
        <v>0</v>
      </c>
      <c r="C137">
        <v>0.25267789439008198</v>
      </c>
      <c r="D137">
        <v>0.255</v>
      </c>
      <c r="E137">
        <v>0.113</v>
      </c>
      <c r="F137">
        <v>0</v>
      </c>
    </row>
    <row r="138" spans="1:6" x14ac:dyDescent="0.2">
      <c r="A138" s="5" t="s">
        <v>1024</v>
      </c>
      <c r="B138">
        <v>0</v>
      </c>
      <c r="C138">
        <v>-0.25220106698871703</v>
      </c>
      <c r="D138">
        <v>0.50600000000000001</v>
      </c>
      <c r="E138">
        <v>0.66800000000000004</v>
      </c>
      <c r="F138">
        <v>0</v>
      </c>
    </row>
    <row r="139" spans="1:6" x14ac:dyDescent="0.2">
      <c r="A139" s="5" t="s">
        <v>375</v>
      </c>
      <c r="B139">
        <v>0</v>
      </c>
      <c r="C139">
        <v>-0.251801256972642</v>
      </c>
      <c r="D139">
        <v>0.51</v>
      </c>
      <c r="E139">
        <v>0.68100000000000005</v>
      </c>
      <c r="F139">
        <v>0</v>
      </c>
    </row>
    <row r="140" spans="1:6" x14ac:dyDescent="0.2">
      <c r="A140" s="5" t="s">
        <v>728</v>
      </c>
      <c r="B140" s="1">
        <v>2.5634311996998798E-300</v>
      </c>
      <c r="C140">
        <v>-0.30690721902540702</v>
      </c>
      <c r="D140">
        <v>0.55600000000000005</v>
      </c>
      <c r="E140">
        <v>0.61</v>
      </c>
      <c r="F140" s="1">
        <v>1.0062492831301901E-295</v>
      </c>
    </row>
    <row r="141" spans="1:6" x14ac:dyDescent="0.2">
      <c r="A141" s="5" t="s">
        <v>773</v>
      </c>
      <c r="B141" s="1">
        <v>1.5935650622327601E-278</v>
      </c>
      <c r="C141">
        <v>0.26460829979550998</v>
      </c>
      <c r="D141">
        <v>0.75700000000000001</v>
      </c>
      <c r="E141">
        <v>0.67900000000000005</v>
      </c>
      <c r="F141" s="1">
        <v>6.2553802952884802E-274</v>
      </c>
    </row>
    <row r="142" spans="1:6" x14ac:dyDescent="0.2">
      <c r="A142" s="5" t="s">
        <v>777</v>
      </c>
      <c r="B142" s="1">
        <v>1.1498514307048E-271</v>
      </c>
      <c r="C142">
        <v>0.37743807193942402</v>
      </c>
      <c r="D142">
        <v>0.628</v>
      </c>
      <c r="E142">
        <v>0.56699999999999995</v>
      </c>
      <c r="F142" s="1">
        <v>4.5136268060886198E-267</v>
      </c>
    </row>
    <row r="143" spans="1:6" x14ac:dyDescent="0.2">
      <c r="A143" s="5" t="s">
        <v>1036</v>
      </c>
      <c r="B143" s="1">
        <v>1.53108552835996E-267</v>
      </c>
      <c r="C143">
        <v>0.26169448111863802</v>
      </c>
      <c r="D143">
        <v>0.78300000000000003</v>
      </c>
      <c r="E143">
        <v>0.72399999999999998</v>
      </c>
      <c r="F143" s="1">
        <v>6.0101231330241798E-263</v>
      </c>
    </row>
    <row r="144" spans="1:6" x14ac:dyDescent="0.2">
      <c r="A144" s="5" t="s">
        <v>1037</v>
      </c>
      <c r="B144" s="1">
        <v>1.14155345030762E-262</v>
      </c>
      <c r="C144">
        <v>0.34459585204454701</v>
      </c>
      <c r="D144">
        <v>0.61099999999999999</v>
      </c>
      <c r="E144">
        <v>0.53100000000000003</v>
      </c>
      <c r="F144" s="1">
        <v>4.4810539138375401E-258</v>
      </c>
    </row>
    <row r="145" spans="1:6" x14ac:dyDescent="0.2">
      <c r="A145" s="5" t="s">
        <v>1038</v>
      </c>
      <c r="B145" s="1">
        <v>7.8610132498275302E-254</v>
      </c>
      <c r="C145">
        <v>0.43025494504214701</v>
      </c>
      <c r="D145">
        <v>0.47699999999999998</v>
      </c>
      <c r="E145">
        <v>0.36599999999999999</v>
      </c>
      <c r="F145" s="1">
        <v>3.0857621410873E-249</v>
      </c>
    </row>
    <row r="146" spans="1:6" x14ac:dyDescent="0.2">
      <c r="A146" s="5" t="s">
        <v>1039</v>
      </c>
      <c r="B146" s="1">
        <v>4.9199007954780099E-244</v>
      </c>
      <c r="C146">
        <v>0.29435279421451499</v>
      </c>
      <c r="D146">
        <v>0.88400000000000001</v>
      </c>
      <c r="E146">
        <v>0.85099999999999998</v>
      </c>
      <c r="F146" s="1">
        <v>1.93125785825694E-239</v>
      </c>
    </row>
    <row r="147" spans="1:6" x14ac:dyDescent="0.2">
      <c r="A147" s="5" t="s">
        <v>1040</v>
      </c>
      <c r="B147" s="1">
        <v>4.1185448867644899E-242</v>
      </c>
      <c r="C147">
        <v>0.256495883618788</v>
      </c>
      <c r="D147">
        <v>0.59699999999999998</v>
      </c>
      <c r="E147">
        <v>0.5</v>
      </c>
      <c r="F147" s="1">
        <v>1.61669360985053E-237</v>
      </c>
    </row>
    <row r="148" spans="1:6" x14ac:dyDescent="0.2">
      <c r="A148" s="5" t="s">
        <v>1041</v>
      </c>
      <c r="B148" s="1">
        <v>2.62618887106389E-222</v>
      </c>
      <c r="C148">
        <v>-0.25482375724647799</v>
      </c>
      <c r="D148">
        <v>0.31900000000000001</v>
      </c>
      <c r="E148">
        <v>0.42199999999999999</v>
      </c>
      <c r="F148" s="1">
        <v>1.0308841794474201E-217</v>
      </c>
    </row>
    <row r="149" spans="1:6" x14ac:dyDescent="0.2">
      <c r="A149" s="5" t="s">
        <v>175</v>
      </c>
      <c r="B149" s="1">
        <v>4.7474754143838802E-222</v>
      </c>
      <c r="C149">
        <v>-0.38890707688557902</v>
      </c>
      <c r="D149">
        <v>0.25700000000000001</v>
      </c>
      <c r="E149">
        <v>0.38200000000000001</v>
      </c>
      <c r="F149" s="1">
        <v>1.86357399916225E-217</v>
      </c>
    </row>
    <row r="150" spans="1:6" x14ac:dyDescent="0.2">
      <c r="A150" s="5" t="s">
        <v>232</v>
      </c>
      <c r="B150" s="1">
        <v>1.8587291780831199E-216</v>
      </c>
      <c r="C150">
        <v>0.25324045907076698</v>
      </c>
      <c r="D150">
        <v>0.48399999999999999</v>
      </c>
      <c r="E150">
        <v>0.38100000000000001</v>
      </c>
      <c r="F150" s="1">
        <v>7.2962555156474698E-212</v>
      </c>
    </row>
    <row r="151" spans="1:6" x14ac:dyDescent="0.2">
      <c r="A151" s="5" t="s">
        <v>187</v>
      </c>
      <c r="B151" s="1">
        <v>4.9403085388493597E-205</v>
      </c>
      <c r="C151">
        <v>0.265650400328587</v>
      </c>
      <c r="D151">
        <v>0.73399999999999999</v>
      </c>
      <c r="E151">
        <v>0.66</v>
      </c>
      <c r="F151" s="1">
        <v>1.9392687138399299E-200</v>
      </c>
    </row>
    <row r="152" spans="1:6" x14ac:dyDescent="0.2">
      <c r="A152" s="5" t="s">
        <v>1042</v>
      </c>
      <c r="B152" s="1">
        <v>2.64870106086463E-203</v>
      </c>
      <c r="C152">
        <v>0.26302213269846197</v>
      </c>
      <c r="D152">
        <v>0.46700000000000003</v>
      </c>
      <c r="E152">
        <v>0.374</v>
      </c>
      <c r="F152" s="1">
        <v>1.0397211144318E-198</v>
      </c>
    </row>
    <row r="153" spans="1:6" x14ac:dyDescent="0.2">
      <c r="A153" s="5" t="s">
        <v>206</v>
      </c>
      <c r="B153" s="1">
        <v>5.1107902068574802E-200</v>
      </c>
      <c r="C153">
        <v>0.262835749452487</v>
      </c>
      <c r="D153">
        <v>0.65800000000000003</v>
      </c>
      <c r="E153">
        <v>0.53600000000000003</v>
      </c>
      <c r="F153" s="1">
        <v>2.0061895877998299E-195</v>
      </c>
    </row>
    <row r="154" spans="1:6" x14ac:dyDescent="0.2">
      <c r="A154" s="5" t="s">
        <v>1043</v>
      </c>
      <c r="B154" s="1">
        <v>1.13399783836906E-189</v>
      </c>
      <c r="C154">
        <v>0.252491473715096</v>
      </c>
      <c r="D154">
        <v>0.23100000000000001</v>
      </c>
      <c r="E154">
        <v>0.13600000000000001</v>
      </c>
      <c r="F154" s="1">
        <v>4.4513951147339002E-185</v>
      </c>
    </row>
    <row r="155" spans="1:6" x14ac:dyDescent="0.2">
      <c r="A155" s="5" t="s">
        <v>357</v>
      </c>
      <c r="B155" s="1">
        <v>9.7257576361126498E-126</v>
      </c>
      <c r="C155">
        <v>-0.27040680990166399</v>
      </c>
      <c r="D155">
        <v>0.13500000000000001</v>
      </c>
      <c r="E155">
        <v>0.20599999999999999</v>
      </c>
      <c r="F155" s="1">
        <v>3.81774890247966E-121</v>
      </c>
    </row>
    <row r="156" spans="1:6" x14ac:dyDescent="0.2">
      <c r="A156" s="5" t="s">
        <v>251</v>
      </c>
      <c r="B156" s="1">
        <v>8.0078417856169707E-121</v>
      </c>
      <c r="C156">
        <v>-0.27393231146595298</v>
      </c>
      <c r="D156">
        <v>0.128</v>
      </c>
      <c r="E156">
        <v>0.20699999999999999</v>
      </c>
      <c r="F156" s="1">
        <v>3.1433982145260897E-116</v>
      </c>
    </row>
    <row r="157" spans="1:6" x14ac:dyDescent="0.2">
      <c r="A157" s="5" t="s">
        <v>363</v>
      </c>
      <c r="B157" s="1">
        <v>3.20009261368429E-100</v>
      </c>
      <c r="C157">
        <v>-0.28562507964119399</v>
      </c>
      <c r="D157">
        <v>0.154</v>
      </c>
      <c r="E157">
        <v>0.22800000000000001</v>
      </c>
      <c r="F157" s="1">
        <v>1.25616435457563E-95</v>
      </c>
    </row>
    <row r="158" spans="1:6" x14ac:dyDescent="0.2">
      <c r="A158" s="5" t="s">
        <v>233</v>
      </c>
      <c r="B158" s="1">
        <v>1.68977300474786E-95</v>
      </c>
      <c r="C158">
        <v>0.26380282184048298</v>
      </c>
      <c r="D158">
        <v>0.90500000000000003</v>
      </c>
      <c r="E158">
        <v>0.92700000000000005</v>
      </c>
      <c r="F158" s="1">
        <v>6.6330349528372502E-91</v>
      </c>
    </row>
    <row r="159" spans="1:6" x14ac:dyDescent="0.2">
      <c r="A159" s="5" t="s">
        <v>1044</v>
      </c>
      <c r="B159" s="1" t="s">
        <v>1045</v>
      </c>
      <c r="C159">
        <v>0.28691034373865698</v>
      </c>
      <c r="D159">
        <v>0.64</v>
      </c>
      <c r="E159">
        <v>0.53</v>
      </c>
      <c r="F159" s="1" t="s">
        <v>1046</v>
      </c>
    </row>
    <row r="160" spans="1:6" x14ac:dyDescent="0.2">
      <c r="A160" s="5" t="s">
        <v>236</v>
      </c>
      <c r="B160" s="1" t="s">
        <v>1047</v>
      </c>
      <c r="C160">
        <v>0.26457779576998403</v>
      </c>
      <c r="D160">
        <v>0.52</v>
      </c>
      <c r="E160">
        <v>0.37</v>
      </c>
      <c r="F160" s="1" t="s">
        <v>1048</v>
      </c>
    </row>
    <row r="161" spans="1:6" x14ac:dyDescent="0.2">
      <c r="A161" s="5" t="s">
        <v>402</v>
      </c>
      <c r="B161" s="1" t="s">
        <v>1049</v>
      </c>
      <c r="C161">
        <v>0.40195039604529997</v>
      </c>
      <c r="D161">
        <v>0.248</v>
      </c>
      <c r="E161">
        <v>0.127</v>
      </c>
      <c r="F161" s="1" t="s">
        <v>1050</v>
      </c>
    </row>
    <row r="162" spans="1:6" x14ac:dyDescent="0.2">
      <c r="A162" s="5" t="s">
        <v>1051</v>
      </c>
      <c r="B162" s="1" t="s">
        <v>1052</v>
      </c>
      <c r="C162">
        <v>0.26478828817067501</v>
      </c>
      <c r="D162">
        <v>0.621</v>
      </c>
      <c r="E162">
        <v>0.49299999999999999</v>
      </c>
      <c r="F162" s="1" t="s">
        <v>1053</v>
      </c>
    </row>
    <row r="300" spans="2:6" x14ac:dyDescent="0.2">
      <c r="B300" s="1"/>
      <c r="F300" s="1"/>
    </row>
    <row r="316" spans="2:6" x14ac:dyDescent="0.2">
      <c r="B316" s="1"/>
      <c r="F316" s="1"/>
    </row>
    <row r="321" spans="2:6" x14ac:dyDescent="0.2">
      <c r="B321" s="1"/>
      <c r="F321" s="1"/>
    </row>
    <row r="410" spans="2:6" x14ac:dyDescent="0.2">
      <c r="B410" s="1"/>
      <c r="F410" s="1"/>
    </row>
    <row r="432" spans="2:6" x14ac:dyDescent="0.2">
      <c r="B432" s="1"/>
      <c r="F432" s="1"/>
    </row>
    <row r="447" spans="2:6" x14ac:dyDescent="0.2">
      <c r="B447" s="1"/>
      <c r="F447" s="1"/>
    </row>
    <row r="448" spans="2:6" x14ac:dyDescent="0.2">
      <c r="B448" s="1"/>
      <c r="F448" s="1"/>
    </row>
    <row r="449" spans="2:6" x14ac:dyDescent="0.2">
      <c r="B449" s="1"/>
      <c r="F449" s="1"/>
    </row>
    <row r="450" spans="2:6" x14ac:dyDescent="0.2">
      <c r="B450" s="1"/>
      <c r="F450" s="1"/>
    </row>
    <row r="451" spans="2:6" x14ac:dyDescent="0.2">
      <c r="B451" s="1"/>
      <c r="F451" s="1"/>
    </row>
    <row r="452" spans="2:6" x14ac:dyDescent="0.2">
      <c r="B452" s="1"/>
      <c r="F452" s="1"/>
    </row>
    <row r="453" spans="2:6" x14ac:dyDescent="0.2">
      <c r="B453" s="1"/>
      <c r="F453" s="1"/>
    </row>
    <row r="454" spans="2:6" x14ac:dyDescent="0.2">
      <c r="B454" s="1"/>
      <c r="F454" s="1"/>
    </row>
    <row r="455" spans="2:6" x14ac:dyDescent="0.2">
      <c r="B455" s="1"/>
      <c r="F455" s="1"/>
    </row>
    <row r="456" spans="2:6" x14ac:dyDescent="0.2">
      <c r="B456" s="1"/>
      <c r="F456" s="1"/>
    </row>
    <row r="457" spans="2:6" x14ac:dyDescent="0.2">
      <c r="B457" s="1"/>
      <c r="F457" s="1"/>
    </row>
    <row r="458" spans="2:6" x14ac:dyDescent="0.2">
      <c r="B458" s="1"/>
      <c r="F458" s="1"/>
    </row>
    <row r="459" spans="2:6" x14ac:dyDescent="0.2">
      <c r="B459" s="1"/>
      <c r="F459" s="1"/>
    </row>
    <row r="460" spans="2:6" x14ac:dyDescent="0.2">
      <c r="B460" s="1"/>
      <c r="F460" s="1"/>
    </row>
    <row r="461" spans="2:6" x14ac:dyDescent="0.2">
      <c r="B461" s="1"/>
      <c r="F461" s="1"/>
    </row>
    <row r="462" spans="2:6" x14ac:dyDescent="0.2">
      <c r="B462" s="1"/>
      <c r="F462" s="1"/>
    </row>
    <row r="463" spans="2:6" x14ac:dyDescent="0.2">
      <c r="B463" s="1"/>
      <c r="F463" s="1"/>
    </row>
    <row r="464" spans="2:6" x14ac:dyDescent="0.2">
      <c r="B464" s="1"/>
      <c r="F464" s="1"/>
    </row>
    <row r="465" spans="2:6" x14ac:dyDescent="0.2">
      <c r="B465" s="1"/>
      <c r="F465" s="1"/>
    </row>
    <row r="466" spans="2:6" x14ac:dyDescent="0.2">
      <c r="B466" s="1"/>
      <c r="F466" s="1"/>
    </row>
    <row r="467" spans="2:6" x14ac:dyDescent="0.2">
      <c r="B467" s="1"/>
      <c r="F467" s="1"/>
    </row>
    <row r="468" spans="2:6" x14ac:dyDescent="0.2">
      <c r="B468" s="1"/>
      <c r="F468" s="1"/>
    </row>
    <row r="469" spans="2:6" x14ac:dyDescent="0.2">
      <c r="B469" s="1"/>
      <c r="F469" s="1"/>
    </row>
    <row r="470" spans="2:6" x14ac:dyDescent="0.2">
      <c r="B470" s="1"/>
      <c r="F470" s="1"/>
    </row>
    <row r="471" spans="2:6" x14ac:dyDescent="0.2">
      <c r="B471" s="1"/>
      <c r="F471" s="1"/>
    </row>
    <row r="472" spans="2:6" x14ac:dyDescent="0.2">
      <c r="B472" s="1"/>
      <c r="F472" s="1"/>
    </row>
    <row r="473" spans="2:6" x14ac:dyDescent="0.2">
      <c r="B473" s="1"/>
      <c r="F473" s="1"/>
    </row>
    <row r="474" spans="2:6" x14ac:dyDescent="0.2">
      <c r="B474" s="1"/>
      <c r="F474" s="1"/>
    </row>
    <row r="475" spans="2:6" x14ac:dyDescent="0.2">
      <c r="B475" s="1"/>
      <c r="F475" s="1"/>
    </row>
    <row r="476" spans="2:6" x14ac:dyDescent="0.2">
      <c r="B476" s="1"/>
      <c r="F476" s="1"/>
    </row>
    <row r="477" spans="2:6" x14ac:dyDescent="0.2">
      <c r="B477" s="1"/>
      <c r="F477" s="1"/>
    </row>
    <row r="478" spans="2:6" x14ac:dyDescent="0.2">
      <c r="B478" s="1"/>
      <c r="F478" s="1"/>
    </row>
    <row r="479" spans="2:6" x14ac:dyDescent="0.2">
      <c r="B479" s="1"/>
      <c r="F479" s="1"/>
    </row>
    <row r="480" spans="2:6" x14ac:dyDescent="0.2">
      <c r="B480" s="1"/>
      <c r="F480" s="1"/>
    </row>
    <row r="481" spans="2:6" x14ac:dyDescent="0.2">
      <c r="B481" s="1"/>
      <c r="F481" s="1"/>
    </row>
    <row r="482" spans="2:6" x14ac:dyDescent="0.2">
      <c r="B482" s="1"/>
      <c r="F482" s="1"/>
    </row>
    <row r="483" spans="2:6" x14ac:dyDescent="0.2">
      <c r="B483" s="1"/>
      <c r="F483" s="1"/>
    </row>
    <row r="484" spans="2:6" x14ac:dyDescent="0.2">
      <c r="B484" s="1"/>
      <c r="F484" s="1"/>
    </row>
    <row r="485" spans="2:6" x14ac:dyDescent="0.2">
      <c r="B485" s="1"/>
      <c r="F485" s="1"/>
    </row>
    <row r="486" spans="2:6" x14ac:dyDescent="0.2">
      <c r="B486" s="1"/>
      <c r="F486" s="1"/>
    </row>
    <row r="487" spans="2:6" x14ac:dyDescent="0.2">
      <c r="B487" s="1"/>
      <c r="F487" s="1"/>
    </row>
    <row r="488" spans="2:6" x14ac:dyDescent="0.2">
      <c r="B488" s="1"/>
      <c r="F488" s="1"/>
    </row>
    <row r="489" spans="2:6" x14ac:dyDescent="0.2">
      <c r="B489" s="1"/>
      <c r="F489" s="1"/>
    </row>
    <row r="490" spans="2:6" x14ac:dyDescent="0.2">
      <c r="B490" s="1"/>
      <c r="F490" s="1"/>
    </row>
    <row r="491" spans="2:6" x14ac:dyDescent="0.2">
      <c r="B491" s="1"/>
      <c r="F491" s="1"/>
    </row>
    <row r="492" spans="2:6" x14ac:dyDescent="0.2">
      <c r="B492" s="1"/>
      <c r="F492" s="1"/>
    </row>
    <row r="493" spans="2:6" x14ac:dyDescent="0.2">
      <c r="B493" s="1"/>
      <c r="F493" s="1"/>
    </row>
    <row r="494" spans="2:6" x14ac:dyDescent="0.2">
      <c r="B494" s="1"/>
      <c r="F494" s="1"/>
    </row>
    <row r="495" spans="2:6" x14ac:dyDescent="0.2">
      <c r="B495" s="1"/>
      <c r="F495" s="1"/>
    </row>
    <row r="496" spans="2:6" x14ac:dyDescent="0.2">
      <c r="B496" s="1"/>
      <c r="F496" s="1"/>
    </row>
    <row r="497" spans="2:6" x14ac:dyDescent="0.2">
      <c r="B497" s="1"/>
      <c r="F497" s="1"/>
    </row>
    <row r="498" spans="2:6" x14ac:dyDescent="0.2">
      <c r="B498" s="1"/>
      <c r="F498" s="1"/>
    </row>
    <row r="499" spans="2:6" x14ac:dyDescent="0.2">
      <c r="B499" s="1"/>
      <c r="F499" s="1"/>
    </row>
    <row r="500" spans="2:6" x14ac:dyDescent="0.2">
      <c r="B500" s="1"/>
      <c r="F500" s="1"/>
    </row>
    <row r="501" spans="2:6" x14ac:dyDescent="0.2">
      <c r="B501" s="1"/>
      <c r="F501" s="1"/>
    </row>
    <row r="502" spans="2:6" x14ac:dyDescent="0.2">
      <c r="B502" s="1"/>
      <c r="F502" s="1"/>
    </row>
    <row r="503" spans="2:6" x14ac:dyDescent="0.2">
      <c r="B503" s="1"/>
      <c r="F503" s="1"/>
    </row>
    <row r="504" spans="2:6" x14ac:dyDescent="0.2">
      <c r="B504" s="1"/>
      <c r="F504" s="1"/>
    </row>
    <row r="505" spans="2:6" x14ac:dyDescent="0.2">
      <c r="B505" s="1"/>
      <c r="F505" s="1"/>
    </row>
    <row r="506" spans="2:6" x14ac:dyDescent="0.2">
      <c r="B506" s="1"/>
      <c r="F506" s="1"/>
    </row>
    <row r="507" spans="2:6" x14ac:dyDescent="0.2">
      <c r="B507" s="1"/>
      <c r="F507" s="1"/>
    </row>
    <row r="508" spans="2:6" x14ac:dyDescent="0.2">
      <c r="B508" s="1"/>
      <c r="F508" s="1"/>
    </row>
    <row r="509" spans="2:6" x14ac:dyDescent="0.2">
      <c r="B509" s="1"/>
      <c r="F509" s="1"/>
    </row>
    <row r="510" spans="2:6" x14ac:dyDescent="0.2">
      <c r="B510" s="1"/>
      <c r="F510" s="1"/>
    </row>
    <row r="511" spans="2:6" x14ac:dyDescent="0.2">
      <c r="B511" s="1"/>
      <c r="F511" s="1"/>
    </row>
    <row r="512" spans="2:6" x14ac:dyDescent="0.2">
      <c r="B512" s="1"/>
      <c r="F512" s="1"/>
    </row>
    <row r="513" spans="2:6" x14ac:dyDescent="0.2">
      <c r="B513" s="1"/>
      <c r="F513" s="1"/>
    </row>
    <row r="514" spans="2:6" x14ac:dyDescent="0.2">
      <c r="B514" s="1"/>
      <c r="F514" s="1"/>
    </row>
    <row r="515" spans="2:6" x14ac:dyDescent="0.2">
      <c r="B515" s="1"/>
      <c r="F515" s="1"/>
    </row>
    <row r="516" spans="2:6" x14ac:dyDescent="0.2">
      <c r="B516" s="1"/>
      <c r="F516" s="1"/>
    </row>
    <row r="517" spans="2:6" x14ac:dyDescent="0.2">
      <c r="B517" s="1"/>
      <c r="F517" s="1"/>
    </row>
    <row r="518" spans="2:6" x14ac:dyDescent="0.2">
      <c r="B518" s="1"/>
      <c r="F518" s="1"/>
    </row>
    <row r="519" spans="2:6" x14ac:dyDescent="0.2">
      <c r="B519" s="1"/>
      <c r="F519" s="1"/>
    </row>
    <row r="520" spans="2:6" x14ac:dyDescent="0.2">
      <c r="B520" s="1"/>
      <c r="F520" s="1"/>
    </row>
    <row r="521" spans="2:6" x14ac:dyDescent="0.2">
      <c r="B521" s="1"/>
      <c r="F521" s="1"/>
    </row>
    <row r="522" spans="2:6" x14ac:dyDescent="0.2">
      <c r="B522" s="1"/>
      <c r="F522" s="1"/>
    </row>
    <row r="523" spans="2:6" x14ac:dyDescent="0.2">
      <c r="B523" s="1"/>
      <c r="F523" s="1"/>
    </row>
    <row r="524" spans="2:6" x14ac:dyDescent="0.2">
      <c r="B524" s="1"/>
      <c r="F524" s="1"/>
    </row>
    <row r="525" spans="2:6" x14ac:dyDescent="0.2">
      <c r="B525" s="1"/>
      <c r="F525" s="1"/>
    </row>
    <row r="526" spans="2:6" x14ac:dyDescent="0.2">
      <c r="B526" s="1"/>
      <c r="F526" s="1"/>
    </row>
    <row r="527" spans="2:6" x14ac:dyDescent="0.2">
      <c r="B527" s="1"/>
      <c r="F527" s="1"/>
    </row>
    <row r="528" spans="2:6" x14ac:dyDescent="0.2">
      <c r="B528" s="1"/>
      <c r="F528" s="1"/>
    </row>
    <row r="529" spans="2:6" x14ac:dyDescent="0.2">
      <c r="B529" s="1"/>
      <c r="F529" s="1"/>
    </row>
    <row r="530" spans="2:6" x14ac:dyDescent="0.2">
      <c r="B530" s="1"/>
      <c r="F530" s="1"/>
    </row>
    <row r="531" spans="2:6" x14ac:dyDescent="0.2">
      <c r="B531" s="1"/>
      <c r="F531" s="1"/>
    </row>
    <row r="532" spans="2:6" x14ac:dyDescent="0.2">
      <c r="B532" s="1"/>
      <c r="F532" s="1"/>
    </row>
    <row r="533" spans="2:6" x14ac:dyDescent="0.2">
      <c r="B533" s="1"/>
      <c r="F533" s="1"/>
    </row>
    <row r="534" spans="2:6" x14ac:dyDescent="0.2">
      <c r="B534" s="1"/>
      <c r="F534" s="1"/>
    </row>
    <row r="535" spans="2:6" x14ac:dyDescent="0.2">
      <c r="B535" s="1"/>
      <c r="F535" s="1"/>
    </row>
    <row r="536" spans="2:6" x14ac:dyDescent="0.2">
      <c r="B536" s="1"/>
      <c r="F536" s="1"/>
    </row>
    <row r="537" spans="2:6" x14ac:dyDescent="0.2">
      <c r="B537" s="1"/>
      <c r="F537" s="1"/>
    </row>
    <row r="538" spans="2:6" x14ac:dyDescent="0.2">
      <c r="B538" s="1"/>
      <c r="F538" s="1"/>
    </row>
    <row r="539" spans="2:6" x14ac:dyDescent="0.2">
      <c r="B539" s="1"/>
      <c r="F539" s="1"/>
    </row>
    <row r="540" spans="2:6" x14ac:dyDescent="0.2">
      <c r="B540" s="1"/>
      <c r="F540" s="1"/>
    </row>
    <row r="541" spans="2:6" x14ac:dyDescent="0.2">
      <c r="B541" s="1"/>
      <c r="F541" s="1"/>
    </row>
    <row r="542" spans="2:6" x14ac:dyDescent="0.2">
      <c r="B542" s="1"/>
      <c r="F542" s="1"/>
    </row>
    <row r="543" spans="2:6" x14ac:dyDescent="0.2">
      <c r="B543" s="1"/>
      <c r="F543" s="1"/>
    </row>
    <row r="544" spans="2:6" x14ac:dyDescent="0.2">
      <c r="B544" s="1"/>
      <c r="F544" s="1"/>
    </row>
    <row r="545" spans="2:6" x14ac:dyDescent="0.2">
      <c r="B545" s="1"/>
      <c r="F545" s="1"/>
    </row>
    <row r="546" spans="2:6" x14ac:dyDescent="0.2">
      <c r="B546" s="1"/>
      <c r="F546" s="1"/>
    </row>
    <row r="547" spans="2:6" x14ac:dyDescent="0.2">
      <c r="B547" s="1"/>
      <c r="F547" s="1"/>
    </row>
    <row r="548" spans="2:6" x14ac:dyDescent="0.2">
      <c r="B548" s="1"/>
      <c r="F548" s="1"/>
    </row>
    <row r="549" spans="2:6" x14ac:dyDescent="0.2">
      <c r="B549" s="1"/>
      <c r="F549" s="1"/>
    </row>
    <row r="550" spans="2:6" x14ac:dyDescent="0.2">
      <c r="B550" s="1"/>
      <c r="F550" s="1"/>
    </row>
    <row r="551" spans="2:6" x14ac:dyDescent="0.2">
      <c r="B551" s="1"/>
      <c r="F551" s="1"/>
    </row>
    <row r="552" spans="2:6" x14ac:dyDescent="0.2">
      <c r="B552" s="1"/>
      <c r="F552" s="1"/>
    </row>
    <row r="553" spans="2:6" x14ac:dyDescent="0.2">
      <c r="B553" s="1"/>
      <c r="F553" s="1"/>
    </row>
    <row r="554" spans="2:6" x14ac:dyDescent="0.2">
      <c r="B554" s="1"/>
      <c r="F554" s="1"/>
    </row>
    <row r="555" spans="2:6" x14ac:dyDescent="0.2">
      <c r="B555" s="1"/>
      <c r="F555" s="1"/>
    </row>
    <row r="556" spans="2:6" x14ac:dyDescent="0.2">
      <c r="B556" s="1"/>
      <c r="F556" s="1"/>
    </row>
    <row r="557" spans="2:6" x14ac:dyDescent="0.2">
      <c r="B557" s="1"/>
      <c r="F557" s="1"/>
    </row>
    <row r="558" spans="2:6" x14ac:dyDescent="0.2">
      <c r="B558" s="1"/>
      <c r="F558" s="1"/>
    </row>
    <row r="559" spans="2:6" x14ac:dyDescent="0.2">
      <c r="B559" s="1"/>
      <c r="F559" s="1"/>
    </row>
    <row r="560" spans="2:6" x14ac:dyDescent="0.2">
      <c r="B560" s="1"/>
      <c r="F560" s="1"/>
    </row>
    <row r="561" spans="2:6" x14ac:dyDescent="0.2">
      <c r="B561" s="1"/>
      <c r="F561" s="1"/>
    </row>
    <row r="562" spans="2:6" x14ac:dyDescent="0.2">
      <c r="B562" s="1"/>
      <c r="F562" s="1"/>
    </row>
    <row r="563" spans="2:6" x14ac:dyDescent="0.2">
      <c r="B563" s="1"/>
      <c r="F563" s="1"/>
    </row>
    <row r="564" spans="2:6" x14ac:dyDescent="0.2">
      <c r="B564" s="1"/>
      <c r="F564" s="1"/>
    </row>
    <row r="565" spans="2:6" x14ac:dyDescent="0.2">
      <c r="B565" s="1"/>
      <c r="F565" s="1"/>
    </row>
    <row r="566" spans="2:6" x14ac:dyDescent="0.2">
      <c r="B566" s="1"/>
      <c r="F566" s="1"/>
    </row>
    <row r="567" spans="2:6" x14ac:dyDescent="0.2">
      <c r="B567" s="1"/>
      <c r="F567" s="1"/>
    </row>
    <row r="568" spans="2:6" x14ac:dyDescent="0.2">
      <c r="B568" s="1"/>
      <c r="F568" s="1"/>
    </row>
    <row r="569" spans="2:6" x14ac:dyDescent="0.2">
      <c r="B569" s="1"/>
      <c r="F569" s="1"/>
    </row>
    <row r="570" spans="2:6" x14ac:dyDescent="0.2">
      <c r="B570" s="1"/>
      <c r="F570" s="1"/>
    </row>
    <row r="571" spans="2:6" x14ac:dyDescent="0.2">
      <c r="B571" s="1"/>
      <c r="F571" s="1"/>
    </row>
    <row r="572" spans="2:6" x14ac:dyDescent="0.2">
      <c r="B572" s="1"/>
      <c r="F572" s="1"/>
    </row>
    <row r="573" spans="2:6" x14ac:dyDescent="0.2">
      <c r="B573" s="1"/>
      <c r="F573" s="1"/>
    </row>
    <row r="574" spans="2:6" x14ac:dyDescent="0.2">
      <c r="B574" s="1"/>
      <c r="F574" s="1"/>
    </row>
    <row r="575" spans="2:6" x14ac:dyDescent="0.2">
      <c r="B575" s="1"/>
      <c r="F575" s="1"/>
    </row>
    <row r="576" spans="2:6" x14ac:dyDescent="0.2">
      <c r="B576" s="1"/>
      <c r="F576" s="1"/>
    </row>
    <row r="577" spans="2:6" x14ac:dyDescent="0.2">
      <c r="B577" s="1"/>
      <c r="F577" s="1"/>
    </row>
    <row r="578" spans="2:6" x14ac:dyDescent="0.2">
      <c r="B578" s="1"/>
      <c r="F578" s="1"/>
    </row>
    <row r="579" spans="2:6" x14ac:dyDescent="0.2">
      <c r="B579" s="1"/>
      <c r="F579" s="1"/>
    </row>
    <row r="580" spans="2:6" x14ac:dyDescent="0.2">
      <c r="B580" s="1"/>
      <c r="F580" s="1"/>
    </row>
    <row r="581" spans="2:6" x14ac:dyDescent="0.2">
      <c r="B581" s="1"/>
      <c r="F581" s="1"/>
    </row>
    <row r="582" spans="2:6" x14ac:dyDescent="0.2">
      <c r="B582" s="1"/>
      <c r="F582" s="1"/>
    </row>
    <row r="583" spans="2:6" x14ac:dyDescent="0.2">
      <c r="B583" s="1"/>
      <c r="F583" s="1"/>
    </row>
    <row r="584" spans="2:6" x14ac:dyDescent="0.2">
      <c r="B584" s="1"/>
      <c r="F584" s="1"/>
    </row>
    <row r="585" spans="2:6" x14ac:dyDescent="0.2">
      <c r="B585" s="1"/>
      <c r="F585" s="1"/>
    </row>
    <row r="586" spans="2:6" x14ac:dyDescent="0.2">
      <c r="B586" s="1"/>
      <c r="F586" s="1"/>
    </row>
    <row r="587" spans="2:6" x14ac:dyDescent="0.2">
      <c r="B587" s="1"/>
      <c r="F587" s="1"/>
    </row>
    <row r="588" spans="2:6" x14ac:dyDescent="0.2">
      <c r="B588" s="1"/>
      <c r="F588" s="1"/>
    </row>
    <row r="589" spans="2:6" x14ac:dyDescent="0.2">
      <c r="B589" s="1"/>
      <c r="F589" s="1"/>
    </row>
    <row r="590" spans="2:6" x14ac:dyDescent="0.2">
      <c r="B590" s="1"/>
      <c r="F590" s="1"/>
    </row>
    <row r="591" spans="2:6" x14ac:dyDescent="0.2">
      <c r="B591" s="1"/>
      <c r="F591" s="1"/>
    </row>
    <row r="592" spans="2:6" x14ac:dyDescent="0.2">
      <c r="B592" s="1"/>
      <c r="F592" s="1"/>
    </row>
    <row r="593" spans="2:6" x14ac:dyDescent="0.2">
      <c r="B593" s="1"/>
      <c r="F593" s="1"/>
    </row>
    <row r="594" spans="2:6" x14ac:dyDescent="0.2">
      <c r="B594" s="1"/>
      <c r="F594" s="1"/>
    </row>
    <row r="595" spans="2:6" x14ac:dyDescent="0.2">
      <c r="B595" s="1"/>
      <c r="F595" s="1"/>
    </row>
    <row r="596" spans="2:6" x14ac:dyDescent="0.2">
      <c r="B596" s="1"/>
      <c r="F596" s="1"/>
    </row>
    <row r="597" spans="2:6" x14ac:dyDescent="0.2">
      <c r="B597" s="1"/>
      <c r="F597" s="1"/>
    </row>
    <row r="598" spans="2:6" x14ac:dyDescent="0.2">
      <c r="B598" s="1"/>
      <c r="F598" s="1"/>
    </row>
    <row r="599" spans="2:6" x14ac:dyDescent="0.2">
      <c r="B599" s="1"/>
      <c r="F599" s="1"/>
    </row>
    <row r="600" spans="2:6" x14ac:dyDescent="0.2">
      <c r="B600" s="1"/>
      <c r="F600" s="1"/>
    </row>
    <row r="601" spans="2:6" x14ac:dyDescent="0.2">
      <c r="B601" s="1"/>
      <c r="F601" s="1"/>
    </row>
    <row r="602" spans="2:6" x14ac:dyDescent="0.2">
      <c r="B602" s="1"/>
      <c r="F602" s="1"/>
    </row>
    <row r="603" spans="2:6" x14ac:dyDescent="0.2">
      <c r="B603" s="1"/>
      <c r="F603" s="1"/>
    </row>
    <row r="604" spans="2:6" x14ac:dyDescent="0.2">
      <c r="B604" s="1"/>
      <c r="F604" s="1"/>
    </row>
    <row r="605" spans="2:6" x14ac:dyDescent="0.2">
      <c r="B605" s="1"/>
      <c r="F605" s="1"/>
    </row>
    <row r="606" spans="2:6" x14ac:dyDescent="0.2">
      <c r="B606" s="1"/>
      <c r="F606" s="1"/>
    </row>
    <row r="607" spans="2:6" x14ac:dyDescent="0.2">
      <c r="B607" s="1"/>
      <c r="F607" s="1"/>
    </row>
    <row r="608" spans="2:6" x14ac:dyDescent="0.2">
      <c r="B608" s="1"/>
      <c r="F608" s="1"/>
    </row>
    <row r="609" spans="2:6" x14ac:dyDescent="0.2">
      <c r="B609" s="1"/>
      <c r="F609" s="1"/>
    </row>
    <row r="610" spans="2:6" x14ac:dyDescent="0.2">
      <c r="B610" s="1"/>
      <c r="F610" s="1"/>
    </row>
    <row r="611" spans="2:6" x14ac:dyDescent="0.2">
      <c r="B611" s="1"/>
      <c r="F611" s="1"/>
    </row>
    <row r="612" spans="2:6" x14ac:dyDescent="0.2">
      <c r="B612" s="1"/>
      <c r="F612" s="1"/>
    </row>
    <row r="613" spans="2:6" x14ac:dyDescent="0.2">
      <c r="B613" s="1"/>
      <c r="F613" s="1"/>
    </row>
    <row r="614" spans="2:6" x14ac:dyDescent="0.2">
      <c r="B614" s="1"/>
      <c r="F614" s="1"/>
    </row>
    <row r="615" spans="2:6" x14ac:dyDescent="0.2">
      <c r="B615" s="1"/>
      <c r="F615" s="1"/>
    </row>
    <row r="616" spans="2:6" x14ac:dyDescent="0.2">
      <c r="B616" s="1"/>
      <c r="F616" s="1"/>
    </row>
    <row r="617" spans="2:6" x14ac:dyDescent="0.2">
      <c r="B617" s="1"/>
      <c r="F617" s="1"/>
    </row>
    <row r="618" spans="2:6" x14ac:dyDescent="0.2">
      <c r="B618" s="1"/>
      <c r="F618" s="1"/>
    </row>
    <row r="619" spans="2:6" x14ac:dyDescent="0.2">
      <c r="B619" s="1"/>
      <c r="F619" s="1"/>
    </row>
    <row r="620" spans="2:6" x14ac:dyDescent="0.2">
      <c r="B620" s="1"/>
      <c r="F620" s="1"/>
    </row>
    <row r="621" spans="2:6" x14ac:dyDescent="0.2">
      <c r="B621" s="1"/>
      <c r="F621" s="1"/>
    </row>
    <row r="622" spans="2:6" x14ac:dyDescent="0.2">
      <c r="B622" s="1"/>
      <c r="F622" s="1"/>
    </row>
    <row r="623" spans="2:6" x14ac:dyDescent="0.2">
      <c r="B623" s="1"/>
      <c r="F623" s="1"/>
    </row>
    <row r="624" spans="2:6" x14ac:dyDescent="0.2">
      <c r="B624" s="1"/>
      <c r="F624" s="1"/>
    </row>
    <row r="625" spans="2:6" x14ac:dyDescent="0.2">
      <c r="B625" s="1"/>
      <c r="F625" s="1"/>
    </row>
    <row r="626" spans="2:6" x14ac:dyDescent="0.2">
      <c r="B626" s="1"/>
      <c r="F626" s="1"/>
    </row>
    <row r="627" spans="2:6" x14ac:dyDescent="0.2">
      <c r="B627" s="1"/>
      <c r="F627" s="1"/>
    </row>
    <row r="628" spans="2:6" x14ac:dyDescent="0.2">
      <c r="B628" s="1"/>
      <c r="F628" s="1"/>
    </row>
    <row r="629" spans="2:6" x14ac:dyDescent="0.2">
      <c r="B629" s="1"/>
      <c r="F629" s="1"/>
    </row>
    <row r="630" spans="2:6" x14ac:dyDescent="0.2">
      <c r="B630" s="1"/>
      <c r="F630" s="1"/>
    </row>
    <row r="631" spans="2:6" x14ac:dyDescent="0.2">
      <c r="B631" s="1"/>
      <c r="F631" s="1"/>
    </row>
    <row r="632" spans="2:6" x14ac:dyDescent="0.2">
      <c r="B632" s="1"/>
      <c r="F632" s="1"/>
    </row>
    <row r="633" spans="2:6" x14ac:dyDescent="0.2">
      <c r="B633" s="1"/>
      <c r="F633" s="1"/>
    </row>
    <row r="634" spans="2:6" x14ac:dyDescent="0.2">
      <c r="B634" s="1"/>
      <c r="F634" s="1"/>
    </row>
    <row r="635" spans="2:6" x14ac:dyDescent="0.2">
      <c r="B635" s="1"/>
      <c r="F635" s="1"/>
    </row>
    <row r="636" spans="2:6" x14ac:dyDescent="0.2">
      <c r="B636" s="1"/>
      <c r="F636" s="1"/>
    </row>
    <row r="637" spans="2:6" x14ac:dyDescent="0.2">
      <c r="B637" s="1"/>
      <c r="F637" s="1"/>
    </row>
    <row r="638" spans="2:6" x14ac:dyDescent="0.2">
      <c r="B638" s="1"/>
      <c r="F638" s="1"/>
    </row>
    <row r="639" spans="2:6" x14ac:dyDescent="0.2">
      <c r="B639" s="1"/>
      <c r="F639" s="1"/>
    </row>
    <row r="640" spans="2:6" x14ac:dyDescent="0.2">
      <c r="B640" s="1"/>
      <c r="F640" s="1"/>
    </row>
    <row r="641" spans="2:6" x14ac:dyDescent="0.2">
      <c r="B641" s="1"/>
      <c r="F641" s="1"/>
    </row>
    <row r="642" spans="2:6" x14ac:dyDescent="0.2">
      <c r="B642" s="1"/>
      <c r="F642" s="1"/>
    </row>
    <row r="643" spans="2:6" x14ac:dyDescent="0.2">
      <c r="B643" s="1"/>
      <c r="F643" s="1"/>
    </row>
    <row r="644" spans="2:6" x14ac:dyDescent="0.2">
      <c r="B644" s="1"/>
      <c r="F644" s="1"/>
    </row>
    <row r="645" spans="2:6" x14ac:dyDescent="0.2">
      <c r="B645" s="1"/>
      <c r="F645" s="1"/>
    </row>
    <row r="646" spans="2:6" x14ac:dyDescent="0.2">
      <c r="B646" s="1"/>
      <c r="F646" s="1"/>
    </row>
    <row r="647" spans="2:6" x14ac:dyDescent="0.2">
      <c r="B647" s="1"/>
      <c r="F647" s="1"/>
    </row>
    <row r="648" spans="2:6" x14ac:dyDescent="0.2">
      <c r="B648" s="1"/>
      <c r="F648" s="1"/>
    </row>
    <row r="649" spans="2:6" x14ac:dyDescent="0.2">
      <c r="B649" s="1"/>
      <c r="F649" s="1"/>
    </row>
    <row r="650" spans="2:6" x14ac:dyDescent="0.2">
      <c r="B650" s="1"/>
      <c r="F650" s="1"/>
    </row>
    <row r="651" spans="2:6" x14ac:dyDescent="0.2">
      <c r="B651" s="1"/>
      <c r="F651" s="1"/>
    </row>
    <row r="652" spans="2:6" x14ac:dyDescent="0.2">
      <c r="B652" s="1"/>
      <c r="F652" s="1"/>
    </row>
    <row r="653" spans="2:6" x14ac:dyDescent="0.2">
      <c r="B653" s="1"/>
      <c r="F653" s="1"/>
    </row>
    <row r="654" spans="2:6" x14ac:dyDescent="0.2">
      <c r="B654" s="1"/>
      <c r="F654" s="1"/>
    </row>
    <row r="655" spans="2:6" x14ac:dyDescent="0.2">
      <c r="B655" s="1"/>
      <c r="F655" s="1"/>
    </row>
    <row r="656" spans="2:6" x14ac:dyDescent="0.2">
      <c r="B656" s="1"/>
      <c r="F656" s="1"/>
    </row>
    <row r="657" spans="2:6" x14ac:dyDescent="0.2">
      <c r="B657" s="1"/>
      <c r="F657" s="1"/>
    </row>
    <row r="658" spans="2:6" x14ac:dyDescent="0.2">
      <c r="B658" s="1"/>
      <c r="F658" s="1"/>
    </row>
    <row r="659" spans="2:6" x14ac:dyDescent="0.2">
      <c r="B659" s="1"/>
      <c r="F659" s="1"/>
    </row>
    <row r="660" spans="2:6" x14ac:dyDescent="0.2">
      <c r="B660" s="1"/>
      <c r="F660" s="1"/>
    </row>
    <row r="661" spans="2:6" x14ac:dyDescent="0.2">
      <c r="B661" s="1"/>
      <c r="F661" s="1"/>
    </row>
    <row r="662" spans="2:6" x14ac:dyDescent="0.2">
      <c r="B662" s="1"/>
      <c r="F662" s="1"/>
    </row>
    <row r="663" spans="2:6" x14ac:dyDescent="0.2">
      <c r="B663" s="1"/>
      <c r="F663" s="1"/>
    </row>
    <row r="664" spans="2:6" x14ac:dyDescent="0.2">
      <c r="B664" s="1"/>
      <c r="F664" s="1"/>
    </row>
    <row r="665" spans="2:6" x14ac:dyDescent="0.2">
      <c r="B665" s="1"/>
      <c r="F665" s="1"/>
    </row>
    <row r="666" spans="2:6" x14ac:dyDescent="0.2">
      <c r="B666" s="1"/>
      <c r="F666" s="1"/>
    </row>
    <row r="667" spans="2:6" x14ac:dyDescent="0.2">
      <c r="B667" s="1"/>
      <c r="F667" s="1"/>
    </row>
    <row r="668" spans="2:6" x14ac:dyDescent="0.2">
      <c r="B668" s="1"/>
      <c r="F668" s="1"/>
    </row>
    <row r="669" spans="2:6" x14ac:dyDescent="0.2">
      <c r="B669" s="1"/>
      <c r="F669" s="1"/>
    </row>
    <row r="670" spans="2:6" x14ac:dyDescent="0.2">
      <c r="B670" s="1"/>
      <c r="F670" s="1"/>
    </row>
    <row r="671" spans="2:6" x14ac:dyDescent="0.2">
      <c r="B671" s="1"/>
      <c r="F671" s="1"/>
    </row>
    <row r="672" spans="2:6" x14ac:dyDescent="0.2">
      <c r="B672" s="1"/>
      <c r="F672" s="1"/>
    </row>
    <row r="673" spans="2:6" x14ac:dyDescent="0.2">
      <c r="B673" s="1"/>
      <c r="F673" s="1"/>
    </row>
    <row r="674" spans="2:6" x14ac:dyDescent="0.2">
      <c r="B674" s="1"/>
      <c r="F674" s="1"/>
    </row>
    <row r="675" spans="2:6" x14ac:dyDescent="0.2">
      <c r="B675" s="1"/>
      <c r="F675" s="1"/>
    </row>
    <row r="676" spans="2:6" x14ac:dyDescent="0.2">
      <c r="B676" s="1"/>
      <c r="F676" s="1"/>
    </row>
    <row r="677" spans="2:6" x14ac:dyDescent="0.2">
      <c r="B677" s="1"/>
      <c r="F677" s="1"/>
    </row>
    <row r="678" spans="2:6" x14ac:dyDescent="0.2">
      <c r="B678" s="1"/>
      <c r="F678" s="1"/>
    </row>
    <row r="679" spans="2:6" x14ac:dyDescent="0.2">
      <c r="B679" s="1"/>
      <c r="F679" s="1"/>
    </row>
    <row r="680" spans="2:6" x14ac:dyDescent="0.2">
      <c r="B680" s="1"/>
      <c r="F680" s="1"/>
    </row>
    <row r="681" spans="2:6" x14ac:dyDescent="0.2">
      <c r="B681" s="1"/>
      <c r="F681" s="1"/>
    </row>
    <row r="682" spans="2:6" x14ac:dyDescent="0.2">
      <c r="B682" s="1"/>
      <c r="F682" s="1"/>
    </row>
    <row r="683" spans="2:6" x14ac:dyDescent="0.2">
      <c r="B683" s="1"/>
      <c r="F683" s="1"/>
    </row>
    <row r="684" spans="2:6" x14ac:dyDescent="0.2">
      <c r="B684" s="1"/>
      <c r="F684" s="1"/>
    </row>
    <row r="685" spans="2:6" x14ac:dyDescent="0.2">
      <c r="B685" s="1"/>
      <c r="F685" s="1"/>
    </row>
    <row r="686" spans="2:6" x14ac:dyDescent="0.2">
      <c r="B686" s="1"/>
      <c r="F686" s="1"/>
    </row>
    <row r="687" spans="2:6" x14ac:dyDescent="0.2">
      <c r="B687" s="1"/>
      <c r="F687" s="1"/>
    </row>
    <row r="688" spans="2:6" x14ac:dyDescent="0.2">
      <c r="B688" s="1"/>
      <c r="F688" s="1"/>
    </row>
    <row r="689" spans="2:6" x14ac:dyDescent="0.2">
      <c r="B689" s="1"/>
      <c r="F689" s="1"/>
    </row>
    <row r="690" spans="2:6" x14ac:dyDescent="0.2">
      <c r="B690" s="1"/>
      <c r="F690" s="1"/>
    </row>
    <row r="691" spans="2:6" x14ac:dyDescent="0.2">
      <c r="B691" s="1"/>
      <c r="F691" s="1"/>
    </row>
    <row r="692" spans="2:6" x14ac:dyDescent="0.2">
      <c r="B692" s="1"/>
      <c r="F692" s="1"/>
    </row>
    <row r="693" spans="2:6" x14ac:dyDescent="0.2">
      <c r="B693" s="1"/>
      <c r="F693" s="1"/>
    </row>
    <row r="694" spans="2:6" x14ac:dyDescent="0.2">
      <c r="B694" s="1"/>
      <c r="F694" s="1"/>
    </row>
    <row r="695" spans="2:6" x14ac:dyDescent="0.2">
      <c r="B695" s="1"/>
      <c r="F695" s="1"/>
    </row>
    <row r="696" spans="2:6" x14ac:dyDescent="0.2">
      <c r="B696" s="1"/>
      <c r="F696" s="1"/>
    </row>
    <row r="697" spans="2:6" x14ac:dyDescent="0.2">
      <c r="B697" s="1"/>
      <c r="F697" s="1"/>
    </row>
    <row r="698" spans="2:6" x14ac:dyDescent="0.2">
      <c r="B698" s="1"/>
      <c r="F698" s="1"/>
    </row>
    <row r="699" spans="2:6" x14ac:dyDescent="0.2">
      <c r="B699" s="1"/>
      <c r="F699" s="1"/>
    </row>
    <row r="700" spans="2:6" x14ac:dyDescent="0.2">
      <c r="B700" s="1"/>
      <c r="F700" s="1"/>
    </row>
    <row r="701" spans="2:6" x14ac:dyDescent="0.2">
      <c r="B701" s="1"/>
      <c r="F701" s="1"/>
    </row>
    <row r="702" spans="2:6" x14ac:dyDescent="0.2">
      <c r="B702" s="1"/>
      <c r="F702" s="1"/>
    </row>
    <row r="703" spans="2:6" x14ac:dyDescent="0.2">
      <c r="B703" s="1"/>
      <c r="F703" s="1"/>
    </row>
    <row r="704" spans="2:6" x14ac:dyDescent="0.2">
      <c r="B704" s="1"/>
      <c r="F704" s="1"/>
    </row>
    <row r="705" spans="2:6" x14ac:dyDescent="0.2">
      <c r="B705" s="1"/>
      <c r="F705" s="1"/>
    </row>
    <row r="706" spans="2:6" x14ac:dyDescent="0.2">
      <c r="B706" s="1"/>
      <c r="F706" s="1"/>
    </row>
    <row r="707" spans="2:6" x14ac:dyDescent="0.2">
      <c r="B707" s="1"/>
      <c r="F707" s="1"/>
    </row>
    <row r="708" spans="2:6" x14ac:dyDescent="0.2">
      <c r="B708" s="1"/>
      <c r="F708" s="1"/>
    </row>
    <row r="709" spans="2:6" x14ac:dyDescent="0.2">
      <c r="B709" s="1"/>
      <c r="F709" s="1"/>
    </row>
    <row r="710" spans="2:6" x14ac:dyDescent="0.2">
      <c r="B710" s="1"/>
      <c r="F710" s="1"/>
    </row>
    <row r="711" spans="2:6" x14ac:dyDescent="0.2">
      <c r="B711" s="1"/>
      <c r="F711" s="1"/>
    </row>
    <row r="712" spans="2:6" x14ac:dyDescent="0.2">
      <c r="B712" s="1"/>
      <c r="F712" s="1"/>
    </row>
    <row r="713" spans="2:6" x14ac:dyDescent="0.2">
      <c r="B713" s="1"/>
      <c r="F713" s="1"/>
    </row>
    <row r="714" spans="2:6" x14ac:dyDescent="0.2">
      <c r="B714" s="1"/>
      <c r="F714" s="1"/>
    </row>
    <row r="715" spans="2:6" x14ac:dyDescent="0.2">
      <c r="B715" s="1"/>
      <c r="F715" s="1"/>
    </row>
    <row r="716" spans="2:6" x14ac:dyDescent="0.2">
      <c r="B716" s="1"/>
      <c r="F716" s="1"/>
    </row>
    <row r="717" spans="2:6" x14ac:dyDescent="0.2">
      <c r="B717" s="1"/>
      <c r="F717" s="1"/>
    </row>
    <row r="718" spans="2:6" x14ac:dyDescent="0.2">
      <c r="B718" s="1"/>
      <c r="F718" s="1"/>
    </row>
    <row r="719" spans="2:6" x14ac:dyDescent="0.2">
      <c r="B719" s="1"/>
      <c r="F719" s="1"/>
    </row>
    <row r="720" spans="2:6" x14ac:dyDescent="0.2">
      <c r="B720" s="1"/>
      <c r="F720" s="1"/>
    </row>
    <row r="721" spans="2:6" x14ac:dyDescent="0.2">
      <c r="B721" s="1"/>
      <c r="F721" s="1"/>
    </row>
    <row r="722" spans="2:6" x14ac:dyDescent="0.2">
      <c r="B722" s="1"/>
      <c r="F722" s="1"/>
    </row>
    <row r="723" spans="2:6" x14ac:dyDescent="0.2">
      <c r="B723" s="1"/>
      <c r="F723" s="1"/>
    </row>
    <row r="724" spans="2:6" x14ac:dyDescent="0.2">
      <c r="B724" s="1"/>
      <c r="F724" s="1"/>
    </row>
    <row r="725" spans="2:6" x14ac:dyDescent="0.2">
      <c r="B725" s="1"/>
      <c r="F725" s="1"/>
    </row>
    <row r="726" spans="2:6" x14ac:dyDescent="0.2">
      <c r="B726" s="1"/>
      <c r="F726" s="1"/>
    </row>
    <row r="727" spans="2:6" x14ac:dyDescent="0.2">
      <c r="B727" s="1"/>
      <c r="F727" s="1"/>
    </row>
    <row r="728" spans="2:6" x14ac:dyDescent="0.2">
      <c r="B728" s="1"/>
      <c r="F728" s="1"/>
    </row>
    <row r="729" spans="2:6" x14ac:dyDescent="0.2">
      <c r="B729" s="1"/>
      <c r="F729" s="1"/>
    </row>
    <row r="730" spans="2:6" x14ac:dyDescent="0.2">
      <c r="B730" s="1"/>
      <c r="F730" s="1"/>
    </row>
    <row r="731" spans="2:6" x14ac:dyDescent="0.2">
      <c r="B731" s="1"/>
      <c r="F731" s="1"/>
    </row>
    <row r="732" spans="2:6" x14ac:dyDescent="0.2">
      <c r="B732" s="1"/>
      <c r="F732" s="1"/>
    </row>
    <row r="733" spans="2:6" x14ac:dyDescent="0.2">
      <c r="B733" s="1"/>
      <c r="F733" s="1"/>
    </row>
    <row r="734" spans="2:6" x14ac:dyDescent="0.2">
      <c r="B734" s="1"/>
      <c r="F734" s="1"/>
    </row>
    <row r="735" spans="2:6" x14ac:dyDescent="0.2">
      <c r="B735" s="1"/>
      <c r="F735" s="1"/>
    </row>
    <row r="736" spans="2:6" x14ac:dyDescent="0.2">
      <c r="B736" s="1"/>
      <c r="F736" s="1"/>
    </row>
    <row r="737" spans="2:6" x14ac:dyDescent="0.2">
      <c r="B737" s="1"/>
      <c r="F737" s="1"/>
    </row>
    <row r="738" spans="2:6" x14ac:dyDescent="0.2">
      <c r="B738" s="1"/>
      <c r="F738" s="1"/>
    </row>
    <row r="739" spans="2:6" x14ac:dyDescent="0.2">
      <c r="B739" s="1"/>
      <c r="F739" s="1"/>
    </row>
    <row r="740" spans="2:6" x14ac:dyDescent="0.2">
      <c r="B740" s="1"/>
      <c r="F740" s="1"/>
    </row>
    <row r="741" spans="2:6" x14ac:dyDescent="0.2">
      <c r="B741" s="1"/>
      <c r="F741" s="1"/>
    </row>
    <row r="742" spans="2:6" x14ac:dyDescent="0.2">
      <c r="B742" s="1"/>
      <c r="F742" s="1"/>
    </row>
    <row r="743" spans="2:6" x14ac:dyDescent="0.2">
      <c r="B743" s="1"/>
      <c r="F743" s="1"/>
    </row>
    <row r="744" spans="2:6" x14ac:dyDescent="0.2">
      <c r="B744" s="1"/>
      <c r="F744" s="1"/>
    </row>
    <row r="745" spans="2:6" x14ac:dyDescent="0.2">
      <c r="B745" s="1"/>
      <c r="F745" s="1"/>
    </row>
    <row r="746" spans="2:6" x14ac:dyDescent="0.2">
      <c r="B746" s="1"/>
      <c r="F746" s="1"/>
    </row>
    <row r="747" spans="2:6" x14ac:dyDescent="0.2">
      <c r="B747" s="1"/>
      <c r="F747" s="1"/>
    </row>
    <row r="748" spans="2:6" x14ac:dyDescent="0.2">
      <c r="B748" s="1"/>
      <c r="F748" s="1"/>
    </row>
    <row r="749" spans="2:6" x14ac:dyDescent="0.2">
      <c r="B749" s="1"/>
      <c r="F749" s="1"/>
    </row>
    <row r="750" spans="2:6" x14ac:dyDescent="0.2">
      <c r="B750" s="1"/>
      <c r="F750" s="1"/>
    </row>
    <row r="751" spans="2:6" x14ac:dyDescent="0.2">
      <c r="B751" s="1"/>
      <c r="F751" s="1"/>
    </row>
    <row r="752" spans="2:6" x14ac:dyDescent="0.2">
      <c r="B752" s="1"/>
      <c r="F752" s="1"/>
    </row>
    <row r="753" spans="2:6" x14ac:dyDescent="0.2">
      <c r="B753" s="1"/>
      <c r="F753" s="1"/>
    </row>
    <row r="754" spans="2:6" x14ac:dyDescent="0.2">
      <c r="B754" s="1"/>
      <c r="F754" s="1"/>
    </row>
    <row r="755" spans="2:6" x14ac:dyDescent="0.2">
      <c r="B755" s="1"/>
      <c r="F755" s="1"/>
    </row>
    <row r="756" spans="2:6" x14ac:dyDescent="0.2">
      <c r="B756" s="1"/>
      <c r="F756" s="1"/>
    </row>
    <row r="757" spans="2:6" x14ac:dyDescent="0.2">
      <c r="B757" s="1"/>
      <c r="F757" s="1"/>
    </row>
    <row r="758" spans="2:6" x14ac:dyDescent="0.2">
      <c r="B758" s="1"/>
      <c r="F758" s="1"/>
    </row>
    <row r="759" spans="2:6" x14ac:dyDescent="0.2">
      <c r="B759" s="1"/>
      <c r="F759" s="1"/>
    </row>
    <row r="760" spans="2:6" x14ac:dyDescent="0.2">
      <c r="B760" s="1"/>
      <c r="F760" s="1"/>
    </row>
    <row r="761" spans="2:6" x14ac:dyDescent="0.2">
      <c r="B761" s="1"/>
      <c r="F761" s="1"/>
    </row>
    <row r="762" spans="2:6" x14ac:dyDescent="0.2">
      <c r="B762" s="1"/>
      <c r="F762" s="1"/>
    </row>
    <row r="763" spans="2:6" x14ac:dyDescent="0.2">
      <c r="B763" s="1"/>
      <c r="F763" s="1"/>
    </row>
    <row r="764" spans="2:6" x14ac:dyDescent="0.2">
      <c r="B764" s="1"/>
      <c r="F764" s="1"/>
    </row>
    <row r="765" spans="2:6" x14ac:dyDescent="0.2">
      <c r="B765" s="1"/>
      <c r="F765" s="1"/>
    </row>
    <row r="766" spans="2:6" x14ac:dyDescent="0.2">
      <c r="B766" s="1"/>
      <c r="F766" s="1"/>
    </row>
    <row r="767" spans="2:6" x14ac:dyDescent="0.2">
      <c r="B767" s="1"/>
      <c r="F767" s="1"/>
    </row>
    <row r="768" spans="2:6" x14ac:dyDescent="0.2">
      <c r="B768" s="1"/>
      <c r="F768" s="1"/>
    </row>
    <row r="769" spans="2:6" x14ac:dyDescent="0.2">
      <c r="B769" s="1"/>
      <c r="F769" s="1"/>
    </row>
    <row r="770" spans="2:6" x14ac:dyDescent="0.2">
      <c r="B770" s="1"/>
      <c r="F770" s="1"/>
    </row>
    <row r="771" spans="2:6" x14ac:dyDescent="0.2">
      <c r="B771" s="1"/>
      <c r="F771" s="1"/>
    </row>
    <row r="772" spans="2:6" x14ac:dyDescent="0.2">
      <c r="B772" s="1"/>
      <c r="F772" s="1"/>
    </row>
    <row r="773" spans="2:6" x14ac:dyDescent="0.2">
      <c r="B773" s="1"/>
      <c r="F773" s="1"/>
    </row>
    <row r="774" spans="2:6" x14ac:dyDescent="0.2">
      <c r="B774" s="1"/>
      <c r="F774" s="1"/>
    </row>
    <row r="775" spans="2:6" x14ac:dyDescent="0.2">
      <c r="B775" s="1"/>
      <c r="F775" s="1"/>
    </row>
    <row r="776" spans="2:6" x14ac:dyDescent="0.2">
      <c r="B776" s="1"/>
      <c r="F776" s="1"/>
    </row>
    <row r="777" spans="2:6" x14ac:dyDescent="0.2">
      <c r="B777" s="1"/>
      <c r="F777" s="1"/>
    </row>
    <row r="778" spans="2:6" x14ac:dyDescent="0.2">
      <c r="B778" s="1"/>
      <c r="F778" s="1"/>
    </row>
    <row r="779" spans="2:6" x14ac:dyDescent="0.2">
      <c r="B779" s="1"/>
      <c r="F779" s="1"/>
    </row>
    <row r="780" spans="2:6" x14ac:dyDescent="0.2">
      <c r="B780" s="1"/>
      <c r="F780" s="1"/>
    </row>
    <row r="781" spans="2:6" x14ac:dyDescent="0.2">
      <c r="B781" s="1"/>
      <c r="F781" s="1"/>
    </row>
    <row r="782" spans="2:6" x14ac:dyDescent="0.2">
      <c r="B782" s="1"/>
      <c r="F782" s="1"/>
    </row>
    <row r="783" spans="2:6" x14ac:dyDescent="0.2">
      <c r="B783" s="1"/>
      <c r="F783" s="1"/>
    </row>
    <row r="784" spans="2:6" x14ac:dyDescent="0.2">
      <c r="B784" s="1"/>
      <c r="F784" s="1"/>
    </row>
    <row r="785" spans="2:6" x14ac:dyDescent="0.2">
      <c r="B785" s="1"/>
      <c r="F785" s="1"/>
    </row>
    <row r="786" spans="2:6" x14ac:dyDescent="0.2">
      <c r="B786" s="1"/>
      <c r="F786" s="1"/>
    </row>
    <row r="787" spans="2:6" x14ac:dyDescent="0.2">
      <c r="B787" s="1"/>
      <c r="F787" s="1"/>
    </row>
    <row r="788" spans="2:6" x14ac:dyDescent="0.2">
      <c r="B788" s="1"/>
      <c r="F788" s="1"/>
    </row>
    <row r="789" spans="2:6" x14ac:dyDescent="0.2">
      <c r="B789" s="1"/>
      <c r="F789" s="1"/>
    </row>
    <row r="790" spans="2:6" x14ac:dyDescent="0.2">
      <c r="B790" s="1"/>
      <c r="F790" s="1"/>
    </row>
    <row r="791" spans="2:6" x14ac:dyDescent="0.2">
      <c r="B791" s="1"/>
      <c r="F791" s="1"/>
    </row>
    <row r="792" spans="2:6" x14ac:dyDescent="0.2">
      <c r="B792" s="1"/>
      <c r="F792" s="1"/>
    </row>
  </sheetData>
  <sortState xmlns:xlrd2="http://schemas.microsoft.com/office/spreadsheetml/2017/richdata2" ref="A2:F806">
    <sortCondition ref="F2:F80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45ECF-5004-8E47-A159-4CB700ED8F69}">
  <dimension ref="A1:J487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20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141</v>
      </c>
      <c r="B2" s="1">
        <v>1.7319624017559901E-57</v>
      </c>
      <c r="C2">
        <v>-0.94585308115984101</v>
      </c>
      <c r="D2">
        <v>0.189</v>
      </c>
      <c r="E2">
        <v>0.59199999999999997</v>
      </c>
      <c r="F2" s="1">
        <v>6.7986452118529697E-53</v>
      </c>
      <c r="I2" t="s">
        <v>1197</v>
      </c>
      <c r="J2">
        <f>COUNTIF(C$2:C$10000,"&gt;0")</f>
        <v>165</v>
      </c>
    </row>
    <row r="3" spans="1:10" x14ac:dyDescent="0.2">
      <c r="A3" s="5" t="s">
        <v>455</v>
      </c>
      <c r="B3" s="1">
        <v>1.31568016926367E-53</v>
      </c>
      <c r="C3">
        <v>1.09324219901292</v>
      </c>
      <c r="D3">
        <v>0.27100000000000002</v>
      </c>
      <c r="E3">
        <v>0</v>
      </c>
      <c r="F3" s="1">
        <v>5.1645709364276003E-49</v>
      </c>
      <c r="I3" t="s">
        <v>1198</v>
      </c>
      <c r="J3">
        <f>COUNTIF(C$2:C$10000,"&lt;=0.")</f>
        <v>321</v>
      </c>
    </row>
    <row r="4" spans="1:10" x14ac:dyDescent="0.2">
      <c r="A4" s="5" t="s">
        <v>450</v>
      </c>
      <c r="B4" s="1">
        <v>8.1407927000663199E-52</v>
      </c>
      <c r="C4">
        <v>1.0649587680002901</v>
      </c>
      <c r="D4">
        <v>0.26300000000000001</v>
      </c>
      <c r="E4">
        <v>0</v>
      </c>
      <c r="F4" s="1">
        <v>3.19558676648403E-47</v>
      </c>
      <c r="I4" t="s">
        <v>1199</v>
      </c>
      <c r="J4">
        <f>SUM(J2:J3)</f>
        <v>486</v>
      </c>
    </row>
    <row r="5" spans="1:10" x14ac:dyDescent="0.2">
      <c r="A5" s="5" t="s">
        <v>457</v>
      </c>
      <c r="B5" s="1">
        <v>8.1407927000667903E-52</v>
      </c>
      <c r="C5">
        <v>0.85356699224376698</v>
      </c>
      <c r="D5">
        <v>0.26300000000000001</v>
      </c>
      <c r="E5">
        <v>0</v>
      </c>
      <c r="F5" s="1">
        <v>3.1955867664842201E-47</v>
      </c>
    </row>
    <row r="6" spans="1:10" x14ac:dyDescent="0.2">
      <c r="A6" s="5" t="s">
        <v>394</v>
      </c>
      <c r="B6" s="1">
        <v>1.7871033281056201E-49</v>
      </c>
      <c r="C6">
        <v>1.48614815773855</v>
      </c>
      <c r="D6">
        <v>0.34399999999999997</v>
      </c>
      <c r="E6">
        <v>4.5999999999999999E-2</v>
      </c>
      <c r="F6" s="1">
        <v>7.0150954041458094E-45</v>
      </c>
    </row>
    <row r="7" spans="1:10" x14ac:dyDescent="0.2">
      <c r="A7" s="5" t="s">
        <v>640</v>
      </c>
      <c r="B7" s="1">
        <v>1.4190251258617301E-47</v>
      </c>
      <c r="C7">
        <v>-0.64512148589866503</v>
      </c>
      <c r="D7">
        <v>0.157</v>
      </c>
      <c r="E7">
        <v>0.52900000000000003</v>
      </c>
      <c r="F7" s="1">
        <v>5.5702412290576297E-43</v>
      </c>
    </row>
    <row r="8" spans="1:10" x14ac:dyDescent="0.2">
      <c r="A8" s="5" t="s">
        <v>625</v>
      </c>
      <c r="B8" s="1">
        <v>7.6400447047946401E-44</v>
      </c>
      <c r="C8">
        <v>-0.38650301365617501</v>
      </c>
      <c r="D8">
        <v>6.8000000000000005E-2</v>
      </c>
      <c r="E8">
        <v>0.378</v>
      </c>
      <c r="F8" s="1">
        <v>2.9990231484200902E-39</v>
      </c>
    </row>
    <row r="9" spans="1:10" x14ac:dyDescent="0.2">
      <c r="A9" s="5" t="s">
        <v>560</v>
      </c>
      <c r="B9" s="1">
        <v>7.8387055352827706E-43</v>
      </c>
      <c r="C9">
        <v>0.475452740246186</v>
      </c>
      <c r="D9">
        <v>0.221</v>
      </c>
      <c r="E9">
        <v>0</v>
      </c>
      <c r="F9" s="1">
        <v>3.0770054708199E-38</v>
      </c>
    </row>
    <row r="10" spans="1:10" x14ac:dyDescent="0.2">
      <c r="A10" s="5" t="s">
        <v>638</v>
      </c>
      <c r="B10" s="1">
        <v>7.8387055352827706E-43</v>
      </c>
      <c r="C10">
        <v>0.65061500068729705</v>
      </c>
      <c r="D10">
        <v>0.221</v>
      </c>
      <c r="E10">
        <v>0</v>
      </c>
      <c r="F10" s="1">
        <v>3.0770054708199E-38</v>
      </c>
    </row>
    <row r="11" spans="1:10" x14ac:dyDescent="0.2">
      <c r="A11" s="5" t="s">
        <v>11</v>
      </c>
      <c r="B11" s="1">
        <v>3.1504626655228101E-41</v>
      </c>
      <c r="C11">
        <v>0.25501742303540598</v>
      </c>
      <c r="D11">
        <v>0.52200000000000002</v>
      </c>
      <c r="E11">
        <v>0.65400000000000003</v>
      </c>
      <c r="F11" s="1">
        <v>1.23668261472433E-36</v>
      </c>
    </row>
    <row r="12" spans="1:10" x14ac:dyDescent="0.2">
      <c r="A12" s="5" t="s">
        <v>132</v>
      </c>
      <c r="B12" s="1">
        <v>3.3647533038408201E-37</v>
      </c>
      <c r="C12">
        <v>-0.49507352583383302</v>
      </c>
      <c r="D12">
        <v>0.108</v>
      </c>
      <c r="E12">
        <v>0.41</v>
      </c>
      <c r="F12" s="1">
        <v>1.3208002618896801E-32</v>
      </c>
    </row>
    <row r="13" spans="1:10" x14ac:dyDescent="0.2">
      <c r="A13" s="5" t="s">
        <v>588</v>
      </c>
      <c r="B13" s="1">
        <v>1.4606405454762601E-36</v>
      </c>
      <c r="C13">
        <v>-0.43339691162424698</v>
      </c>
      <c r="D13">
        <v>0.29499999999999998</v>
      </c>
      <c r="E13">
        <v>0.63200000000000001</v>
      </c>
      <c r="F13" s="1">
        <v>5.7335983972124996E-32</v>
      </c>
    </row>
    <row r="14" spans="1:10" x14ac:dyDescent="0.2">
      <c r="A14" s="5" t="s">
        <v>33</v>
      </c>
      <c r="B14" s="1">
        <v>1.83845457563785E-36</v>
      </c>
      <c r="C14">
        <v>0.61894809227135295</v>
      </c>
      <c r="D14">
        <v>0.82499999999999996</v>
      </c>
      <c r="E14">
        <v>0.67600000000000005</v>
      </c>
      <c r="F14" s="1">
        <v>7.2166695912088105E-32</v>
      </c>
    </row>
    <row r="15" spans="1:10" x14ac:dyDescent="0.2">
      <c r="A15" s="5" t="s">
        <v>312</v>
      </c>
      <c r="B15" s="1">
        <v>4.7054624269878701E-36</v>
      </c>
      <c r="C15">
        <v>-0.74360451098394198</v>
      </c>
      <c r="D15">
        <v>0.28799999999999998</v>
      </c>
      <c r="E15">
        <v>0.61599999999999999</v>
      </c>
      <c r="F15" s="1">
        <v>1.84708222108982E-31</v>
      </c>
    </row>
    <row r="16" spans="1:10" x14ac:dyDescent="0.2">
      <c r="A16" s="5" t="s">
        <v>624</v>
      </c>
      <c r="B16" s="1">
        <v>1.2833578896282799E-35</v>
      </c>
      <c r="C16">
        <v>-0.45997640060269601</v>
      </c>
      <c r="D16">
        <v>0.151</v>
      </c>
      <c r="E16">
        <v>0.46300000000000002</v>
      </c>
      <c r="F16" s="1">
        <v>5.0376930599468502E-31</v>
      </c>
    </row>
    <row r="17" spans="1:6" x14ac:dyDescent="0.2">
      <c r="A17" s="5" t="s">
        <v>717</v>
      </c>
      <c r="B17" s="1">
        <v>2.1199604856075901E-35</v>
      </c>
      <c r="C17">
        <v>0.65913478619272703</v>
      </c>
      <c r="D17">
        <v>0.74099999999999999</v>
      </c>
      <c r="E17">
        <v>0.59399999999999997</v>
      </c>
      <c r="F17" s="1">
        <v>8.3216928902040405E-31</v>
      </c>
    </row>
    <row r="18" spans="1:6" x14ac:dyDescent="0.2">
      <c r="A18" s="5" t="s">
        <v>459</v>
      </c>
      <c r="B18" s="1">
        <v>2.1909367547259701E-35</v>
      </c>
      <c r="C18">
        <v>0.39949019242864398</v>
      </c>
      <c r="D18">
        <v>0.184</v>
      </c>
      <c r="E18">
        <v>0</v>
      </c>
      <c r="F18" s="1">
        <v>8.6003031370013093E-31</v>
      </c>
    </row>
    <row r="19" spans="1:6" x14ac:dyDescent="0.2">
      <c r="A19" s="5" t="s">
        <v>433</v>
      </c>
      <c r="B19" s="1">
        <v>1.2155820452032E-34</v>
      </c>
      <c r="C19">
        <v>0.67527581526968505</v>
      </c>
      <c r="D19">
        <v>0.56599999999999995</v>
      </c>
      <c r="E19">
        <v>0.48299999999999998</v>
      </c>
      <c r="F19" s="1">
        <v>4.77164576024063E-30</v>
      </c>
    </row>
    <row r="20" spans="1:6" x14ac:dyDescent="0.2">
      <c r="A20" s="5" t="s">
        <v>40</v>
      </c>
      <c r="B20" s="1">
        <v>1.41388393093674E-34</v>
      </c>
      <c r="C20">
        <v>0.94746400378620799</v>
      </c>
      <c r="D20">
        <v>0.48899999999999999</v>
      </c>
      <c r="E20">
        <v>0.34</v>
      </c>
      <c r="F20" s="1">
        <v>5.5500599824990597E-30</v>
      </c>
    </row>
    <row r="21" spans="1:6" x14ac:dyDescent="0.2">
      <c r="A21" s="5" t="s">
        <v>666</v>
      </c>
      <c r="B21" s="1">
        <v>1.89670489803002E-34</v>
      </c>
      <c r="C21">
        <v>-0.69745762655739096</v>
      </c>
      <c r="D21">
        <v>0.55300000000000005</v>
      </c>
      <c r="E21">
        <v>0.78900000000000003</v>
      </c>
      <c r="F21" s="1">
        <v>7.4453254067270399E-30</v>
      </c>
    </row>
    <row r="22" spans="1:6" x14ac:dyDescent="0.2">
      <c r="A22" s="5" t="s">
        <v>81</v>
      </c>
      <c r="B22" s="1">
        <v>2.13495911110621E-34</v>
      </c>
      <c r="C22">
        <v>-0.85892221891749598</v>
      </c>
      <c r="D22">
        <v>0.29399999999999998</v>
      </c>
      <c r="E22">
        <v>0.55100000000000005</v>
      </c>
      <c r="F22" s="1">
        <v>8.3805684947363298E-30</v>
      </c>
    </row>
    <row r="23" spans="1:6" x14ac:dyDescent="0.2">
      <c r="A23" s="5" t="s">
        <v>243</v>
      </c>
      <c r="B23" s="1">
        <v>4.1259993691323999E-34</v>
      </c>
      <c r="C23">
        <v>-0.791565231398355</v>
      </c>
      <c r="D23">
        <v>0.23100000000000001</v>
      </c>
      <c r="E23">
        <v>0.56299999999999994</v>
      </c>
      <c r="F23" s="1">
        <v>1.61961979235923E-29</v>
      </c>
    </row>
    <row r="24" spans="1:6" x14ac:dyDescent="0.2">
      <c r="A24" s="5" t="s">
        <v>620</v>
      </c>
      <c r="B24" s="1">
        <v>1.31553115931899E-33</v>
      </c>
      <c r="C24">
        <v>-0.65442075010037903</v>
      </c>
      <c r="D24">
        <v>0.22800000000000001</v>
      </c>
      <c r="E24">
        <v>0.48499999999999999</v>
      </c>
      <c r="F24" s="1">
        <v>5.1639860127907695E-29</v>
      </c>
    </row>
    <row r="25" spans="1:6" x14ac:dyDescent="0.2">
      <c r="A25" s="5" t="s">
        <v>730</v>
      </c>
      <c r="B25" s="1">
        <v>2.8545701607951599E-33</v>
      </c>
      <c r="C25">
        <v>0.26001986394557602</v>
      </c>
      <c r="D25">
        <v>0.17299999999999999</v>
      </c>
      <c r="E25">
        <v>0</v>
      </c>
      <c r="F25" s="1">
        <v>1.1205329709185299E-28</v>
      </c>
    </row>
    <row r="26" spans="1:6" x14ac:dyDescent="0.2">
      <c r="A26" s="5" t="s">
        <v>567</v>
      </c>
      <c r="B26" s="1">
        <v>1.4321676081140499E-32</v>
      </c>
      <c r="C26">
        <v>0.26696562463881901</v>
      </c>
      <c r="D26">
        <v>0.17</v>
      </c>
      <c r="E26">
        <v>0</v>
      </c>
      <c r="F26" s="1">
        <v>5.6218307288908699E-28</v>
      </c>
    </row>
    <row r="27" spans="1:6" x14ac:dyDescent="0.2">
      <c r="A27" s="5" t="s">
        <v>628</v>
      </c>
      <c r="B27" s="1">
        <v>1.63891083934024E-32</v>
      </c>
      <c r="C27">
        <v>-0.26011559363495101</v>
      </c>
      <c r="D27">
        <v>6.8000000000000005E-2</v>
      </c>
      <c r="E27">
        <v>0.32</v>
      </c>
      <c r="F27" s="1">
        <v>6.4333806087462001E-28</v>
      </c>
    </row>
    <row r="28" spans="1:6" x14ac:dyDescent="0.2">
      <c r="A28" s="5" t="s">
        <v>621</v>
      </c>
      <c r="B28" s="1">
        <v>2.12821008705854E-32</v>
      </c>
      <c r="C28">
        <v>-0.37783464208373102</v>
      </c>
      <c r="D28">
        <v>0.11899999999999999</v>
      </c>
      <c r="E28">
        <v>0.374</v>
      </c>
      <c r="F28" s="1">
        <v>8.3540758757396092E-28</v>
      </c>
    </row>
    <row r="29" spans="1:6" x14ac:dyDescent="0.2">
      <c r="A29" s="5" t="s">
        <v>731</v>
      </c>
      <c r="B29" s="1">
        <v>4.1852724679147599E-32</v>
      </c>
      <c r="C29">
        <v>0.28257520979287798</v>
      </c>
      <c r="D29">
        <v>0.16700000000000001</v>
      </c>
      <c r="E29">
        <v>0</v>
      </c>
      <c r="F29" s="1">
        <v>1.6428868545552602E-27</v>
      </c>
    </row>
    <row r="30" spans="1:6" x14ac:dyDescent="0.2">
      <c r="A30" s="5" t="s">
        <v>665</v>
      </c>
      <c r="B30" s="1">
        <v>1.11765230949681E-31</v>
      </c>
      <c r="C30">
        <v>-0.63106526411941199</v>
      </c>
      <c r="D30">
        <v>0.17699999999999999</v>
      </c>
      <c r="E30">
        <v>0.48299999999999998</v>
      </c>
      <c r="F30" s="1">
        <v>4.3872323756988003E-27</v>
      </c>
    </row>
    <row r="31" spans="1:6" x14ac:dyDescent="0.2">
      <c r="A31" s="5" t="s">
        <v>817</v>
      </c>
      <c r="B31" s="1">
        <v>1.55029174470635E-31</v>
      </c>
      <c r="C31">
        <v>-0.637737418315517</v>
      </c>
      <c r="D31">
        <v>0.33300000000000002</v>
      </c>
      <c r="E31">
        <v>0.63200000000000001</v>
      </c>
      <c r="F31" s="1">
        <v>6.0855152146703099E-27</v>
      </c>
    </row>
    <row r="32" spans="1:6" x14ac:dyDescent="0.2">
      <c r="A32" s="5" t="s">
        <v>673</v>
      </c>
      <c r="B32" s="1">
        <v>1.9269545728299099E-31</v>
      </c>
      <c r="C32">
        <v>-0.52609087971540303</v>
      </c>
      <c r="D32">
        <v>0.255</v>
      </c>
      <c r="E32">
        <v>0.57699999999999996</v>
      </c>
      <c r="F32" s="1">
        <v>7.5640674801865302E-27</v>
      </c>
    </row>
    <row r="33" spans="1:6" x14ac:dyDescent="0.2">
      <c r="A33" s="5" t="s">
        <v>144</v>
      </c>
      <c r="B33" s="1">
        <v>4.5140873899315196E-31</v>
      </c>
      <c r="C33">
        <v>-0.43521207881792201</v>
      </c>
      <c r="D33">
        <v>0.219</v>
      </c>
      <c r="E33">
        <v>0.53300000000000003</v>
      </c>
      <c r="F33" s="1">
        <v>1.77195986404372E-26</v>
      </c>
    </row>
    <row r="34" spans="1:6" x14ac:dyDescent="0.2">
      <c r="A34" s="5" t="s">
        <v>818</v>
      </c>
      <c r="B34" s="1">
        <v>7.3215481106976197E-31</v>
      </c>
      <c r="C34">
        <v>-0.36604177477253202</v>
      </c>
      <c r="D34">
        <v>8.7999999999999995E-2</v>
      </c>
      <c r="E34">
        <v>0.35</v>
      </c>
      <c r="F34" s="1">
        <v>2.87400049537325E-26</v>
      </c>
    </row>
    <row r="35" spans="1:6" x14ac:dyDescent="0.2">
      <c r="A35" s="5" t="s">
        <v>477</v>
      </c>
      <c r="B35" s="1">
        <v>8.4697289089437699E-31</v>
      </c>
      <c r="C35">
        <v>-0.52230688727819397</v>
      </c>
      <c r="D35">
        <v>0.34300000000000003</v>
      </c>
      <c r="E35">
        <v>0.66</v>
      </c>
      <c r="F35" s="1">
        <v>3.3247073859167898E-26</v>
      </c>
    </row>
    <row r="36" spans="1:6" x14ac:dyDescent="0.2">
      <c r="A36" s="5" t="s">
        <v>79</v>
      </c>
      <c r="B36" s="1">
        <v>1.4945518848563201E-30</v>
      </c>
      <c r="C36">
        <v>-0.57272549042472398</v>
      </c>
      <c r="D36">
        <v>0.22600000000000001</v>
      </c>
      <c r="E36">
        <v>0.497</v>
      </c>
      <c r="F36" s="1">
        <v>5.8667139688149995E-26</v>
      </c>
    </row>
    <row r="37" spans="1:6" x14ac:dyDescent="0.2">
      <c r="A37" s="5" t="s">
        <v>373</v>
      </c>
      <c r="B37" s="1">
        <v>3.2400369417953397E-30</v>
      </c>
      <c r="C37">
        <v>-0.40707401885813299</v>
      </c>
      <c r="D37">
        <v>0.106</v>
      </c>
      <c r="E37">
        <v>0.35199999999999998</v>
      </c>
      <c r="F37" s="1">
        <v>1.27184410113234E-25</v>
      </c>
    </row>
    <row r="38" spans="1:6" x14ac:dyDescent="0.2">
      <c r="A38" s="5" t="s">
        <v>623</v>
      </c>
      <c r="B38" s="1">
        <v>1.5783001488011401E-29</v>
      </c>
      <c r="C38">
        <v>-0.31561662974690102</v>
      </c>
      <c r="D38">
        <v>0.113</v>
      </c>
      <c r="E38">
        <v>0.36</v>
      </c>
      <c r="F38" s="1">
        <v>6.1954594041039904E-25</v>
      </c>
    </row>
    <row r="39" spans="1:6" x14ac:dyDescent="0.2">
      <c r="A39" s="5" t="s">
        <v>629</v>
      </c>
      <c r="B39" s="1">
        <v>1.6226262681306601E-29</v>
      </c>
      <c r="C39">
        <v>-0.733997394830738</v>
      </c>
      <c r="D39">
        <v>0.22600000000000001</v>
      </c>
      <c r="E39">
        <v>0.43099999999999999</v>
      </c>
      <c r="F39" s="1">
        <v>6.3694571529200897E-25</v>
      </c>
    </row>
    <row r="40" spans="1:6" x14ac:dyDescent="0.2">
      <c r="A40" s="5" t="s">
        <v>96</v>
      </c>
      <c r="B40" s="1">
        <v>2.5893581778672397E-29</v>
      </c>
      <c r="C40">
        <v>-0.41096979633105801</v>
      </c>
      <c r="D40">
        <v>0.996</v>
      </c>
      <c r="E40">
        <v>0.998</v>
      </c>
      <c r="F40" s="1">
        <v>1.0164266591400101E-24</v>
      </c>
    </row>
    <row r="41" spans="1:6" x14ac:dyDescent="0.2">
      <c r="A41" s="5" t="s">
        <v>626</v>
      </c>
      <c r="B41" s="1">
        <v>2.9374102745116501E-29</v>
      </c>
      <c r="C41">
        <v>-0.42552959049125899</v>
      </c>
      <c r="D41">
        <v>0.28399999999999997</v>
      </c>
      <c r="E41">
        <v>0.58399999999999996</v>
      </c>
      <c r="F41" s="1">
        <v>1.1530510291568E-24</v>
      </c>
    </row>
    <row r="42" spans="1:6" x14ac:dyDescent="0.2">
      <c r="A42" s="5" t="s">
        <v>652</v>
      </c>
      <c r="B42" s="1">
        <v>3.1651715852889999E-29</v>
      </c>
      <c r="C42">
        <v>-0.58107406439513398</v>
      </c>
      <c r="D42">
        <v>0.17199999999999999</v>
      </c>
      <c r="E42">
        <v>0.45500000000000002</v>
      </c>
      <c r="F42" s="1">
        <v>1.24245645408934E-24</v>
      </c>
    </row>
    <row r="43" spans="1:6" x14ac:dyDescent="0.2">
      <c r="A43" s="5" t="s">
        <v>815</v>
      </c>
      <c r="B43" s="1">
        <v>5.6441649028684804E-29</v>
      </c>
      <c r="C43">
        <v>0.64933116873366303</v>
      </c>
      <c r="D43">
        <v>0.69699999999999995</v>
      </c>
      <c r="E43">
        <v>0.55100000000000005</v>
      </c>
      <c r="F43" s="1">
        <v>2.2155604909719999E-24</v>
      </c>
    </row>
    <row r="44" spans="1:6" x14ac:dyDescent="0.2">
      <c r="A44" s="5" t="s">
        <v>646</v>
      </c>
      <c r="B44" s="1">
        <v>4.4566691128890898E-28</v>
      </c>
      <c r="C44">
        <v>-0.58442289585582496</v>
      </c>
      <c r="D44">
        <v>0.16900000000000001</v>
      </c>
      <c r="E44">
        <v>0.44900000000000001</v>
      </c>
      <c r="F44" s="1">
        <v>1.7494208935734801E-23</v>
      </c>
    </row>
    <row r="45" spans="1:6" x14ac:dyDescent="0.2">
      <c r="A45" s="5" t="s">
        <v>819</v>
      </c>
      <c r="B45" s="1">
        <v>6.9340664409620902E-28</v>
      </c>
      <c r="C45">
        <v>-0.31818524374049001</v>
      </c>
      <c r="D45">
        <v>8.7999999999999995E-2</v>
      </c>
      <c r="E45">
        <v>0.33200000000000002</v>
      </c>
      <c r="F45" s="1">
        <v>2.7218984407352599E-23</v>
      </c>
    </row>
    <row r="46" spans="1:6" x14ac:dyDescent="0.2">
      <c r="A46" s="5" t="s">
        <v>131</v>
      </c>
      <c r="B46" s="1">
        <v>1.28546671288403E-27</v>
      </c>
      <c r="C46">
        <v>-0.50629977779366098</v>
      </c>
      <c r="D46">
        <v>0.14399999999999999</v>
      </c>
      <c r="E46">
        <v>0.41399999999999998</v>
      </c>
      <c r="F46" s="1">
        <v>5.0459710347549599E-23</v>
      </c>
    </row>
    <row r="47" spans="1:6" x14ac:dyDescent="0.2">
      <c r="A47" s="5" t="s">
        <v>639</v>
      </c>
      <c r="B47" s="1">
        <v>1.37285155588835E-27</v>
      </c>
      <c r="C47">
        <v>-0.25328795480442101</v>
      </c>
      <c r="D47">
        <v>3.9E-2</v>
      </c>
      <c r="E47">
        <v>0.23699999999999999</v>
      </c>
      <c r="F47" s="1">
        <v>5.3889914974841395E-23</v>
      </c>
    </row>
    <row r="48" spans="1:6" x14ac:dyDescent="0.2">
      <c r="A48" s="5" t="s">
        <v>630</v>
      </c>
      <c r="B48" s="1">
        <v>2.0162988335775699E-27</v>
      </c>
      <c r="C48">
        <v>-0.41054926965112598</v>
      </c>
      <c r="D48">
        <v>0.159</v>
      </c>
      <c r="E48">
        <v>0.42099999999999999</v>
      </c>
      <c r="F48" s="1">
        <v>7.9147794413253797E-23</v>
      </c>
    </row>
    <row r="49" spans="1:6" x14ac:dyDescent="0.2">
      <c r="A49" s="5" t="s">
        <v>635</v>
      </c>
      <c r="B49" s="1">
        <v>3.1874723355837999E-27</v>
      </c>
      <c r="C49">
        <v>-0.469822373160664</v>
      </c>
      <c r="D49">
        <v>0.19600000000000001</v>
      </c>
      <c r="E49">
        <v>0.48499999999999999</v>
      </c>
      <c r="F49" s="1">
        <v>1.2512103906100601E-22</v>
      </c>
    </row>
    <row r="50" spans="1:6" x14ac:dyDescent="0.2">
      <c r="A50" s="5" t="s">
        <v>227</v>
      </c>
      <c r="B50" s="1">
        <v>3.2590643555211101E-27</v>
      </c>
      <c r="C50">
        <v>-0.46679063441816199</v>
      </c>
      <c r="D50">
        <v>0.39400000000000002</v>
      </c>
      <c r="E50">
        <v>0.68200000000000005</v>
      </c>
      <c r="F50" s="1">
        <v>1.2793131221162601E-22</v>
      </c>
    </row>
    <row r="51" spans="1:6" x14ac:dyDescent="0.2">
      <c r="A51" s="5" t="s">
        <v>622</v>
      </c>
      <c r="B51" s="1">
        <v>4.4588323783040101E-27</v>
      </c>
      <c r="C51">
        <v>-0.60037998916141</v>
      </c>
      <c r="D51">
        <v>0.73199999999999998</v>
      </c>
      <c r="E51">
        <v>0.73399999999999999</v>
      </c>
      <c r="F51" s="1">
        <v>1.75027006177946E-22</v>
      </c>
    </row>
    <row r="52" spans="1:6" x14ac:dyDescent="0.2">
      <c r="A52" s="5" t="s">
        <v>649</v>
      </c>
      <c r="B52" s="1">
        <v>4.7932578569213602E-27</v>
      </c>
      <c r="C52">
        <v>-0.29218127083647899</v>
      </c>
      <c r="D52">
        <v>9.1999999999999998E-2</v>
      </c>
      <c r="E52">
        <v>0.33200000000000002</v>
      </c>
      <c r="F52" s="1">
        <v>1.88154543915591E-22</v>
      </c>
    </row>
    <row r="53" spans="1:6" x14ac:dyDescent="0.2">
      <c r="A53" s="5" t="s">
        <v>632</v>
      </c>
      <c r="B53" s="1">
        <v>7.18737795766492E-27</v>
      </c>
      <c r="C53">
        <v>-0.29603937435564598</v>
      </c>
      <c r="D53">
        <v>5.5E-2</v>
      </c>
      <c r="E53">
        <v>0.25600000000000001</v>
      </c>
      <c r="F53" s="1">
        <v>2.8213333435017901E-22</v>
      </c>
    </row>
    <row r="54" spans="1:6" x14ac:dyDescent="0.2">
      <c r="A54" s="5" t="s">
        <v>820</v>
      </c>
      <c r="B54" s="1">
        <v>1.3692118856902599E-26</v>
      </c>
      <c r="C54">
        <v>-0.357346803366208</v>
      </c>
      <c r="D54">
        <v>0.17199999999999999</v>
      </c>
      <c r="E54">
        <v>0.44900000000000001</v>
      </c>
      <c r="F54" s="1">
        <v>5.3747043360885696E-22</v>
      </c>
    </row>
    <row r="55" spans="1:6" x14ac:dyDescent="0.2">
      <c r="A55" s="5" t="s">
        <v>62</v>
      </c>
      <c r="B55" s="1">
        <v>2.9912276098215398E-26</v>
      </c>
      <c r="C55">
        <v>0.34857921434834199</v>
      </c>
      <c r="D55">
        <v>0.95199999999999996</v>
      </c>
      <c r="E55">
        <v>0.90900000000000003</v>
      </c>
      <c r="F55" s="1">
        <v>1.17417648595935E-21</v>
      </c>
    </row>
    <row r="56" spans="1:6" x14ac:dyDescent="0.2">
      <c r="A56" s="5" t="s">
        <v>821</v>
      </c>
      <c r="B56" s="1">
        <v>3.3444874722373202E-26</v>
      </c>
      <c r="C56">
        <v>-0.58601400412631699</v>
      </c>
      <c r="D56">
        <v>0.14699999999999999</v>
      </c>
      <c r="E56">
        <v>0.41</v>
      </c>
      <c r="F56" s="1">
        <v>1.3128451123520399E-21</v>
      </c>
    </row>
    <row r="57" spans="1:6" x14ac:dyDescent="0.2">
      <c r="A57" s="5" t="s">
        <v>728</v>
      </c>
      <c r="B57" s="1">
        <v>3.8022432991360099E-26</v>
      </c>
      <c r="C57">
        <v>-0.67662154695008503</v>
      </c>
      <c r="D57">
        <v>0.21299999999999999</v>
      </c>
      <c r="E57">
        <v>0.45500000000000002</v>
      </c>
      <c r="F57" s="1">
        <v>1.49253258464285E-21</v>
      </c>
    </row>
    <row r="58" spans="1:6" x14ac:dyDescent="0.2">
      <c r="A58" s="5" t="s">
        <v>633</v>
      </c>
      <c r="B58" s="1">
        <v>4.14357148952611E-26</v>
      </c>
      <c r="C58">
        <v>-0.56854650619114899</v>
      </c>
      <c r="D58">
        <v>0.45900000000000002</v>
      </c>
      <c r="E58">
        <v>0.74199999999999999</v>
      </c>
      <c r="F58" s="1">
        <v>1.6265175524985801E-21</v>
      </c>
    </row>
    <row r="59" spans="1:6" x14ac:dyDescent="0.2">
      <c r="A59" s="5" t="s">
        <v>705</v>
      </c>
      <c r="B59" s="1">
        <v>5.4032673151407303E-26</v>
      </c>
      <c r="C59">
        <v>-0.41538275872706798</v>
      </c>
      <c r="D59">
        <v>0.182</v>
      </c>
      <c r="E59">
        <v>0.45900000000000002</v>
      </c>
      <c r="F59" s="1">
        <v>2.1209985518853401E-21</v>
      </c>
    </row>
    <row r="60" spans="1:6" x14ac:dyDescent="0.2">
      <c r="A60" s="5" t="s">
        <v>692</v>
      </c>
      <c r="B60" s="1">
        <v>6.9889870492056603E-26</v>
      </c>
      <c r="C60">
        <v>-0.44672009366401999</v>
      </c>
      <c r="D60">
        <v>0.255</v>
      </c>
      <c r="E60">
        <v>0.54700000000000004</v>
      </c>
      <c r="F60" s="1">
        <v>2.7434569762951901E-21</v>
      </c>
    </row>
    <row r="61" spans="1:6" x14ac:dyDescent="0.2">
      <c r="A61" s="5" t="s">
        <v>684</v>
      </c>
      <c r="B61" s="1">
        <v>8.3265619521779905E-26</v>
      </c>
      <c r="C61">
        <v>-0.62075666266218898</v>
      </c>
      <c r="D61">
        <v>0.24299999999999999</v>
      </c>
      <c r="E61">
        <v>0.52500000000000002</v>
      </c>
      <c r="F61" s="1">
        <v>3.2685086287079499E-21</v>
      </c>
    </row>
    <row r="62" spans="1:6" x14ac:dyDescent="0.2">
      <c r="A62" s="5" t="s">
        <v>710</v>
      </c>
      <c r="B62" s="1">
        <v>8.6335142902003305E-26</v>
      </c>
      <c r="C62">
        <v>-0.47577894300927298</v>
      </c>
      <c r="D62">
        <v>0.20300000000000001</v>
      </c>
      <c r="E62">
        <v>0.48299999999999998</v>
      </c>
      <c r="F62" s="1">
        <v>3.3889996994752396E-21</v>
      </c>
    </row>
    <row r="63" spans="1:6" x14ac:dyDescent="0.2">
      <c r="A63" s="5" t="s">
        <v>643</v>
      </c>
      <c r="B63" s="1">
        <v>1.02299544114786E-25</v>
      </c>
      <c r="C63">
        <v>-0.42102087674598698</v>
      </c>
      <c r="D63">
        <v>0.108</v>
      </c>
      <c r="E63">
        <v>0.35399999999999998</v>
      </c>
      <c r="F63" s="1">
        <v>4.01566630468182E-21</v>
      </c>
    </row>
    <row r="64" spans="1:6" x14ac:dyDescent="0.2">
      <c r="A64" s="5" t="s">
        <v>323</v>
      </c>
      <c r="B64" s="1">
        <v>2.1789354015257799E-25</v>
      </c>
      <c r="C64">
        <v>-0.451644526275714</v>
      </c>
      <c r="D64">
        <v>0.34799999999999998</v>
      </c>
      <c r="E64">
        <v>0.61399999999999999</v>
      </c>
      <c r="F64" s="1">
        <v>8.5531930251493199E-21</v>
      </c>
    </row>
    <row r="65" spans="1:6" x14ac:dyDescent="0.2">
      <c r="A65" s="5" t="s">
        <v>51</v>
      </c>
      <c r="B65" s="1">
        <v>3.2944708466065698E-25</v>
      </c>
      <c r="C65">
        <v>-0.42623970875588002</v>
      </c>
      <c r="D65">
        <v>0.60699999999999998</v>
      </c>
      <c r="E65">
        <v>0.71799999999999997</v>
      </c>
      <c r="F65" s="1">
        <v>1.29321158612694E-20</v>
      </c>
    </row>
    <row r="66" spans="1:6" x14ac:dyDescent="0.2">
      <c r="A66" s="5" t="s">
        <v>631</v>
      </c>
      <c r="B66" s="1">
        <v>4.3275414074463301E-25</v>
      </c>
      <c r="C66">
        <v>-0.25360941791026498</v>
      </c>
      <c r="D66">
        <v>0.112</v>
      </c>
      <c r="E66">
        <v>0.33400000000000002</v>
      </c>
      <c r="F66" s="1">
        <v>1.6987331040789801E-20</v>
      </c>
    </row>
    <row r="67" spans="1:6" x14ac:dyDescent="0.2">
      <c r="A67" s="5" t="s">
        <v>740</v>
      </c>
      <c r="B67" s="1">
        <v>4.49017193011886E-25</v>
      </c>
      <c r="C67">
        <v>-0.44927997091765398</v>
      </c>
      <c r="D67">
        <v>0.17100000000000001</v>
      </c>
      <c r="E67">
        <v>0.42499999999999999</v>
      </c>
      <c r="F67" s="1">
        <v>1.76257208944886E-20</v>
      </c>
    </row>
    <row r="68" spans="1:6" x14ac:dyDescent="0.2">
      <c r="A68" s="5" t="s">
        <v>706</v>
      </c>
      <c r="B68" s="1">
        <v>8.1047748137639799E-25</v>
      </c>
      <c r="C68">
        <v>-0.47071475570176502</v>
      </c>
      <c r="D68">
        <v>0.312</v>
      </c>
      <c r="E68">
        <v>0.59799999999999998</v>
      </c>
      <c r="F68" s="1">
        <v>3.1814483053949097E-20</v>
      </c>
    </row>
    <row r="69" spans="1:6" x14ac:dyDescent="0.2">
      <c r="A69" s="5" t="s">
        <v>147</v>
      </c>
      <c r="B69" s="1">
        <v>1.5821302172486099E-24</v>
      </c>
      <c r="C69">
        <v>0.43556703555653897</v>
      </c>
      <c r="D69">
        <v>0.92500000000000004</v>
      </c>
      <c r="E69">
        <v>0.85699999999999998</v>
      </c>
      <c r="F69" s="1">
        <v>6.2104939547877E-20</v>
      </c>
    </row>
    <row r="70" spans="1:6" x14ac:dyDescent="0.2">
      <c r="A70" s="5" t="s">
        <v>642</v>
      </c>
      <c r="B70" s="1">
        <v>1.6374478217341E-24</v>
      </c>
      <c r="C70">
        <v>-0.28253687796096</v>
      </c>
      <c r="D70">
        <v>7.6999999999999999E-2</v>
      </c>
      <c r="E70">
        <v>0.29399999999999998</v>
      </c>
      <c r="F70" s="1">
        <v>6.4276376794350296E-20</v>
      </c>
    </row>
    <row r="71" spans="1:6" x14ac:dyDescent="0.2">
      <c r="A71" s="5" t="s">
        <v>653</v>
      </c>
      <c r="B71" s="1">
        <v>1.9012868024294502E-24</v>
      </c>
      <c r="C71">
        <v>-0.27397461601899198</v>
      </c>
      <c r="D71">
        <v>0.111</v>
      </c>
      <c r="E71">
        <v>0.35</v>
      </c>
      <c r="F71" s="1">
        <v>7.4633112142565795E-20</v>
      </c>
    </row>
    <row r="72" spans="1:6" x14ac:dyDescent="0.2">
      <c r="A72" s="5" t="s">
        <v>537</v>
      </c>
      <c r="B72" s="1">
        <v>2.1851711746805301E-24</v>
      </c>
      <c r="C72">
        <v>-0.41011657358247</v>
      </c>
      <c r="D72">
        <v>0.13700000000000001</v>
      </c>
      <c r="E72">
        <v>0.378</v>
      </c>
      <c r="F72" s="1">
        <v>8.5776709290909705E-20</v>
      </c>
    </row>
    <row r="73" spans="1:6" x14ac:dyDescent="0.2">
      <c r="A73" s="5" t="s">
        <v>822</v>
      </c>
      <c r="B73" s="1">
        <v>3.28224771651239E-24</v>
      </c>
      <c r="C73">
        <v>-0.36380517815042701</v>
      </c>
      <c r="D73">
        <v>0.17100000000000001</v>
      </c>
      <c r="E73">
        <v>0.42899999999999999</v>
      </c>
      <c r="F73" s="1">
        <v>1.28841351863977E-19</v>
      </c>
    </row>
    <row r="74" spans="1:6" x14ac:dyDescent="0.2">
      <c r="A74" s="5" t="s">
        <v>655</v>
      </c>
      <c r="B74" s="1">
        <v>3.43242288824183E-24</v>
      </c>
      <c r="C74">
        <v>-0.44667751359191699</v>
      </c>
      <c r="D74">
        <v>0.254</v>
      </c>
      <c r="E74">
        <v>0.53300000000000003</v>
      </c>
      <c r="F74" s="1">
        <v>1.34736328055045E-19</v>
      </c>
    </row>
    <row r="75" spans="1:6" x14ac:dyDescent="0.2">
      <c r="A75" s="5" t="s">
        <v>407</v>
      </c>
      <c r="B75" s="1">
        <v>4.2679555620305897E-24</v>
      </c>
      <c r="C75">
        <v>0.39054066823699601</v>
      </c>
      <c r="D75">
        <v>0.85399999999999998</v>
      </c>
      <c r="E75">
        <v>0.76100000000000001</v>
      </c>
      <c r="F75" s="1">
        <v>1.67534327631949E-19</v>
      </c>
    </row>
    <row r="76" spans="1:6" x14ac:dyDescent="0.2">
      <c r="A76" s="5" t="s">
        <v>176</v>
      </c>
      <c r="B76" s="1">
        <v>9.7279271876473807E-24</v>
      </c>
      <c r="C76">
        <v>0.35830578935384699</v>
      </c>
      <c r="D76">
        <v>0.91900000000000004</v>
      </c>
      <c r="E76">
        <v>0.85899999999999999</v>
      </c>
      <c r="F76" s="1">
        <v>3.8186005382390998E-19</v>
      </c>
    </row>
    <row r="77" spans="1:6" x14ac:dyDescent="0.2">
      <c r="A77" s="5" t="s">
        <v>650</v>
      </c>
      <c r="B77" s="1">
        <v>1.99196161309516E-23</v>
      </c>
      <c r="C77">
        <v>-0.37688362120917202</v>
      </c>
      <c r="D77">
        <v>0.16700000000000001</v>
      </c>
      <c r="E77">
        <v>0.42499999999999999</v>
      </c>
      <c r="F77" s="1">
        <v>7.8192461160437499E-19</v>
      </c>
    </row>
    <row r="78" spans="1:6" x14ac:dyDescent="0.2">
      <c r="A78" s="5" t="s">
        <v>805</v>
      </c>
      <c r="B78" s="1">
        <v>2.7412345302027602E-23</v>
      </c>
      <c r="C78">
        <v>0.42574293427419901</v>
      </c>
      <c r="D78">
        <v>0.26700000000000002</v>
      </c>
      <c r="E78">
        <v>6.2E-2</v>
      </c>
      <c r="F78" s="1">
        <v>1.0760442024857899E-18</v>
      </c>
    </row>
    <row r="79" spans="1:6" x14ac:dyDescent="0.2">
      <c r="A79" s="5" t="s">
        <v>759</v>
      </c>
      <c r="B79" s="1">
        <v>3.2619161330671598E-23</v>
      </c>
      <c r="C79">
        <v>0.26602271875598499</v>
      </c>
      <c r="D79">
        <v>0.121</v>
      </c>
      <c r="E79">
        <v>0</v>
      </c>
      <c r="F79" s="1">
        <v>1.2804325588741801E-18</v>
      </c>
    </row>
    <row r="80" spans="1:6" x14ac:dyDescent="0.2">
      <c r="A80" s="5" t="s">
        <v>179</v>
      </c>
      <c r="B80" s="1">
        <v>4.8490005621776001E-23</v>
      </c>
      <c r="C80">
        <v>-0.25668519620790697</v>
      </c>
      <c r="D80">
        <v>0.224</v>
      </c>
      <c r="E80">
        <v>0.49099999999999999</v>
      </c>
      <c r="F80" s="1">
        <v>1.9034266806772E-18</v>
      </c>
    </row>
    <row r="81" spans="1:6" x14ac:dyDescent="0.2">
      <c r="A81" s="5" t="s">
        <v>719</v>
      </c>
      <c r="B81" s="1">
        <v>6.9773949283111903E-23</v>
      </c>
      <c r="C81">
        <v>-0.28358962483088801</v>
      </c>
      <c r="D81">
        <v>0.106</v>
      </c>
      <c r="E81">
        <v>0.318</v>
      </c>
      <c r="F81" s="1">
        <v>2.7389066051592802E-18</v>
      </c>
    </row>
    <row r="82" spans="1:6" x14ac:dyDescent="0.2">
      <c r="A82" s="5" t="s">
        <v>823</v>
      </c>
      <c r="B82" s="1">
        <v>7.1963830750250397E-23</v>
      </c>
      <c r="C82">
        <v>-0.29210170384156797</v>
      </c>
      <c r="D82">
        <v>0.10100000000000001</v>
      </c>
      <c r="E82">
        <v>0.318</v>
      </c>
      <c r="F82" s="1">
        <v>2.8248682122703302E-18</v>
      </c>
    </row>
    <row r="83" spans="1:6" x14ac:dyDescent="0.2">
      <c r="A83" s="5" t="s">
        <v>824</v>
      </c>
      <c r="B83" s="1">
        <v>7.7776780340302099E-23</v>
      </c>
      <c r="C83">
        <v>-0.48361629358208702</v>
      </c>
      <c r="D83">
        <v>0.17199999999999999</v>
      </c>
      <c r="E83">
        <v>0.42699999999999999</v>
      </c>
      <c r="F83" s="1">
        <v>3.05304973547822E-18</v>
      </c>
    </row>
    <row r="84" spans="1:6" x14ac:dyDescent="0.2">
      <c r="A84" s="5" t="s">
        <v>657</v>
      </c>
      <c r="B84" s="1">
        <v>9.2088498553038096E-23</v>
      </c>
      <c r="C84">
        <v>-0.533332163308883</v>
      </c>
      <c r="D84">
        <v>0.25800000000000001</v>
      </c>
      <c r="E84">
        <v>0.52700000000000002</v>
      </c>
      <c r="F84" s="1">
        <v>3.6148419222009603E-18</v>
      </c>
    </row>
    <row r="85" spans="1:6" x14ac:dyDescent="0.2">
      <c r="A85" s="5" t="s">
        <v>733</v>
      </c>
      <c r="B85" s="1">
        <v>1.3722678669276599E-22</v>
      </c>
      <c r="C85">
        <v>-0.50224310258217897</v>
      </c>
      <c r="D85">
        <v>0.42099999999999999</v>
      </c>
      <c r="E85">
        <v>0.69</v>
      </c>
      <c r="F85" s="1">
        <v>5.3867002848378497E-18</v>
      </c>
    </row>
    <row r="86" spans="1:6" x14ac:dyDescent="0.2">
      <c r="A86" s="5" t="s">
        <v>825</v>
      </c>
      <c r="B86" s="1">
        <v>1.6584277773781401E-22</v>
      </c>
      <c r="C86">
        <v>-0.34607910893336002</v>
      </c>
      <c r="D86">
        <v>0.16400000000000001</v>
      </c>
      <c r="E86">
        <v>0.41</v>
      </c>
      <c r="F86" s="1">
        <v>6.5099923973201503E-18</v>
      </c>
    </row>
    <row r="87" spans="1:6" x14ac:dyDescent="0.2">
      <c r="A87" s="5" t="s">
        <v>647</v>
      </c>
      <c r="B87" s="1">
        <v>1.87184328326498E-22</v>
      </c>
      <c r="C87">
        <v>-0.52510134256490804</v>
      </c>
      <c r="D87">
        <v>0.26800000000000002</v>
      </c>
      <c r="E87">
        <v>0.53100000000000003</v>
      </c>
      <c r="F87" s="1">
        <v>7.3477336241283401E-18</v>
      </c>
    </row>
    <row r="88" spans="1:6" x14ac:dyDescent="0.2">
      <c r="A88" s="5" t="s">
        <v>826</v>
      </c>
      <c r="B88" s="1">
        <v>3.56685468520707E-22</v>
      </c>
      <c r="C88">
        <v>-0.27104934714280698</v>
      </c>
      <c r="D88">
        <v>0.13700000000000001</v>
      </c>
      <c r="E88">
        <v>0.374</v>
      </c>
      <c r="F88" s="1">
        <v>1.4001331381311799E-17</v>
      </c>
    </row>
    <row r="89" spans="1:6" x14ac:dyDescent="0.2">
      <c r="A89" s="5" t="s">
        <v>827</v>
      </c>
      <c r="B89" s="1">
        <v>4.9402234910483097E-22</v>
      </c>
      <c r="C89">
        <v>-0.34471924184444103</v>
      </c>
      <c r="D89">
        <v>0.14599999999999999</v>
      </c>
      <c r="E89">
        <v>0.38600000000000001</v>
      </c>
      <c r="F89" s="1">
        <v>1.9392353291760999E-17</v>
      </c>
    </row>
    <row r="90" spans="1:6" x14ac:dyDescent="0.2">
      <c r="A90" s="5" t="s">
        <v>148</v>
      </c>
      <c r="B90" s="1">
        <v>5.1568856051469098E-22</v>
      </c>
      <c r="C90">
        <v>0.44118720323917299</v>
      </c>
      <c r="D90">
        <v>0.87</v>
      </c>
      <c r="E90">
        <v>0.79500000000000004</v>
      </c>
      <c r="F90" s="1">
        <v>2.02428387544437E-17</v>
      </c>
    </row>
    <row r="91" spans="1:6" x14ac:dyDescent="0.2">
      <c r="A91" s="5" t="s">
        <v>427</v>
      </c>
      <c r="B91" s="1">
        <v>5.3886006926546604E-22</v>
      </c>
      <c r="C91">
        <v>0.37623411957168601</v>
      </c>
      <c r="D91">
        <v>0.93899999999999995</v>
      </c>
      <c r="E91">
        <v>0.88300000000000001</v>
      </c>
      <c r="F91" s="1">
        <v>2.1152413158946601E-17</v>
      </c>
    </row>
    <row r="92" spans="1:6" x14ac:dyDescent="0.2">
      <c r="A92" s="5" t="s">
        <v>682</v>
      </c>
      <c r="B92" s="1">
        <v>5.7108972457654903E-22</v>
      </c>
      <c r="C92">
        <v>-0.49647496776772698</v>
      </c>
      <c r="D92">
        <v>0.55800000000000005</v>
      </c>
      <c r="E92">
        <v>0.70199999999999996</v>
      </c>
      <c r="F92" s="1">
        <v>2.2417556048527798E-17</v>
      </c>
    </row>
    <row r="93" spans="1:6" x14ac:dyDescent="0.2">
      <c r="A93" s="5" t="s">
        <v>828</v>
      </c>
      <c r="B93" s="1">
        <v>5.8873878242909098E-22</v>
      </c>
      <c r="C93">
        <v>-0.26633176920335899</v>
      </c>
      <c r="D93">
        <v>0.23899999999999999</v>
      </c>
      <c r="E93">
        <v>0.505</v>
      </c>
      <c r="F93" s="1">
        <v>2.3110352165471499E-17</v>
      </c>
    </row>
    <row r="94" spans="1:6" x14ac:dyDescent="0.2">
      <c r="A94" s="5" t="s">
        <v>372</v>
      </c>
      <c r="B94" s="1">
        <v>7.5490687741688502E-22</v>
      </c>
      <c r="C94">
        <v>-0.29126587404659898</v>
      </c>
      <c r="D94">
        <v>0.252</v>
      </c>
      <c r="E94">
        <v>0.51700000000000002</v>
      </c>
      <c r="F94" s="1">
        <v>2.9633114566122398E-17</v>
      </c>
    </row>
    <row r="95" spans="1:6" x14ac:dyDescent="0.2">
      <c r="A95" s="5" t="s">
        <v>694</v>
      </c>
      <c r="B95" s="1">
        <v>9.9899932505120092E-22</v>
      </c>
      <c r="C95">
        <v>-0.38807956074258798</v>
      </c>
      <c r="D95">
        <v>0.16900000000000001</v>
      </c>
      <c r="E95">
        <v>0.41399999999999998</v>
      </c>
      <c r="F95" s="1">
        <v>3.9214719505559803E-17</v>
      </c>
    </row>
    <row r="96" spans="1:6" x14ac:dyDescent="0.2">
      <c r="A96" s="5" t="s">
        <v>476</v>
      </c>
      <c r="B96" s="1">
        <v>1.2423118889311099E-21</v>
      </c>
      <c r="C96">
        <v>-0.453546253461794</v>
      </c>
      <c r="D96">
        <v>0.13100000000000001</v>
      </c>
      <c r="E96">
        <v>0.36199999999999999</v>
      </c>
      <c r="F96" s="1">
        <v>4.8765710888102002E-17</v>
      </c>
    </row>
    <row r="97" spans="1:6" x14ac:dyDescent="0.2">
      <c r="A97" s="5" t="s">
        <v>654</v>
      </c>
      <c r="B97" s="1">
        <v>1.2966255725664701E-21</v>
      </c>
      <c r="C97">
        <v>-0.40968600526953902</v>
      </c>
      <c r="D97">
        <v>0.20799999999999999</v>
      </c>
      <c r="E97">
        <v>0.44500000000000001</v>
      </c>
      <c r="F97" s="1">
        <v>5.08977402255243E-17</v>
      </c>
    </row>
    <row r="98" spans="1:6" x14ac:dyDescent="0.2">
      <c r="A98" s="5" t="s">
        <v>829</v>
      </c>
      <c r="B98" s="1">
        <v>1.5155515604364699E-21</v>
      </c>
      <c r="C98">
        <v>-0.29888120054151401</v>
      </c>
      <c r="D98">
        <v>0.34599999999999997</v>
      </c>
      <c r="E98">
        <v>0.62</v>
      </c>
      <c r="F98" s="1">
        <v>5.9491460953373104E-17</v>
      </c>
    </row>
    <row r="99" spans="1:6" x14ac:dyDescent="0.2">
      <c r="A99" s="5" t="s">
        <v>445</v>
      </c>
      <c r="B99" s="1">
        <v>1.7531607563076301E-21</v>
      </c>
      <c r="C99">
        <v>-0.40848455403998701</v>
      </c>
      <c r="D99">
        <v>0.34799999999999998</v>
      </c>
      <c r="E99">
        <v>0.6</v>
      </c>
      <c r="F99" s="1">
        <v>6.88185723280999E-17</v>
      </c>
    </row>
    <row r="100" spans="1:6" x14ac:dyDescent="0.2">
      <c r="A100" s="5" t="s">
        <v>658</v>
      </c>
      <c r="B100" s="1">
        <v>1.84267773546634E-21</v>
      </c>
      <c r="C100">
        <v>-0.28522833899001399</v>
      </c>
      <c r="D100">
        <v>0.28699999999999998</v>
      </c>
      <c r="E100">
        <v>0.55100000000000005</v>
      </c>
      <c r="F100" s="1">
        <v>7.2332471827995804E-17</v>
      </c>
    </row>
    <row r="101" spans="1:6" x14ac:dyDescent="0.2">
      <c r="A101" s="5" t="s">
        <v>767</v>
      </c>
      <c r="B101" s="1">
        <v>2.40057960455527E-21</v>
      </c>
      <c r="C101">
        <v>0.65876369777891497</v>
      </c>
      <c r="D101">
        <v>0.3</v>
      </c>
      <c r="E101">
        <v>0.219</v>
      </c>
      <c r="F101" s="1">
        <v>9.4232351797212399E-17</v>
      </c>
    </row>
    <row r="102" spans="1:6" x14ac:dyDescent="0.2">
      <c r="A102" s="5" t="s">
        <v>336</v>
      </c>
      <c r="B102" s="1">
        <v>2.4136287615012502E-21</v>
      </c>
      <c r="C102">
        <v>0.50240963050804899</v>
      </c>
      <c r="D102">
        <v>0.27900000000000003</v>
      </c>
      <c r="E102">
        <v>7.8E-2</v>
      </c>
      <c r="F102" s="1">
        <v>9.4744583403970195E-17</v>
      </c>
    </row>
    <row r="103" spans="1:6" x14ac:dyDescent="0.2">
      <c r="A103" s="5" t="s">
        <v>830</v>
      </c>
      <c r="B103" s="1">
        <v>3.0663828022182601E-21</v>
      </c>
      <c r="C103">
        <v>-0.27177831699999799</v>
      </c>
      <c r="D103">
        <v>5.8999999999999997E-2</v>
      </c>
      <c r="E103">
        <v>0.245</v>
      </c>
      <c r="F103" s="1">
        <v>1.2036779051827599E-16</v>
      </c>
    </row>
    <row r="104" spans="1:6" x14ac:dyDescent="0.2">
      <c r="A104" s="5" t="s">
        <v>707</v>
      </c>
      <c r="B104" s="1">
        <v>3.2728960806026102E-21</v>
      </c>
      <c r="C104">
        <v>-0.47602661829620302</v>
      </c>
      <c r="D104">
        <v>0.29399999999999998</v>
      </c>
      <c r="E104">
        <v>0.55300000000000005</v>
      </c>
      <c r="F104" s="1">
        <v>1.2847426274797499E-16</v>
      </c>
    </row>
    <row r="105" spans="1:6" x14ac:dyDescent="0.2">
      <c r="A105" s="5" t="s">
        <v>831</v>
      </c>
      <c r="B105" s="1">
        <v>3.8881508744678099E-21</v>
      </c>
      <c r="C105">
        <v>-0.261412798741673</v>
      </c>
      <c r="D105">
        <v>0.16300000000000001</v>
      </c>
      <c r="E105">
        <v>0.4</v>
      </c>
      <c r="F105" s="1">
        <v>1.5262547442635899E-16</v>
      </c>
    </row>
    <row r="106" spans="1:6" x14ac:dyDescent="0.2">
      <c r="A106" s="5" t="s">
        <v>790</v>
      </c>
      <c r="B106" s="1">
        <v>4.5124579900645999E-21</v>
      </c>
      <c r="C106">
        <v>0.60280748906598602</v>
      </c>
      <c r="D106">
        <v>0.745</v>
      </c>
      <c r="E106">
        <v>0.60199999999999998</v>
      </c>
      <c r="F106" s="1">
        <v>1.77132025941996E-16</v>
      </c>
    </row>
    <row r="107" spans="1:6" x14ac:dyDescent="0.2">
      <c r="A107" s="5" t="s">
        <v>160</v>
      </c>
      <c r="B107" s="1">
        <v>6.8696037788348002E-21</v>
      </c>
      <c r="C107">
        <v>0.347242128178672</v>
      </c>
      <c r="D107">
        <v>0.88400000000000001</v>
      </c>
      <c r="E107">
        <v>0.80700000000000005</v>
      </c>
      <c r="F107" s="1">
        <v>2.6965942673438099E-16</v>
      </c>
    </row>
    <row r="108" spans="1:6" x14ac:dyDescent="0.2">
      <c r="A108" s="5" t="s">
        <v>832</v>
      </c>
      <c r="B108" s="1">
        <v>8.0307054836511398E-21</v>
      </c>
      <c r="C108">
        <v>-0.26990315028451001</v>
      </c>
      <c r="D108">
        <v>0.184</v>
      </c>
      <c r="E108">
        <v>0.42899999999999999</v>
      </c>
      <c r="F108" s="1">
        <v>3.1523731305524198E-16</v>
      </c>
    </row>
    <row r="109" spans="1:6" x14ac:dyDescent="0.2">
      <c r="A109" s="5" t="s">
        <v>306</v>
      </c>
      <c r="B109" s="1">
        <v>9.1860327546554096E-21</v>
      </c>
      <c r="C109">
        <v>-0.430208126390771</v>
      </c>
      <c r="D109">
        <v>0.33700000000000002</v>
      </c>
      <c r="E109">
        <v>0.60399999999999998</v>
      </c>
      <c r="F109" s="1">
        <v>3.6058852975124398E-16</v>
      </c>
    </row>
    <row r="110" spans="1:6" x14ac:dyDescent="0.2">
      <c r="A110" s="5" t="s">
        <v>833</v>
      </c>
      <c r="B110" s="1">
        <v>1.03514478300409E-20</v>
      </c>
      <c r="C110">
        <v>-0.45153775786864803</v>
      </c>
      <c r="D110">
        <v>0.13200000000000001</v>
      </c>
      <c r="E110">
        <v>0.35799999999999998</v>
      </c>
      <c r="F110" s="1">
        <v>4.0633573312042401E-16</v>
      </c>
    </row>
    <row r="111" spans="1:6" x14ac:dyDescent="0.2">
      <c r="A111" s="5" t="s">
        <v>713</v>
      </c>
      <c r="B111" s="1">
        <v>1.12389145799157E-20</v>
      </c>
      <c r="C111">
        <v>-0.38299726909574899</v>
      </c>
      <c r="D111">
        <v>0.19800000000000001</v>
      </c>
      <c r="E111">
        <v>0.443</v>
      </c>
      <c r="F111" s="1">
        <v>4.4117235292001198E-16</v>
      </c>
    </row>
    <row r="112" spans="1:6" x14ac:dyDescent="0.2">
      <c r="A112" s="5" t="s">
        <v>780</v>
      </c>
      <c r="B112" s="1">
        <v>1.4640836445327099E-20</v>
      </c>
      <c r="C112">
        <v>0.52745351662487705</v>
      </c>
      <c r="D112">
        <v>0.71299999999999997</v>
      </c>
      <c r="E112">
        <v>0.56499999999999995</v>
      </c>
      <c r="F112" s="1">
        <v>5.7471139382487096E-16</v>
      </c>
    </row>
    <row r="113" spans="1:6" x14ac:dyDescent="0.2">
      <c r="A113" s="5" t="s">
        <v>724</v>
      </c>
      <c r="B113" s="1">
        <v>1.4975908260337499E-20</v>
      </c>
      <c r="C113">
        <v>-0.31829818360286799</v>
      </c>
      <c r="D113">
        <v>0.21099999999999999</v>
      </c>
      <c r="E113">
        <v>0.46100000000000002</v>
      </c>
      <c r="F113" s="1">
        <v>5.8786430285128801E-16</v>
      </c>
    </row>
    <row r="114" spans="1:6" x14ac:dyDescent="0.2">
      <c r="A114" s="5" t="s">
        <v>834</v>
      </c>
      <c r="B114" s="1">
        <v>1.8549464253124E-20</v>
      </c>
      <c r="C114">
        <v>-0.275038550387116</v>
      </c>
      <c r="D114">
        <v>0.125</v>
      </c>
      <c r="E114">
        <v>0.34599999999999997</v>
      </c>
      <c r="F114" s="1">
        <v>7.2814066979212797E-16</v>
      </c>
    </row>
    <row r="115" spans="1:6" x14ac:dyDescent="0.2">
      <c r="A115" s="5" t="s">
        <v>397</v>
      </c>
      <c r="B115" s="1">
        <v>1.9030255241865599E-20</v>
      </c>
      <c r="C115">
        <v>0.50374956785347802</v>
      </c>
      <c r="D115">
        <v>0.71699999999999997</v>
      </c>
      <c r="E115">
        <v>0.64400000000000002</v>
      </c>
      <c r="F115" s="1">
        <v>7.4701363926419395E-16</v>
      </c>
    </row>
    <row r="116" spans="1:6" x14ac:dyDescent="0.2">
      <c r="A116" s="5" t="s">
        <v>636</v>
      </c>
      <c r="B116" s="1">
        <v>1.97142905202571E-20</v>
      </c>
      <c r="C116">
        <v>-0.371986500484356</v>
      </c>
      <c r="D116">
        <v>0.157</v>
      </c>
      <c r="E116">
        <v>0.39</v>
      </c>
      <c r="F116" s="1">
        <v>7.7386476008217401E-16</v>
      </c>
    </row>
    <row r="117" spans="1:6" x14ac:dyDescent="0.2">
      <c r="A117" s="5" t="s">
        <v>808</v>
      </c>
      <c r="B117" s="1">
        <v>2.0697724633453601E-20</v>
      </c>
      <c r="C117">
        <v>0.39225168466718702</v>
      </c>
      <c r="D117">
        <v>0.27100000000000002</v>
      </c>
      <c r="E117">
        <v>7.0000000000000007E-2</v>
      </c>
      <c r="F117" s="1">
        <v>8.1246848276158701E-16</v>
      </c>
    </row>
    <row r="118" spans="1:6" x14ac:dyDescent="0.2">
      <c r="A118" s="5" t="s">
        <v>39</v>
      </c>
      <c r="B118" s="1">
        <v>2.4063211489833799E-20</v>
      </c>
      <c r="C118">
        <v>0.31590895869818297</v>
      </c>
      <c r="D118">
        <v>0.96099999999999997</v>
      </c>
      <c r="E118">
        <v>0.89100000000000001</v>
      </c>
      <c r="F118" s="1">
        <v>9.4457730382193401E-16</v>
      </c>
    </row>
    <row r="119" spans="1:6" x14ac:dyDescent="0.2">
      <c r="A119" s="5" t="s">
        <v>676</v>
      </c>
      <c r="B119" s="1">
        <v>2.77689323997709E-20</v>
      </c>
      <c r="C119">
        <v>-0.40354146868704999</v>
      </c>
      <c r="D119">
        <v>0.23799999999999999</v>
      </c>
      <c r="E119">
        <v>0.48699999999999999</v>
      </c>
      <c r="F119" s="1">
        <v>1.09004167242061E-15</v>
      </c>
    </row>
    <row r="120" spans="1:6" x14ac:dyDescent="0.2">
      <c r="A120" s="5" t="s">
        <v>835</v>
      </c>
      <c r="B120" s="1">
        <v>3.1212136508798699E-20</v>
      </c>
      <c r="C120">
        <v>-0.30849804005704101</v>
      </c>
      <c r="D120">
        <v>0.16500000000000001</v>
      </c>
      <c r="E120">
        <v>0.39800000000000002</v>
      </c>
      <c r="F120" s="1">
        <v>1.22520120651638E-15</v>
      </c>
    </row>
    <row r="121" spans="1:6" x14ac:dyDescent="0.2">
      <c r="A121" s="5" t="s">
        <v>200</v>
      </c>
      <c r="B121" s="1">
        <v>3.5264858823131901E-20</v>
      </c>
      <c r="C121">
        <v>-0.48150327459008802</v>
      </c>
      <c r="D121">
        <v>0.33100000000000002</v>
      </c>
      <c r="E121">
        <v>0.58799999999999997</v>
      </c>
      <c r="F121" s="1">
        <v>1.38428676824322E-15</v>
      </c>
    </row>
    <row r="122" spans="1:6" x14ac:dyDescent="0.2">
      <c r="A122" s="5" t="s">
        <v>374</v>
      </c>
      <c r="B122" s="1">
        <v>5.6778063182069599E-20</v>
      </c>
      <c r="C122">
        <v>-0.54443108710343302</v>
      </c>
      <c r="D122">
        <v>0.17299999999999999</v>
      </c>
      <c r="E122">
        <v>0.4</v>
      </c>
      <c r="F122" s="1">
        <v>2.2287660921489601E-15</v>
      </c>
    </row>
    <row r="123" spans="1:6" x14ac:dyDescent="0.2">
      <c r="A123" s="5" t="s">
        <v>734</v>
      </c>
      <c r="B123" s="1">
        <v>6.3922487805247996E-20</v>
      </c>
      <c r="C123">
        <v>-0.34534925546369299</v>
      </c>
      <c r="D123">
        <v>0.23200000000000001</v>
      </c>
      <c r="E123">
        <v>0.48299999999999998</v>
      </c>
      <c r="F123" s="1">
        <v>2.5092133363072102E-15</v>
      </c>
    </row>
    <row r="124" spans="1:6" x14ac:dyDescent="0.2">
      <c r="A124" s="5" t="s">
        <v>712</v>
      </c>
      <c r="B124" s="1">
        <v>8.1572103387020302E-20</v>
      </c>
      <c r="C124">
        <v>-0.31109589350884798</v>
      </c>
      <c r="D124">
        <v>0.13700000000000001</v>
      </c>
      <c r="E124">
        <v>0.35799999999999998</v>
      </c>
      <c r="F124" s="1">
        <v>3.2020313463540898E-15</v>
      </c>
    </row>
    <row r="125" spans="1:6" x14ac:dyDescent="0.2">
      <c r="A125" s="5" t="s">
        <v>449</v>
      </c>
      <c r="B125" s="1">
        <v>8.9118577014626002E-20</v>
      </c>
      <c r="C125">
        <v>-0.388232036560611</v>
      </c>
      <c r="D125">
        <v>0.188</v>
      </c>
      <c r="E125">
        <v>0.41399999999999998</v>
      </c>
      <c r="F125" s="1">
        <v>3.4982606221321302E-15</v>
      </c>
    </row>
    <row r="126" spans="1:6" x14ac:dyDescent="0.2">
      <c r="A126" s="5" t="s">
        <v>836</v>
      </c>
      <c r="B126" s="1">
        <v>1.1112480178525901E-19</v>
      </c>
      <c r="C126">
        <v>-0.56710621466812305</v>
      </c>
      <c r="D126">
        <v>0.27100000000000002</v>
      </c>
      <c r="E126">
        <v>0.51900000000000002</v>
      </c>
      <c r="F126" s="1">
        <v>4.36209296927856E-15</v>
      </c>
    </row>
    <row r="127" spans="1:6" x14ac:dyDescent="0.2">
      <c r="A127" s="5" t="s">
        <v>226</v>
      </c>
      <c r="B127" s="1">
        <v>1.1142492580299E-19</v>
      </c>
      <c r="C127">
        <v>-0.29117022625744099</v>
      </c>
      <c r="D127">
        <v>0.20799999999999999</v>
      </c>
      <c r="E127">
        <v>0.45100000000000001</v>
      </c>
      <c r="F127" s="1">
        <v>4.3738740374705801E-15</v>
      </c>
    </row>
    <row r="128" spans="1:6" x14ac:dyDescent="0.2">
      <c r="A128" s="5" t="s">
        <v>837</v>
      </c>
      <c r="B128" s="1">
        <v>1.1210920551628101E-19</v>
      </c>
      <c r="C128">
        <v>-0.29111788984949399</v>
      </c>
      <c r="D128">
        <v>0.154</v>
      </c>
      <c r="E128">
        <v>0.378</v>
      </c>
      <c r="F128" s="1">
        <v>4.4007347533360801E-15</v>
      </c>
    </row>
    <row r="129" spans="1:6" x14ac:dyDescent="0.2">
      <c r="A129" s="5" t="s">
        <v>739</v>
      </c>
      <c r="B129" s="1">
        <v>1.17194530299953E-19</v>
      </c>
      <c r="C129">
        <v>-0.50979829743989002</v>
      </c>
      <c r="D129">
        <v>0.29599999999999999</v>
      </c>
      <c r="E129">
        <v>0.54900000000000004</v>
      </c>
      <c r="F129" s="1">
        <v>4.6003540923943703E-15</v>
      </c>
    </row>
    <row r="130" spans="1:6" x14ac:dyDescent="0.2">
      <c r="A130" s="5" t="s">
        <v>732</v>
      </c>
      <c r="B130" s="1">
        <v>1.21783114238911E-19</v>
      </c>
      <c r="C130">
        <v>-0.47976772695130698</v>
      </c>
      <c r="D130">
        <v>0.443</v>
      </c>
      <c r="E130">
        <v>0.66600000000000004</v>
      </c>
      <c r="F130" s="1">
        <v>4.7804743663342101E-15</v>
      </c>
    </row>
    <row r="131" spans="1:6" x14ac:dyDescent="0.2">
      <c r="A131" s="5" t="s">
        <v>742</v>
      </c>
      <c r="B131" s="1">
        <v>1.5375853720256699E-19</v>
      </c>
      <c r="C131">
        <v>-0.400023207137499</v>
      </c>
      <c r="D131">
        <v>0.35599999999999998</v>
      </c>
      <c r="E131">
        <v>0.61599999999999999</v>
      </c>
      <c r="F131" s="1">
        <v>6.0356376193495803E-15</v>
      </c>
    </row>
    <row r="132" spans="1:6" x14ac:dyDescent="0.2">
      <c r="A132" s="5" t="s">
        <v>744</v>
      </c>
      <c r="B132" s="1">
        <v>2.0544432424264201E-19</v>
      </c>
      <c r="C132">
        <v>0.32297139071258302</v>
      </c>
      <c r="D132">
        <v>0.90600000000000003</v>
      </c>
      <c r="E132">
        <v>0.83499999999999996</v>
      </c>
      <c r="F132" s="1">
        <v>8.0645115038206595E-15</v>
      </c>
    </row>
    <row r="133" spans="1:6" x14ac:dyDescent="0.2">
      <c r="A133" s="5" t="s">
        <v>678</v>
      </c>
      <c r="B133" s="1">
        <v>2.4651551299302E-19</v>
      </c>
      <c r="C133">
        <v>-0.37483294768650199</v>
      </c>
      <c r="D133">
        <v>0.32100000000000001</v>
      </c>
      <c r="E133">
        <v>0.55500000000000005</v>
      </c>
      <c r="F133" s="1">
        <v>9.6767199470279902E-15</v>
      </c>
    </row>
    <row r="134" spans="1:6" x14ac:dyDescent="0.2">
      <c r="A134" s="5" t="s">
        <v>677</v>
      </c>
      <c r="B134" s="1">
        <v>2.48536997756997E-19</v>
      </c>
      <c r="C134">
        <v>-0.26318927217230498</v>
      </c>
      <c r="D134">
        <v>0.2</v>
      </c>
      <c r="E134">
        <v>0.439</v>
      </c>
      <c r="F134" s="1">
        <v>9.7560713099531398E-15</v>
      </c>
    </row>
    <row r="135" spans="1:6" x14ac:dyDescent="0.2">
      <c r="A135" s="5" t="s">
        <v>119</v>
      </c>
      <c r="B135" s="1">
        <v>3.4245815520706601E-19</v>
      </c>
      <c r="C135">
        <v>0.48759491433637198</v>
      </c>
      <c r="D135">
        <v>0.79700000000000004</v>
      </c>
      <c r="E135">
        <v>0.66800000000000004</v>
      </c>
      <c r="F135" s="1">
        <v>1.34428524244982E-14</v>
      </c>
    </row>
    <row r="136" spans="1:6" x14ac:dyDescent="0.2">
      <c r="A136" s="5" t="s">
        <v>667</v>
      </c>
      <c r="B136" s="1">
        <v>3.5360790305599799E-19</v>
      </c>
      <c r="C136">
        <v>-0.441825796342245</v>
      </c>
      <c r="D136">
        <v>0.42899999999999999</v>
      </c>
      <c r="E136">
        <v>0.67200000000000004</v>
      </c>
      <c r="F136" s="1">
        <v>1.38805246265601E-14</v>
      </c>
    </row>
    <row r="137" spans="1:6" x14ac:dyDescent="0.2">
      <c r="A137" s="5" t="s">
        <v>708</v>
      </c>
      <c r="B137" s="1">
        <v>3.7931010248991401E-19</v>
      </c>
      <c r="C137">
        <v>-0.39466764631072299</v>
      </c>
      <c r="D137">
        <v>0.32300000000000001</v>
      </c>
      <c r="E137">
        <v>0.57299999999999995</v>
      </c>
      <c r="F137" s="1">
        <v>1.4889438763139099E-14</v>
      </c>
    </row>
    <row r="138" spans="1:6" x14ac:dyDescent="0.2">
      <c r="A138" s="5" t="s">
        <v>347</v>
      </c>
      <c r="B138" s="1">
        <v>5.3830670033931199E-19</v>
      </c>
      <c r="C138">
        <v>0.406773361714586</v>
      </c>
      <c r="D138">
        <v>0.28399999999999997</v>
      </c>
      <c r="E138">
        <v>8.5000000000000006E-2</v>
      </c>
      <c r="F138" s="1">
        <v>2.1130691215119399E-14</v>
      </c>
    </row>
    <row r="139" spans="1:6" x14ac:dyDescent="0.2">
      <c r="A139" s="5" t="s">
        <v>756</v>
      </c>
      <c r="B139" s="1">
        <v>5.4093370058155903E-19</v>
      </c>
      <c r="C139">
        <v>-0.35369553232136902</v>
      </c>
      <c r="D139">
        <v>0.23100000000000001</v>
      </c>
      <c r="E139">
        <v>0.46899999999999997</v>
      </c>
      <c r="F139" s="1">
        <v>2.12338114826285E-14</v>
      </c>
    </row>
    <row r="140" spans="1:6" x14ac:dyDescent="0.2">
      <c r="A140" s="5" t="s">
        <v>751</v>
      </c>
      <c r="B140" s="1">
        <v>5.5122858333168799E-19</v>
      </c>
      <c r="C140">
        <v>-0.35522759990857</v>
      </c>
      <c r="D140">
        <v>0.25700000000000001</v>
      </c>
      <c r="E140">
        <v>0.503</v>
      </c>
      <c r="F140" s="1">
        <v>2.16379268101021E-14</v>
      </c>
    </row>
    <row r="141" spans="1:6" x14ac:dyDescent="0.2">
      <c r="A141" s="5" t="s">
        <v>838</v>
      </c>
      <c r="B141" s="1">
        <v>6.1710887066986196E-19</v>
      </c>
      <c r="C141">
        <v>-0.335288511573617</v>
      </c>
      <c r="D141">
        <v>0.25900000000000001</v>
      </c>
      <c r="E141">
        <v>0.497</v>
      </c>
      <c r="F141" s="1">
        <v>2.4223991609274701E-14</v>
      </c>
    </row>
    <row r="142" spans="1:6" x14ac:dyDescent="0.2">
      <c r="A142" s="5" t="s">
        <v>839</v>
      </c>
      <c r="B142" s="1">
        <v>6.2231440187144103E-19</v>
      </c>
      <c r="C142">
        <v>-0.36645722605767</v>
      </c>
      <c r="D142">
        <v>0.29099999999999998</v>
      </c>
      <c r="E142">
        <v>0.52500000000000002</v>
      </c>
      <c r="F142" s="1">
        <v>2.4428329531061601E-14</v>
      </c>
    </row>
    <row r="143" spans="1:6" x14ac:dyDescent="0.2">
      <c r="A143" s="5" t="s">
        <v>807</v>
      </c>
      <c r="B143" s="1">
        <v>6.5164103180724396E-19</v>
      </c>
      <c r="C143">
        <v>0.38484866485290098</v>
      </c>
      <c r="D143">
        <v>0.21199999999999999</v>
      </c>
      <c r="E143">
        <v>4.3999999999999997E-2</v>
      </c>
      <c r="F143" s="1">
        <v>2.55795170625616E-14</v>
      </c>
    </row>
    <row r="144" spans="1:6" x14ac:dyDescent="0.2">
      <c r="A144" s="5" t="s">
        <v>840</v>
      </c>
      <c r="B144" s="1">
        <v>6.6310542845089798E-19</v>
      </c>
      <c r="C144">
        <v>-0.40395476083425202</v>
      </c>
      <c r="D144">
        <v>0.11899999999999999</v>
      </c>
      <c r="E144">
        <v>0.32400000000000001</v>
      </c>
      <c r="F144" s="1">
        <v>2.6029540488411499E-14</v>
      </c>
    </row>
    <row r="145" spans="1:6" x14ac:dyDescent="0.2">
      <c r="A145" s="5" t="s">
        <v>644</v>
      </c>
      <c r="B145" s="1">
        <v>9.0752879122183898E-19</v>
      </c>
      <c r="C145">
        <v>-0.28330007467667101</v>
      </c>
      <c r="D145">
        <v>0.17299999999999999</v>
      </c>
      <c r="E145">
        <v>0.4</v>
      </c>
      <c r="F145" s="1">
        <v>3.5624135170622098E-14</v>
      </c>
    </row>
    <row r="146" spans="1:6" x14ac:dyDescent="0.2">
      <c r="A146" s="5" t="s">
        <v>53</v>
      </c>
      <c r="B146" s="1">
        <v>9.3073642106584509E-19</v>
      </c>
      <c r="C146">
        <v>-0.37322068019698201</v>
      </c>
      <c r="D146">
        <v>0.19800000000000001</v>
      </c>
      <c r="E146">
        <v>0.43099999999999999</v>
      </c>
      <c r="F146" s="1">
        <v>3.6535127472518697E-14</v>
      </c>
    </row>
    <row r="147" spans="1:6" x14ac:dyDescent="0.2">
      <c r="A147" s="5" t="s">
        <v>670</v>
      </c>
      <c r="B147" s="1">
        <v>9.38422359221313E-19</v>
      </c>
      <c r="C147">
        <v>-0.38827926446558703</v>
      </c>
      <c r="D147">
        <v>0.23699999999999999</v>
      </c>
      <c r="E147">
        <v>0.47699999999999998</v>
      </c>
      <c r="F147" s="1">
        <v>3.6836831288873398E-14</v>
      </c>
    </row>
    <row r="148" spans="1:6" x14ac:dyDescent="0.2">
      <c r="A148" s="5" t="s">
        <v>675</v>
      </c>
      <c r="B148" s="1">
        <v>9.7143082115890492E-19</v>
      </c>
      <c r="C148">
        <v>-0.32863493437318902</v>
      </c>
      <c r="D148">
        <v>0.17100000000000001</v>
      </c>
      <c r="E148">
        <v>0.39600000000000002</v>
      </c>
      <c r="F148" s="1">
        <v>3.8132545453771599E-14</v>
      </c>
    </row>
    <row r="149" spans="1:6" x14ac:dyDescent="0.2">
      <c r="A149" s="5" t="s">
        <v>841</v>
      </c>
      <c r="B149" s="1">
        <v>9.9708432633279396E-19</v>
      </c>
      <c r="C149">
        <v>-0.447572796998286</v>
      </c>
      <c r="D149">
        <v>0.39900000000000002</v>
      </c>
      <c r="E149">
        <v>0.628</v>
      </c>
      <c r="F149" s="1">
        <v>3.9139548145867497E-14</v>
      </c>
    </row>
    <row r="150" spans="1:6" x14ac:dyDescent="0.2">
      <c r="A150" s="5" t="s">
        <v>842</v>
      </c>
      <c r="B150" s="1">
        <v>1.1051859833401001E-18</v>
      </c>
      <c r="C150">
        <v>-0.36922730180917201</v>
      </c>
      <c r="D150">
        <v>0.20599999999999999</v>
      </c>
      <c r="E150">
        <v>0.443</v>
      </c>
      <c r="F150" s="1">
        <v>4.3382970590032101E-14</v>
      </c>
    </row>
    <row r="151" spans="1:6" x14ac:dyDescent="0.2">
      <c r="A151" s="5" t="s">
        <v>660</v>
      </c>
      <c r="B151" s="1">
        <v>1.1268176048875201E-18</v>
      </c>
      <c r="C151">
        <v>-0.29424953063561099</v>
      </c>
      <c r="D151">
        <v>0.189</v>
      </c>
      <c r="E151">
        <v>0.40799999999999997</v>
      </c>
      <c r="F151" s="1">
        <v>4.4232098262254497E-14</v>
      </c>
    </row>
    <row r="152" spans="1:6" x14ac:dyDescent="0.2">
      <c r="A152" s="5" t="s">
        <v>414</v>
      </c>
      <c r="B152" s="1">
        <v>1.1952087765662401E-18</v>
      </c>
      <c r="C152">
        <v>0.45393534653565998</v>
      </c>
      <c r="D152">
        <v>0.66400000000000003</v>
      </c>
      <c r="E152">
        <v>0.499</v>
      </c>
      <c r="F152" s="1">
        <v>4.69167253153313E-14</v>
      </c>
    </row>
    <row r="153" spans="1:6" x14ac:dyDescent="0.2">
      <c r="A153" s="5" t="s">
        <v>794</v>
      </c>
      <c r="B153" s="1">
        <v>1.32978473822195E-18</v>
      </c>
      <c r="C153">
        <v>0.37251980724394401</v>
      </c>
      <c r="D153">
        <v>0.30399999999999999</v>
      </c>
      <c r="E153">
        <v>0.113</v>
      </c>
      <c r="F153" s="1">
        <v>5.2199370114164298E-14</v>
      </c>
    </row>
    <row r="154" spans="1:6" x14ac:dyDescent="0.2">
      <c r="A154" s="5" t="s">
        <v>314</v>
      </c>
      <c r="B154" s="1">
        <v>1.8039837605536601E-18</v>
      </c>
      <c r="C154">
        <v>0.34692664002968998</v>
      </c>
      <c r="D154">
        <v>0.22900000000000001</v>
      </c>
      <c r="E154">
        <v>5.8000000000000003E-2</v>
      </c>
      <c r="F154" s="1">
        <v>7.08135785367733E-14</v>
      </c>
    </row>
    <row r="155" spans="1:6" x14ac:dyDescent="0.2">
      <c r="A155" s="5" t="s">
        <v>688</v>
      </c>
      <c r="B155" s="1">
        <v>1.8442960865225999E-18</v>
      </c>
      <c r="C155">
        <v>-0.30360153418264002</v>
      </c>
      <c r="D155">
        <v>0.32900000000000001</v>
      </c>
      <c r="E155">
        <v>0.57499999999999996</v>
      </c>
      <c r="F155" s="1">
        <v>7.2395998580358304E-14</v>
      </c>
    </row>
    <row r="156" spans="1:6" x14ac:dyDescent="0.2">
      <c r="A156" s="5" t="s">
        <v>843</v>
      </c>
      <c r="B156" s="1">
        <v>1.8958024528538099E-18</v>
      </c>
      <c r="C156">
        <v>-0.265847847857138</v>
      </c>
      <c r="D156">
        <v>0.17299999999999999</v>
      </c>
      <c r="E156">
        <v>0.39800000000000002</v>
      </c>
      <c r="F156" s="1">
        <v>7.4417829484323405E-14</v>
      </c>
    </row>
    <row r="157" spans="1:6" x14ac:dyDescent="0.2">
      <c r="A157" s="5" t="s">
        <v>741</v>
      </c>
      <c r="B157" s="1">
        <v>2.0707248517432E-18</v>
      </c>
      <c r="C157">
        <v>-0.25777807096105598</v>
      </c>
      <c r="D157">
        <v>0.25</v>
      </c>
      <c r="E157">
        <v>0.49299999999999999</v>
      </c>
      <c r="F157" s="1">
        <v>8.12842333303276E-14</v>
      </c>
    </row>
    <row r="158" spans="1:6" x14ac:dyDescent="0.2">
      <c r="A158" s="5" t="s">
        <v>206</v>
      </c>
      <c r="B158" s="1">
        <v>2.2372665189976702E-18</v>
      </c>
      <c r="C158">
        <v>0.45742057532332497</v>
      </c>
      <c r="D158">
        <v>0.88300000000000001</v>
      </c>
      <c r="E158">
        <v>0.78300000000000003</v>
      </c>
      <c r="F158" s="1">
        <v>8.7821659936734595E-14</v>
      </c>
    </row>
    <row r="159" spans="1:6" x14ac:dyDescent="0.2">
      <c r="A159" s="5" t="s">
        <v>844</v>
      </c>
      <c r="B159" s="1">
        <v>2.5488473281070899E-18</v>
      </c>
      <c r="C159">
        <v>-0.33067971377772098</v>
      </c>
      <c r="D159">
        <v>0.19900000000000001</v>
      </c>
      <c r="E159">
        <v>0.42899999999999999</v>
      </c>
      <c r="F159" s="1">
        <v>1.00052453017516E-13</v>
      </c>
    </row>
    <row r="160" spans="1:6" x14ac:dyDescent="0.2">
      <c r="A160" s="5" t="s">
        <v>845</v>
      </c>
      <c r="B160" s="1">
        <v>3.1193883344615299E-18</v>
      </c>
      <c r="C160">
        <v>-0.259645835569775</v>
      </c>
      <c r="D160">
        <v>9.2999999999999999E-2</v>
      </c>
      <c r="E160">
        <v>0.28199999999999997</v>
      </c>
      <c r="F160" s="1">
        <v>1.22448469680953E-13</v>
      </c>
    </row>
    <row r="161" spans="1:6" x14ac:dyDescent="0.2">
      <c r="A161" s="5" t="s">
        <v>749</v>
      </c>
      <c r="B161" s="1">
        <v>3.9273623640412299E-18</v>
      </c>
      <c r="C161">
        <v>-0.29788002786776102</v>
      </c>
      <c r="D161">
        <v>0.72899999999999998</v>
      </c>
      <c r="E161">
        <v>0.76100000000000001</v>
      </c>
      <c r="F161" s="1">
        <v>1.54164682238074E-13</v>
      </c>
    </row>
    <row r="162" spans="1:6" x14ac:dyDescent="0.2">
      <c r="A162" s="5" t="s">
        <v>672</v>
      </c>
      <c r="B162" s="1">
        <v>4.1661481319265303E-18</v>
      </c>
      <c r="C162">
        <v>-0.351450136009549</v>
      </c>
      <c r="D162">
        <v>0.48899999999999999</v>
      </c>
      <c r="E162">
        <v>0.67800000000000005</v>
      </c>
      <c r="F162" s="1">
        <v>1.63537978770644E-13</v>
      </c>
    </row>
    <row r="163" spans="1:6" x14ac:dyDescent="0.2">
      <c r="A163" s="5" t="s">
        <v>681</v>
      </c>
      <c r="B163" s="1">
        <v>4.86528850379528E-18</v>
      </c>
      <c r="C163">
        <v>-0.37570976508255599</v>
      </c>
      <c r="D163">
        <v>0.35699999999999998</v>
      </c>
      <c r="E163">
        <v>0.58599999999999997</v>
      </c>
      <c r="F163" s="1">
        <v>1.9098203492798001E-13</v>
      </c>
    </row>
    <row r="164" spans="1:6" x14ac:dyDescent="0.2">
      <c r="A164" s="5" t="s">
        <v>846</v>
      </c>
      <c r="B164" s="1">
        <v>5.5635657103529198E-18</v>
      </c>
      <c r="C164">
        <v>-0.25152074050904699</v>
      </c>
      <c r="D164">
        <v>0.1</v>
      </c>
      <c r="E164">
        <v>0.29199999999999998</v>
      </c>
      <c r="F164" s="1">
        <v>2.1839220839419301E-13</v>
      </c>
    </row>
    <row r="165" spans="1:6" x14ac:dyDescent="0.2">
      <c r="A165" s="5" t="s">
        <v>334</v>
      </c>
      <c r="B165" s="1">
        <v>5.9743848174417399E-18</v>
      </c>
      <c r="C165">
        <v>-0.432473614452627</v>
      </c>
      <c r="D165">
        <v>0.26900000000000002</v>
      </c>
      <c r="E165">
        <v>0.50900000000000001</v>
      </c>
      <c r="F165" s="1">
        <v>2.3451850162385802E-13</v>
      </c>
    </row>
    <row r="166" spans="1:6" x14ac:dyDescent="0.2">
      <c r="A166" s="5" t="s">
        <v>847</v>
      </c>
      <c r="B166" s="1">
        <v>6.1146849103217799E-18</v>
      </c>
      <c r="C166">
        <v>-0.35531245646717102</v>
      </c>
      <c r="D166">
        <v>0.32</v>
      </c>
      <c r="E166">
        <v>0.55500000000000005</v>
      </c>
      <c r="F166" s="1">
        <v>2.4002584146977098E-13</v>
      </c>
    </row>
    <row r="167" spans="1:6" x14ac:dyDescent="0.2">
      <c r="A167" s="5" t="s">
        <v>848</v>
      </c>
      <c r="B167" s="1">
        <v>6.91993343838597E-18</v>
      </c>
      <c r="C167">
        <v>-0.294858862630549</v>
      </c>
      <c r="D167">
        <v>0.19</v>
      </c>
      <c r="E167">
        <v>0.41399999999999998</v>
      </c>
      <c r="F167" s="1">
        <v>2.7163506719040298E-13</v>
      </c>
    </row>
    <row r="168" spans="1:6" x14ac:dyDescent="0.2">
      <c r="A168" s="5" t="s">
        <v>261</v>
      </c>
      <c r="B168" s="1">
        <v>7.2662486881370806E-18</v>
      </c>
      <c r="C168">
        <v>0.32256965991004799</v>
      </c>
      <c r="D168">
        <v>0.92300000000000004</v>
      </c>
      <c r="E168">
        <v>0.85899999999999999</v>
      </c>
      <c r="F168" s="1">
        <v>2.85229326004133E-13</v>
      </c>
    </row>
    <row r="169" spans="1:6" x14ac:dyDescent="0.2">
      <c r="A169" s="5" t="s">
        <v>849</v>
      </c>
      <c r="B169" s="1">
        <v>9.2051844758615496E-18</v>
      </c>
      <c r="C169">
        <v>-0.29437384466342797</v>
      </c>
      <c r="D169">
        <v>0.157</v>
      </c>
      <c r="E169">
        <v>0.372</v>
      </c>
      <c r="F169" s="1">
        <v>3.6134031141546901E-13</v>
      </c>
    </row>
    <row r="170" spans="1:6" x14ac:dyDescent="0.2">
      <c r="A170" s="5" t="s">
        <v>736</v>
      </c>
      <c r="B170" s="1">
        <v>9.3183858901763597E-18</v>
      </c>
      <c r="C170">
        <v>-0.36914859448450599</v>
      </c>
      <c r="D170">
        <v>0.25900000000000001</v>
      </c>
      <c r="E170">
        <v>0.48299999999999998</v>
      </c>
      <c r="F170" s="1">
        <v>3.6578391973298301E-13</v>
      </c>
    </row>
    <row r="171" spans="1:6" x14ac:dyDescent="0.2">
      <c r="A171" s="5" t="s">
        <v>850</v>
      </c>
      <c r="B171" s="1">
        <v>1.4571371516277902E-17</v>
      </c>
      <c r="C171">
        <v>-0.36644878532624298</v>
      </c>
      <c r="D171">
        <v>0.114</v>
      </c>
      <c r="E171">
        <v>0.31</v>
      </c>
      <c r="F171" s="1">
        <v>5.7198461749997297E-13</v>
      </c>
    </row>
    <row r="172" spans="1:6" x14ac:dyDescent="0.2">
      <c r="A172" s="5" t="s">
        <v>851</v>
      </c>
      <c r="B172" s="1">
        <v>1.6000730023201899E-17</v>
      </c>
      <c r="C172">
        <v>-0.26503831103903802</v>
      </c>
      <c r="D172">
        <v>0.21299999999999999</v>
      </c>
      <c r="E172">
        <v>0.437</v>
      </c>
      <c r="F172" s="1">
        <v>6.2809265633076898E-13</v>
      </c>
    </row>
    <row r="173" spans="1:6" x14ac:dyDescent="0.2">
      <c r="A173" s="5" t="s">
        <v>398</v>
      </c>
      <c r="B173" s="1">
        <v>1.7869842601369001E-17</v>
      </c>
      <c r="C173">
        <v>0.40776506016942099</v>
      </c>
      <c r="D173">
        <v>0.78400000000000003</v>
      </c>
      <c r="E173">
        <v>0.65200000000000002</v>
      </c>
      <c r="F173" s="1">
        <v>7.0146280147413998E-13</v>
      </c>
    </row>
    <row r="174" spans="1:6" x14ac:dyDescent="0.2">
      <c r="A174" s="5" t="s">
        <v>338</v>
      </c>
      <c r="B174" s="1">
        <v>1.8952918074736399E-17</v>
      </c>
      <c r="C174">
        <v>0.30516309196914998</v>
      </c>
      <c r="D174">
        <v>0.16600000000000001</v>
      </c>
      <c r="E174">
        <v>2.4E-2</v>
      </c>
      <c r="F174" s="1">
        <v>7.4397784610570102E-13</v>
      </c>
    </row>
    <row r="175" spans="1:6" x14ac:dyDescent="0.2">
      <c r="A175" s="5" t="s">
        <v>799</v>
      </c>
      <c r="B175" s="1">
        <v>1.9186937080695201E-17</v>
      </c>
      <c r="C175">
        <v>0.52739016142364403</v>
      </c>
      <c r="D175">
        <v>0.80900000000000005</v>
      </c>
      <c r="E175">
        <v>0.68400000000000005</v>
      </c>
      <c r="F175" s="1">
        <v>7.5316402816561E-13</v>
      </c>
    </row>
    <row r="176" spans="1:6" x14ac:dyDescent="0.2">
      <c r="A176" s="5" t="s">
        <v>645</v>
      </c>
      <c r="B176" s="1">
        <v>1.9696328267430399E-17</v>
      </c>
      <c r="C176">
        <v>-0.39081627306343902</v>
      </c>
      <c r="D176">
        <v>0.156</v>
      </c>
      <c r="E176">
        <v>0.36399999999999999</v>
      </c>
      <c r="F176" s="1">
        <v>7.7315966980971401E-13</v>
      </c>
    </row>
    <row r="177" spans="1:6" x14ac:dyDescent="0.2">
      <c r="A177" s="5" t="s">
        <v>852</v>
      </c>
      <c r="B177" s="1">
        <v>2.06810736870054E-17</v>
      </c>
      <c r="C177">
        <v>-0.30663231702174598</v>
      </c>
      <c r="D177">
        <v>0.193</v>
      </c>
      <c r="E177">
        <v>0.40200000000000002</v>
      </c>
      <c r="F177" s="1">
        <v>8.11814866509711E-13</v>
      </c>
    </row>
    <row r="178" spans="1:6" x14ac:dyDescent="0.2">
      <c r="A178" s="5" t="s">
        <v>760</v>
      </c>
      <c r="B178" s="1">
        <v>2.20423927712986E-17</v>
      </c>
      <c r="C178">
        <v>0.31344549275385097</v>
      </c>
      <c r="D178">
        <v>0.78200000000000003</v>
      </c>
      <c r="E178">
        <v>0.71399999999999997</v>
      </c>
      <c r="F178" s="1">
        <v>8.6525208584455499E-13</v>
      </c>
    </row>
    <row r="179" spans="1:6" x14ac:dyDescent="0.2">
      <c r="A179" s="5" t="s">
        <v>319</v>
      </c>
      <c r="B179" s="1">
        <v>2.6781907157596501E-17</v>
      </c>
      <c r="C179">
        <v>0.32454814036329499</v>
      </c>
      <c r="D179">
        <v>0.24099999999999999</v>
      </c>
      <c r="E179">
        <v>6.4000000000000001E-2</v>
      </c>
      <c r="F179" s="1">
        <v>1.05129698356429E-12</v>
      </c>
    </row>
    <row r="180" spans="1:6" x14ac:dyDescent="0.2">
      <c r="A180" s="5" t="s">
        <v>746</v>
      </c>
      <c r="B180" s="1">
        <v>3.1343049378381397E-17</v>
      </c>
      <c r="C180">
        <v>-0.29503712197238602</v>
      </c>
      <c r="D180">
        <v>0.40400000000000003</v>
      </c>
      <c r="E180">
        <v>0.64600000000000002</v>
      </c>
      <c r="F180" s="1">
        <v>1.2303400602989801E-12</v>
      </c>
    </row>
    <row r="181" spans="1:6" x14ac:dyDescent="0.2">
      <c r="A181" s="5" t="s">
        <v>853</v>
      </c>
      <c r="B181" s="1">
        <v>4.1293718758156899E-17</v>
      </c>
      <c r="C181">
        <v>-0.290417679499545</v>
      </c>
      <c r="D181">
        <v>0.121</v>
      </c>
      <c r="E181">
        <v>0.312</v>
      </c>
      <c r="F181" s="1">
        <v>1.6209436361326901E-12</v>
      </c>
    </row>
    <row r="182" spans="1:6" x14ac:dyDescent="0.2">
      <c r="A182" s="5" t="s">
        <v>661</v>
      </c>
      <c r="B182" s="1">
        <v>4.1313986419978802E-17</v>
      </c>
      <c r="C182">
        <v>-0.40296956585620902</v>
      </c>
      <c r="D182">
        <v>0.312</v>
      </c>
      <c r="E182">
        <v>0.54700000000000004</v>
      </c>
      <c r="F182" s="1">
        <v>1.6217392229298499E-12</v>
      </c>
    </row>
    <row r="183" spans="1:6" x14ac:dyDescent="0.2">
      <c r="A183" s="5" t="s">
        <v>332</v>
      </c>
      <c r="B183" s="1">
        <v>4.4349592864141998E-17</v>
      </c>
      <c r="C183">
        <v>0.31015109780834399</v>
      </c>
      <c r="D183">
        <v>0.23799999999999999</v>
      </c>
      <c r="E183">
        <v>7.0000000000000007E-2</v>
      </c>
      <c r="F183" s="1">
        <v>1.7408989182890299E-12</v>
      </c>
    </row>
    <row r="184" spans="1:6" x14ac:dyDescent="0.2">
      <c r="A184" s="5" t="s">
        <v>854</v>
      </c>
      <c r="B184" s="1">
        <v>4.4483615287057603E-17</v>
      </c>
      <c r="C184">
        <v>-0.38252155916077002</v>
      </c>
      <c r="D184">
        <v>0.13100000000000001</v>
      </c>
      <c r="E184">
        <v>0.33200000000000002</v>
      </c>
      <c r="F184" s="1">
        <v>1.74615983447816E-12</v>
      </c>
    </row>
    <row r="185" spans="1:6" x14ac:dyDescent="0.2">
      <c r="A185" s="5" t="s">
        <v>855</v>
      </c>
      <c r="B185" s="1">
        <v>4.9870124111398702E-17</v>
      </c>
      <c r="C185">
        <v>-0.27742525672628199</v>
      </c>
      <c r="D185">
        <v>0.30499999999999999</v>
      </c>
      <c r="E185">
        <v>0.53300000000000003</v>
      </c>
      <c r="F185" s="1">
        <v>1.95760185186884E-12</v>
      </c>
    </row>
    <row r="186" spans="1:6" x14ac:dyDescent="0.2">
      <c r="A186" s="5" t="s">
        <v>856</v>
      </c>
      <c r="B186" s="1">
        <v>6.0709179594599294E-17</v>
      </c>
      <c r="C186">
        <v>-0.278409900597619</v>
      </c>
      <c r="D186">
        <v>0.375</v>
      </c>
      <c r="E186">
        <v>0.61799999999999999</v>
      </c>
      <c r="F186" s="1">
        <v>2.3830781358063999E-12</v>
      </c>
    </row>
    <row r="187" spans="1:6" x14ac:dyDescent="0.2">
      <c r="A187" s="5" t="s">
        <v>680</v>
      </c>
      <c r="B187" s="1">
        <v>7.4517478154371102E-17</v>
      </c>
      <c r="C187">
        <v>-0.48000513408816098</v>
      </c>
      <c r="D187">
        <v>0.19600000000000001</v>
      </c>
      <c r="E187">
        <v>0.41399999999999998</v>
      </c>
      <c r="F187" s="1">
        <v>2.9251090874716801E-12</v>
      </c>
    </row>
    <row r="188" spans="1:6" x14ac:dyDescent="0.2">
      <c r="A188" s="5" t="s">
        <v>857</v>
      </c>
      <c r="B188" s="1">
        <v>8.0078096119695201E-17</v>
      </c>
      <c r="C188">
        <v>0.43731121908937598</v>
      </c>
      <c r="D188">
        <v>0.80200000000000005</v>
      </c>
      <c r="E188">
        <v>0.66</v>
      </c>
      <c r="F188" s="1">
        <v>3.1433855850825201E-12</v>
      </c>
    </row>
    <row r="189" spans="1:6" x14ac:dyDescent="0.2">
      <c r="A189" s="5" t="s">
        <v>483</v>
      </c>
      <c r="B189" s="1">
        <v>8.1870386221705597E-17</v>
      </c>
      <c r="C189">
        <v>0.38350863000926899</v>
      </c>
      <c r="D189">
        <v>0.90700000000000003</v>
      </c>
      <c r="E189">
        <v>0.83699999999999997</v>
      </c>
      <c r="F189" s="1">
        <v>3.2137401407468302E-12</v>
      </c>
    </row>
    <row r="190" spans="1:6" x14ac:dyDescent="0.2">
      <c r="A190" s="5" t="s">
        <v>784</v>
      </c>
      <c r="B190" s="1">
        <v>8.3848167348764203E-17</v>
      </c>
      <c r="C190">
        <v>0.28010863280091702</v>
      </c>
      <c r="D190">
        <v>0.51800000000000002</v>
      </c>
      <c r="E190">
        <v>0.49299999999999999</v>
      </c>
      <c r="F190" s="1">
        <v>3.2913759611083899E-12</v>
      </c>
    </row>
    <row r="191" spans="1:6" x14ac:dyDescent="0.2">
      <c r="A191" s="5" t="s">
        <v>858</v>
      </c>
      <c r="B191" s="1">
        <v>1.18232928358184E-16</v>
      </c>
      <c r="C191">
        <v>-0.25317355271883202</v>
      </c>
      <c r="D191">
        <v>0.126</v>
      </c>
      <c r="E191">
        <v>0.32</v>
      </c>
      <c r="F191" s="1">
        <v>4.6411153697721398E-12</v>
      </c>
    </row>
    <row r="192" spans="1:6" x14ac:dyDescent="0.2">
      <c r="A192" s="5" t="s">
        <v>5</v>
      </c>
      <c r="B192" s="1">
        <v>1.3339353129460401E-16</v>
      </c>
      <c r="C192">
        <v>0.28573724717228999</v>
      </c>
      <c r="D192">
        <v>0.61199999999999999</v>
      </c>
      <c r="E192">
        <v>0.59799999999999998</v>
      </c>
      <c r="F192" s="1">
        <v>5.2362296774383701E-12</v>
      </c>
    </row>
    <row r="193" spans="1:6" x14ac:dyDescent="0.2">
      <c r="A193" s="5" t="s">
        <v>859</v>
      </c>
      <c r="B193" s="1">
        <v>1.5075227605059001E-16</v>
      </c>
      <c r="C193">
        <v>-0.376595370265634</v>
      </c>
      <c r="D193">
        <v>0.19</v>
      </c>
      <c r="E193">
        <v>0.40400000000000003</v>
      </c>
      <c r="F193" s="1">
        <v>5.9176298440898697E-12</v>
      </c>
    </row>
    <row r="194" spans="1:6" x14ac:dyDescent="0.2">
      <c r="A194" s="5" t="s">
        <v>80</v>
      </c>
      <c r="B194" s="1">
        <v>1.66261112253311E-16</v>
      </c>
      <c r="C194">
        <v>-0.31067589716461802</v>
      </c>
      <c r="D194">
        <v>0.55000000000000004</v>
      </c>
      <c r="E194">
        <v>0.67600000000000005</v>
      </c>
      <c r="F194" s="1">
        <v>6.5264137003914697E-12</v>
      </c>
    </row>
    <row r="195" spans="1:6" x14ac:dyDescent="0.2">
      <c r="A195" s="5" t="s">
        <v>700</v>
      </c>
      <c r="B195" s="1">
        <v>1.7157813033585301E-16</v>
      </c>
      <c r="C195">
        <v>-0.33714359750810502</v>
      </c>
      <c r="D195">
        <v>0.189</v>
      </c>
      <c r="E195">
        <v>0.4</v>
      </c>
      <c r="F195" s="1">
        <v>6.7351279282035803E-12</v>
      </c>
    </row>
    <row r="196" spans="1:6" x14ac:dyDescent="0.2">
      <c r="A196" s="5" t="s">
        <v>288</v>
      </c>
      <c r="B196" s="1">
        <v>1.9125225035180501E-16</v>
      </c>
      <c r="C196">
        <v>-0.268553598420747</v>
      </c>
      <c r="D196">
        <v>0.28999999999999998</v>
      </c>
      <c r="E196">
        <v>0.51900000000000002</v>
      </c>
      <c r="F196" s="1">
        <v>7.5074158353097598E-12</v>
      </c>
    </row>
    <row r="197" spans="1:6" x14ac:dyDescent="0.2">
      <c r="A197" s="5" t="s">
        <v>303</v>
      </c>
      <c r="B197" s="1">
        <v>2.21292512328546E-16</v>
      </c>
      <c r="C197">
        <v>0.33697790492945101</v>
      </c>
      <c r="D197">
        <v>0.27100000000000002</v>
      </c>
      <c r="E197">
        <v>8.8999999999999996E-2</v>
      </c>
      <c r="F197" s="1">
        <v>8.6866162789447196E-12</v>
      </c>
    </row>
    <row r="198" spans="1:6" x14ac:dyDescent="0.2">
      <c r="A198" s="5" t="s">
        <v>860</v>
      </c>
      <c r="B198" s="1">
        <v>2.3506031265825601E-16</v>
      </c>
      <c r="C198">
        <v>-0.25579414389127503</v>
      </c>
      <c r="D198">
        <v>9.9000000000000005E-2</v>
      </c>
      <c r="E198">
        <v>0.28000000000000003</v>
      </c>
      <c r="F198" s="1">
        <v>9.2270575130871906E-12</v>
      </c>
    </row>
    <row r="199" spans="1:6" x14ac:dyDescent="0.2">
      <c r="A199" s="5" t="s">
        <v>324</v>
      </c>
      <c r="B199" s="1">
        <v>2.8955727474213302E-16</v>
      </c>
      <c r="C199">
        <v>-0.395497333764949</v>
      </c>
      <c r="D199">
        <v>0.26400000000000001</v>
      </c>
      <c r="E199">
        <v>0.49299999999999999</v>
      </c>
      <c r="F199" s="1">
        <v>1.1366281262727699E-11</v>
      </c>
    </row>
    <row r="200" spans="1:6" x14ac:dyDescent="0.2">
      <c r="A200" s="5" t="s">
        <v>861</v>
      </c>
      <c r="B200" s="1">
        <v>3.3021658958768799E-16</v>
      </c>
      <c r="C200">
        <v>-0.486891298896172</v>
      </c>
      <c r="D200">
        <v>0.16400000000000001</v>
      </c>
      <c r="E200">
        <v>0.37</v>
      </c>
      <c r="F200" s="1">
        <v>1.29623220076751E-11</v>
      </c>
    </row>
    <row r="201" spans="1:6" x14ac:dyDescent="0.2">
      <c r="A201" s="5" t="s">
        <v>862</v>
      </c>
      <c r="B201" s="1">
        <v>3.41782266109845E-16</v>
      </c>
      <c r="C201">
        <v>-0.30291534995866598</v>
      </c>
      <c r="D201">
        <v>0.21299999999999999</v>
      </c>
      <c r="E201">
        <v>0.42299999999999999</v>
      </c>
      <c r="F201" s="1">
        <v>1.3416321073875899E-11</v>
      </c>
    </row>
    <row r="202" spans="1:6" x14ac:dyDescent="0.2">
      <c r="A202" s="5" t="s">
        <v>863</v>
      </c>
      <c r="B202" s="1">
        <v>4.2092661100065802E-16</v>
      </c>
      <c r="C202">
        <v>-0.521318092591874</v>
      </c>
      <c r="D202">
        <v>0.44600000000000001</v>
      </c>
      <c r="E202">
        <v>0.66800000000000004</v>
      </c>
      <c r="F202" s="1">
        <v>1.6523053188219801E-11</v>
      </c>
    </row>
    <row r="203" spans="1:6" x14ac:dyDescent="0.2">
      <c r="A203" s="5" t="s">
        <v>772</v>
      </c>
      <c r="B203" s="1">
        <v>4.7873629425032797E-16</v>
      </c>
      <c r="C203">
        <v>0.45454299299592499</v>
      </c>
      <c r="D203">
        <v>0.72199999999999998</v>
      </c>
      <c r="E203">
        <v>0.61599999999999999</v>
      </c>
      <c r="F203" s="1">
        <v>1.8792314494502401E-11</v>
      </c>
    </row>
    <row r="204" spans="1:6" x14ac:dyDescent="0.2">
      <c r="A204" s="5" t="s">
        <v>764</v>
      </c>
      <c r="B204" s="1">
        <v>4.8540815565838703E-16</v>
      </c>
      <c r="C204">
        <v>-0.38341049745918898</v>
      </c>
      <c r="D204">
        <v>0.18</v>
      </c>
      <c r="E204">
        <v>0.39</v>
      </c>
      <c r="F204" s="1">
        <v>1.9054211742214299E-11</v>
      </c>
    </row>
    <row r="205" spans="1:6" x14ac:dyDescent="0.2">
      <c r="A205" s="5" t="s">
        <v>297</v>
      </c>
      <c r="B205" s="1">
        <v>5.14299359688744E-16</v>
      </c>
      <c r="C205">
        <v>0.47250512032661302</v>
      </c>
      <c r="D205">
        <v>0.64300000000000002</v>
      </c>
      <c r="E205">
        <v>0.51900000000000002</v>
      </c>
      <c r="F205" s="1">
        <v>2.0188307065221901E-11</v>
      </c>
    </row>
    <row r="206" spans="1:6" x14ac:dyDescent="0.2">
      <c r="A206" s="5" t="s">
        <v>177</v>
      </c>
      <c r="B206" s="1">
        <v>5.2319227867779498E-16</v>
      </c>
      <c r="C206">
        <v>0.33445539929437901</v>
      </c>
      <c r="D206">
        <v>0.81499999999999995</v>
      </c>
      <c r="E206">
        <v>0.70399999999999996</v>
      </c>
      <c r="F206" s="1">
        <v>2.0537389707218101E-11</v>
      </c>
    </row>
    <row r="207" spans="1:6" x14ac:dyDescent="0.2">
      <c r="A207" s="5" t="s">
        <v>864</v>
      </c>
      <c r="B207" s="1">
        <v>6.6365158819509597E-16</v>
      </c>
      <c r="C207">
        <v>-0.308730276802888</v>
      </c>
      <c r="D207">
        <v>0.18</v>
      </c>
      <c r="E207">
        <v>0.38600000000000001</v>
      </c>
      <c r="F207" s="1">
        <v>2.6050979443010299E-11</v>
      </c>
    </row>
    <row r="208" spans="1:6" x14ac:dyDescent="0.2">
      <c r="A208" s="5" t="s">
        <v>865</v>
      </c>
      <c r="B208" s="1">
        <v>6.77079485384537E-16</v>
      </c>
      <c r="C208">
        <v>-0.25272890494843803</v>
      </c>
      <c r="D208">
        <v>0.27400000000000002</v>
      </c>
      <c r="E208">
        <v>0.501</v>
      </c>
      <c r="F208" s="1">
        <v>2.65780781192846E-11</v>
      </c>
    </row>
    <row r="209" spans="1:6" x14ac:dyDescent="0.2">
      <c r="A209" s="5" t="s">
        <v>866</v>
      </c>
      <c r="B209" s="1">
        <v>6.9472617046397904E-16</v>
      </c>
      <c r="C209">
        <v>-0.30241258896001599</v>
      </c>
      <c r="D209">
        <v>0.25900000000000001</v>
      </c>
      <c r="E209">
        <v>0.48299999999999998</v>
      </c>
      <c r="F209" s="1">
        <v>2.7270781095393E-11</v>
      </c>
    </row>
    <row r="210" spans="1:6" x14ac:dyDescent="0.2">
      <c r="A210" s="5" t="s">
        <v>867</v>
      </c>
      <c r="B210" s="1">
        <v>7.1248958354922903E-16</v>
      </c>
      <c r="C210">
        <v>-0.26856123693821299</v>
      </c>
      <c r="D210">
        <v>0.17699999999999999</v>
      </c>
      <c r="E210">
        <v>0.38400000000000001</v>
      </c>
      <c r="F210" s="1">
        <v>2.79680661126414E-11</v>
      </c>
    </row>
    <row r="211" spans="1:6" x14ac:dyDescent="0.2">
      <c r="A211" s="5" t="s">
        <v>75</v>
      </c>
      <c r="B211" s="1">
        <v>8.2152418261333596E-16</v>
      </c>
      <c r="C211">
        <v>-0.37256577382384198</v>
      </c>
      <c r="D211">
        <v>0.39400000000000002</v>
      </c>
      <c r="E211">
        <v>0.59399999999999997</v>
      </c>
      <c r="F211" s="1">
        <v>3.2248110264303903E-11</v>
      </c>
    </row>
    <row r="212" spans="1:6" x14ac:dyDescent="0.2">
      <c r="A212" s="5" t="s">
        <v>868</v>
      </c>
      <c r="B212" s="1">
        <v>8.6140021153895099E-16</v>
      </c>
      <c r="C212">
        <v>-0.29533773984137301</v>
      </c>
      <c r="D212">
        <v>0.188</v>
      </c>
      <c r="E212">
        <v>0.39600000000000002</v>
      </c>
      <c r="F212" s="1">
        <v>3.3813403903749999E-11</v>
      </c>
    </row>
    <row r="213" spans="1:6" x14ac:dyDescent="0.2">
      <c r="A213" s="5" t="s">
        <v>687</v>
      </c>
      <c r="B213" s="1">
        <v>9.6400595021546907E-16</v>
      </c>
      <c r="C213">
        <v>-0.39869707995519799</v>
      </c>
      <c r="D213">
        <v>0.17799999999999999</v>
      </c>
      <c r="E213">
        <v>0.38400000000000001</v>
      </c>
      <c r="F213" s="1">
        <v>3.7841089569758003E-11</v>
      </c>
    </row>
    <row r="214" spans="1:6" x14ac:dyDescent="0.2">
      <c r="A214" s="5" t="s">
        <v>869</v>
      </c>
      <c r="B214" s="1">
        <v>1.0859774126787399E-15</v>
      </c>
      <c r="C214">
        <v>-0.35407108397019399</v>
      </c>
      <c r="D214">
        <v>0.21</v>
      </c>
      <c r="E214">
        <v>0.42499999999999999</v>
      </c>
      <c r="F214" s="1">
        <v>4.2628957357291203E-11</v>
      </c>
    </row>
    <row r="215" spans="1:6" x14ac:dyDescent="0.2">
      <c r="A215" s="5" t="s">
        <v>870</v>
      </c>
      <c r="B215" s="1">
        <v>1.10864757947699E-15</v>
      </c>
      <c r="C215">
        <v>-0.29528353860974199</v>
      </c>
      <c r="D215">
        <v>0.219</v>
      </c>
      <c r="E215">
        <v>0.435</v>
      </c>
      <c r="F215" s="1">
        <v>4.3518852084789701E-11</v>
      </c>
    </row>
    <row r="216" spans="1:6" x14ac:dyDescent="0.2">
      <c r="A216" s="5" t="s">
        <v>871</v>
      </c>
      <c r="B216" s="1">
        <v>1.19791969197495E-15</v>
      </c>
      <c r="C216">
        <v>0.42426167480785298</v>
      </c>
      <c r="D216">
        <v>0.79200000000000004</v>
      </c>
      <c r="E216">
        <v>0.66200000000000003</v>
      </c>
      <c r="F216" s="1">
        <v>4.7023139588784503E-11</v>
      </c>
    </row>
    <row r="217" spans="1:6" x14ac:dyDescent="0.2">
      <c r="A217" s="5" t="s">
        <v>172</v>
      </c>
      <c r="B217" s="1">
        <v>1.24946759120949E-15</v>
      </c>
      <c r="C217">
        <v>-0.43733776183050399</v>
      </c>
      <c r="D217">
        <v>0.217</v>
      </c>
      <c r="E217">
        <v>0.42699999999999999</v>
      </c>
      <c r="F217" s="1">
        <v>4.9046600825337198E-11</v>
      </c>
    </row>
    <row r="218" spans="1:6" x14ac:dyDescent="0.2">
      <c r="A218" s="5" t="s">
        <v>701</v>
      </c>
      <c r="B218" s="1">
        <v>1.8234898705345302E-15</v>
      </c>
      <c r="C218">
        <v>-0.25508469191808802</v>
      </c>
      <c r="D218">
        <v>0.308</v>
      </c>
      <c r="E218">
        <v>0.53100000000000003</v>
      </c>
      <c r="F218" s="1">
        <v>7.1579271377962499E-11</v>
      </c>
    </row>
    <row r="219" spans="1:6" x14ac:dyDescent="0.2">
      <c r="A219" s="5" t="s">
        <v>872</v>
      </c>
      <c r="B219" s="1">
        <v>1.8869538460953899E-15</v>
      </c>
      <c r="C219">
        <v>-0.30283583797088898</v>
      </c>
      <c r="D219">
        <v>0.318</v>
      </c>
      <c r="E219">
        <v>0.54500000000000004</v>
      </c>
      <c r="F219" s="1">
        <v>7.4070486274628505E-11</v>
      </c>
    </row>
    <row r="220" spans="1:6" x14ac:dyDescent="0.2">
      <c r="A220" s="5" t="s">
        <v>873</v>
      </c>
      <c r="B220" s="1">
        <v>2.1039955720886602E-15</v>
      </c>
      <c r="C220">
        <v>-0.28273989132862798</v>
      </c>
      <c r="D220">
        <v>0.215</v>
      </c>
      <c r="E220">
        <v>0.42099999999999999</v>
      </c>
      <c r="F220" s="1">
        <v>8.2590242186768199E-11</v>
      </c>
    </row>
    <row r="221" spans="1:6" x14ac:dyDescent="0.2">
      <c r="A221" s="5" t="s">
        <v>22</v>
      </c>
      <c r="B221" s="1">
        <v>2.1297618558567501E-15</v>
      </c>
      <c r="C221">
        <v>-0.43387671101790198</v>
      </c>
      <c r="D221">
        <v>0.50800000000000001</v>
      </c>
      <c r="E221">
        <v>0.71399999999999997</v>
      </c>
      <c r="F221" s="1">
        <v>8.3601671889801096E-11</v>
      </c>
    </row>
    <row r="222" spans="1:6" x14ac:dyDescent="0.2">
      <c r="A222" s="5" t="s">
        <v>262</v>
      </c>
      <c r="B222" s="1">
        <v>2.2619852755390199E-15</v>
      </c>
      <c r="C222">
        <v>0.43362405910349699</v>
      </c>
      <c r="D222">
        <v>0.70599999999999996</v>
      </c>
      <c r="E222">
        <v>0.60199999999999998</v>
      </c>
      <c r="F222" s="1">
        <v>8.8791970006008702E-11</v>
      </c>
    </row>
    <row r="223" spans="1:6" x14ac:dyDescent="0.2">
      <c r="A223" s="5" t="s">
        <v>329</v>
      </c>
      <c r="B223" s="1">
        <v>2.3680446049443601E-15</v>
      </c>
      <c r="C223">
        <v>0.26903314186538202</v>
      </c>
      <c r="D223">
        <v>0.246</v>
      </c>
      <c r="E223">
        <v>7.5999999999999998E-2</v>
      </c>
      <c r="F223" s="1">
        <v>9.2955222922486103E-11</v>
      </c>
    </row>
    <row r="224" spans="1:6" x14ac:dyDescent="0.2">
      <c r="A224" s="5" t="s">
        <v>874</v>
      </c>
      <c r="B224" s="1">
        <v>2.5775469763936502E-15</v>
      </c>
      <c r="C224">
        <v>-0.35510155091815898</v>
      </c>
      <c r="D224">
        <v>0.32500000000000001</v>
      </c>
      <c r="E224">
        <v>0.55300000000000005</v>
      </c>
      <c r="F224" s="1">
        <v>1.01179029011356E-10</v>
      </c>
    </row>
    <row r="225" spans="1:6" x14ac:dyDescent="0.2">
      <c r="A225" s="5" t="s">
        <v>410</v>
      </c>
      <c r="B225" s="1">
        <v>2.7931357529660399E-15</v>
      </c>
      <c r="C225">
        <v>0.46462305835742401</v>
      </c>
      <c r="D225">
        <v>0.79500000000000004</v>
      </c>
      <c r="E225">
        <v>0.65800000000000003</v>
      </c>
      <c r="F225" s="1">
        <v>1.09641750846929E-10</v>
      </c>
    </row>
    <row r="226" spans="1:6" x14ac:dyDescent="0.2">
      <c r="A226" s="5" t="s">
        <v>875</v>
      </c>
      <c r="B226" s="1">
        <v>3.0187986055444701E-15</v>
      </c>
      <c r="C226">
        <v>-0.37598185247128402</v>
      </c>
      <c r="D226">
        <v>0.48699999999999999</v>
      </c>
      <c r="E226">
        <v>0.69799999999999995</v>
      </c>
      <c r="F226" s="1">
        <v>1.1849992046204299E-10</v>
      </c>
    </row>
    <row r="227" spans="1:6" x14ac:dyDescent="0.2">
      <c r="A227" s="5" t="s">
        <v>150</v>
      </c>
      <c r="B227" s="1">
        <v>3.3317114136854098E-15</v>
      </c>
      <c r="C227">
        <v>-0.35324242248624099</v>
      </c>
      <c r="D227">
        <v>7.6999999999999999E-2</v>
      </c>
      <c r="E227">
        <v>0.23499999999999999</v>
      </c>
      <c r="F227" s="1">
        <v>1.3078299983280701E-10</v>
      </c>
    </row>
    <row r="228" spans="1:6" x14ac:dyDescent="0.2">
      <c r="A228" s="5" t="s">
        <v>745</v>
      </c>
      <c r="B228" s="1">
        <v>3.3684881567172898E-15</v>
      </c>
      <c r="C228">
        <v>-0.38684229094133898</v>
      </c>
      <c r="D228">
        <v>0.30299999999999999</v>
      </c>
      <c r="E228">
        <v>0.52500000000000002</v>
      </c>
      <c r="F228" s="1">
        <v>1.3222663410377999E-10</v>
      </c>
    </row>
    <row r="229" spans="1:6" x14ac:dyDescent="0.2">
      <c r="A229" s="5" t="s">
        <v>876</v>
      </c>
      <c r="B229" s="1">
        <v>3.6947538320222201E-15</v>
      </c>
      <c r="C229">
        <v>-0.36618201268416201</v>
      </c>
      <c r="D229">
        <v>0.15</v>
      </c>
      <c r="E229">
        <v>0.33800000000000002</v>
      </c>
      <c r="F229" s="1">
        <v>1.450338669222E-10</v>
      </c>
    </row>
    <row r="230" spans="1:6" x14ac:dyDescent="0.2">
      <c r="A230" s="5" t="s">
        <v>877</v>
      </c>
      <c r="B230" s="1">
        <v>3.9131937326732604E-15</v>
      </c>
      <c r="C230">
        <v>-0.30631338581550199</v>
      </c>
      <c r="D230">
        <v>0.1</v>
      </c>
      <c r="E230">
        <v>0.27400000000000002</v>
      </c>
      <c r="F230" s="1">
        <v>1.5360850678235601E-10</v>
      </c>
    </row>
    <row r="231" spans="1:6" x14ac:dyDescent="0.2">
      <c r="A231" s="5" t="s">
        <v>787</v>
      </c>
      <c r="B231" s="1">
        <v>4.0777318963345899E-15</v>
      </c>
      <c r="C231">
        <v>0.44905720391863901</v>
      </c>
      <c r="D231">
        <v>0.66500000000000004</v>
      </c>
      <c r="E231">
        <v>0.54900000000000004</v>
      </c>
      <c r="F231" s="1">
        <v>1.60067287858718E-10</v>
      </c>
    </row>
    <row r="232" spans="1:6" x14ac:dyDescent="0.2">
      <c r="A232" s="5" t="s">
        <v>245</v>
      </c>
      <c r="B232" s="1">
        <v>4.0813690583145297E-15</v>
      </c>
      <c r="C232">
        <v>-0.26843529624408902</v>
      </c>
      <c r="D232">
        <v>0.114</v>
      </c>
      <c r="E232">
        <v>0.28999999999999998</v>
      </c>
      <c r="F232" s="1">
        <v>1.6021006101507799E-10</v>
      </c>
    </row>
    <row r="233" spans="1:6" x14ac:dyDescent="0.2">
      <c r="A233" s="5" t="s">
        <v>878</v>
      </c>
      <c r="B233" s="1">
        <v>5.9711841145494296E-15</v>
      </c>
      <c r="C233">
        <v>-0.251404050896194</v>
      </c>
      <c r="D233">
        <v>0.19800000000000001</v>
      </c>
      <c r="E233">
        <v>0.39600000000000002</v>
      </c>
      <c r="F233" s="1">
        <v>2.3439286123252302E-10</v>
      </c>
    </row>
    <row r="234" spans="1:6" x14ac:dyDescent="0.2">
      <c r="A234" s="5" t="s">
        <v>325</v>
      </c>
      <c r="B234" s="1">
        <v>7.6429905305148697E-15</v>
      </c>
      <c r="C234">
        <v>0.27503883905403798</v>
      </c>
      <c r="D234">
        <v>0.21199999999999999</v>
      </c>
      <c r="E234">
        <v>5.8000000000000003E-2</v>
      </c>
      <c r="F234" s="1">
        <v>3.0001795028483099E-10</v>
      </c>
    </row>
    <row r="235" spans="1:6" x14ac:dyDescent="0.2">
      <c r="A235" s="5" t="s">
        <v>879</v>
      </c>
      <c r="B235" s="1">
        <v>1.0147434422053E-14</v>
      </c>
      <c r="C235">
        <v>-0.26701382750375202</v>
      </c>
      <c r="D235">
        <v>0.38200000000000001</v>
      </c>
      <c r="E235">
        <v>0.60799999999999998</v>
      </c>
      <c r="F235" s="1">
        <v>3.9832739080326999E-10</v>
      </c>
    </row>
    <row r="236" spans="1:6" x14ac:dyDescent="0.2">
      <c r="A236" s="5" t="s">
        <v>163</v>
      </c>
      <c r="B236" s="1">
        <v>1.0902565943559799E-14</v>
      </c>
      <c r="C236">
        <v>0.31899247188532398</v>
      </c>
      <c r="D236">
        <v>0.92900000000000005</v>
      </c>
      <c r="E236">
        <v>0.85899999999999999</v>
      </c>
      <c r="F236" s="1">
        <v>4.2796932354849501E-10</v>
      </c>
    </row>
    <row r="237" spans="1:6" x14ac:dyDescent="0.2">
      <c r="A237" s="5" t="s">
        <v>229</v>
      </c>
      <c r="B237" s="1">
        <v>1.1567455060534301E-14</v>
      </c>
      <c r="C237">
        <v>-0.383969301313209</v>
      </c>
      <c r="D237">
        <v>0.13</v>
      </c>
      <c r="E237">
        <v>0.308</v>
      </c>
      <c r="F237" s="1">
        <v>4.5406888094621298E-10</v>
      </c>
    </row>
    <row r="238" spans="1:6" x14ac:dyDescent="0.2">
      <c r="A238" s="5" t="s">
        <v>880</v>
      </c>
      <c r="B238" s="1">
        <v>1.24489422506292E-14</v>
      </c>
      <c r="C238">
        <v>-0.33213430375572101</v>
      </c>
      <c r="D238">
        <v>9.0999999999999998E-2</v>
      </c>
      <c r="E238">
        <v>0.247</v>
      </c>
      <c r="F238" s="1">
        <v>4.8867077910620001E-10</v>
      </c>
    </row>
    <row r="239" spans="1:6" x14ac:dyDescent="0.2">
      <c r="A239" s="5" t="s">
        <v>881</v>
      </c>
      <c r="B239" s="1">
        <v>1.6405086128573E-14</v>
      </c>
      <c r="C239">
        <v>-0.25064464378571699</v>
      </c>
      <c r="D239">
        <v>0.42299999999999999</v>
      </c>
      <c r="E239">
        <v>0.64400000000000002</v>
      </c>
      <c r="F239" s="1">
        <v>6.4396525089100301E-10</v>
      </c>
    </row>
    <row r="240" spans="1:6" x14ac:dyDescent="0.2">
      <c r="A240" s="5" t="s">
        <v>711</v>
      </c>
      <c r="B240" s="1">
        <v>2.0515734098322701E-14</v>
      </c>
      <c r="C240">
        <v>-0.35231212050953298</v>
      </c>
      <c r="D240">
        <v>0.41599999999999998</v>
      </c>
      <c r="E240">
        <v>0.626</v>
      </c>
      <c r="F240" s="1">
        <v>8.0532462629555798E-10</v>
      </c>
    </row>
    <row r="241" spans="1:6" x14ac:dyDescent="0.2">
      <c r="A241" s="5" t="s">
        <v>786</v>
      </c>
      <c r="B241" s="1">
        <v>2.1595672955811098E-14</v>
      </c>
      <c r="C241">
        <v>-0.30599198983347897</v>
      </c>
      <c r="D241">
        <v>0.27600000000000002</v>
      </c>
      <c r="E241">
        <v>0.49099999999999999</v>
      </c>
      <c r="F241" s="1">
        <v>8.4771654620740799E-10</v>
      </c>
    </row>
    <row r="242" spans="1:6" x14ac:dyDescent="0.2">
      <c r="A242" s="5" t="s">
        <v>85</v>
      </c>
      <c r="B242" s="1">
        <v>2.3829683701367801E-14</v>
      </c>
      <c r="C242">
        <v>0.29631313585126401</v>
      </c>
      <c r="D242">
        <v>0.82799999999999996</v>
      </c>
      <c r="E242">
        <v>0.75900000000000001</v>
      </c>
      <c r="F242" s="1">
        <v>9.3541040401349202E-10</v>
      </c>
    </row>
    <row r="243" spans="1:6" x14ac:dyDescent="0.2">
      <c r="A243" s="5" t="s">
        <v>402</v>
      </c>
      <c r="B243" s="1">
        <v>2.6724471138009399E-14</v>
      </c>
      <c r="C243">
        <v>0.38426095472230198</v>
      </c>
      <c r="D243">
        <v>0.83799999999999997</v>
      </c>
      <c r="E243">
        <v>0.7</v>
      </c>
      <c r="F243" s="1">
        <v>1.0490423900514201E-9</v>
      </c>
    </row>
    <row r="244" spans="1:6" x14ac:dyDescent="0.2">
      <c r="A244" s="5" t="s">
        <v>882</v>
      </c>
      <c r="B244" s="1">
        <v>2.7836701557918999E-14</v>
      </c>
      <c r="C244">
        <v>-0.46899898494252301</v>
      </c>
      <c r="D244">
        <v>0.186</v>
      </c>
      <c r="E244">
        <v>0.38200000000000001</v>
      </c>
      <c r="F244" s="1">
        <v>1.09270188295455E-9</v>
      </c>
    </row>
    <row r="245" spans="1:6" x14ac:dyDescent="0.2">
      <c r="A245" s="5" t="s">
        <v>689</v>
      </c>
      <c r="B245" s="1">
        <v>3.1265058017543E-14</v>
      </c>
      <c r="C245">
        <v>-0.41686573190024601</v>
      </c>
      <c r="D245">
        <v>0.245</v>
      </c>
      <c r="E245">
        <v>0.44900000000000001</v>
      </c>
      <c r="F245" s="1">
        <v>1.22727858742063E-9</v>
      </c>
    </row>
    <row r="246" spans="1:6" x14ac:dyDescent="0.2">
      <c r="A246" s="5" t="s">
        <v>718</v>
      </c>
      <c r="B246" s="1">
        <v>3.8220804405488402E-14</v>
      </c>
      <c r="C246">
        <v>-0.30046832592746198</v>
      </c>
      <c r="D246">
        <v>0.17699999999999999</v>
      </c>
      <c r="E246">
        <v>0.37</v>
      </c>
      <c r="F246" s="1">
        <v>1.5003194561330399E-9</v>
      </c>
    </row>
    <row r="247" spans="1:6" x14ac:dyDescent="0.2">
      <c r="A247" s="5" t="s">
        <v>49</v>
      </c>
      <c r="B247" s="1">
        <v>4.00709035419157E-14</v>
      </c>
      <c r="C247">
        <v>-0.28378245123762502</v>
      </c>
      <c r="D247">
        <v>0.35499999999999998</v>
      </c>
      <c r="E247">
        <v>0.56899999999999995</v>
      </c>
      <c r="F247" s="1">
        <v>1.57294324763436E-9</v>
      </c>
    </row>
    <row r="248" spans="1:6" x14ac:dyDescent="0.2">
      <c r="A248" s="5" t="s">
        <v>883</v>
      </c>
      <c r="B248" s="1">
        <v>4.0187776363100002E-14</v>
      </c>
      <c r="C248">
        <v>-0.36384132146415898</v>
      </c>
      <c r="D248">
        <v>0.152</v>
      </c>
      <c r="E248">
        <v>0.33200000000000002</v>
      </c>
      <c r="F248" s="1">
        <v>1.5775309733571299E-9</v>
      </c>
    </row>
    <row r="249" spans="1:6" x14ac:dyDescent="0.2">
      <c r="A249" s="5" t="s">
        <v>735</v>
      </c>
      <c r="B249" s="1">
        <v>4.4329902070767201E-14</v>
      </c>
      <c r="C249">
        <v>-0.44194843783221399</v>
      </c>
      <c r="D249">
        <v>0.13600000000000001</v>
      </c>
      <c r="E249">
        <v>0.30399999999999999</v>
      </c>
      <c r="F249" s="1">
        <v>1.7401259758858999E-9</v>
      </c>
    </row>
    <row r="250" spans="1:6" x14ac:dyDescent="0.2">
      <c r="A250" s="5" t="s">
        <v>884</v>
      </c>
      <c r="B250" s="1">
        <v>4.7587850863258198E-14</v>
      </c>
      <c r="C250">
        <v>-0.29482271563988699</v>
      </c>
      <c r="D250">
        <v>0.21099999999999999</v>
      </c>
      <c r="E250">
        <v>0.41</v>
      </c>
      <c r="F250" s="1">
        <v>1.8680134977863401E-9</v>
      </c>
    </row>
    <row r="251" spans="1:6" x14ac:dyDescent="0.2">
      <c r="A251" s="5" t="s">
        <v>339</v>
      </c>
      <c r="B251" s="1">
        <v>5.8255379857451605E-14</v>
      </c>
      <c r="C251">
        <v>-0.55121754210234597</v>
      </c>
      <c r="D251">
        <v>0.217</v>
      </c>
      <c r="E251">
        <v>0.40600000000000003</v>
      </c>
      <c r="F251" s="1">
        <v>2.2867566809244101E-9</v>
      </c>
    </row>
    <row r="252" spans="1:6" x14ac:dyDescent="0.2">
      <c r="A252" s="5" t="s">
        <v>885</v>
      </c>
      <c r="B252" s="1">
        <v>6.6353236595680204E-14</v>
      </c>
      <c r="C252">
        <v>-0.296217275652779</v>
      </c>
      <c r="D252">
        <v>9.0999999999999998E-2</v>
      </c>
      <c r="E252">
        <v>0.249</v>
      </c>
      <c r="F252" s="1">
        <v>2.60462994932683E-9</v>
      </c>
    </row>
    <row r="253" spans="1:6" x14ac:dyDescent="0.2">
      <c r="A253" s="5" t="s">
        <v>507</v>
      </c>
      <c r="B253" s="1">
        <v>7.9034209257600798E-14</v>
      </c>
      <c r="C253">
        <v>-0.30659553419473801</v>
      </c>
      <c r="D253">
        <v>0.42</v>
      </c>
      <c r="E253">
        <v>0.624</v>
      </c>
      <c r="F253" s="1">
        <v>3.1024088501978598E-9</v>
      </c>
    </row>
    <row r="254" spans="1:6" x14ac:dyDescent="0.2">
      <c r="A254" s="5" t="s">
        <v>726</v>
      </c>
      <c r="B254" s="1">
        <v>8.0926751875631503E-14</v>
      </c>
      <c r="C254">
        <v>-0.36300716921045001</v>
      </c>
      <c r="D254">
        <v>0.498</v>
      </c>
      <c r="E254">
        <v>0.67800000000000005</v>
      </c>
      <c r="F254" s="1">
        <v>3.1766987181260402E-9</v>
      </c>
    </row>
    <row r="255" spans="1:6" x14ac:dyDescent="0.2">
      <c r="A255" s="5" t="s">
        <v>722</v>
      </c>
      <c r="B255" s="1">
        <v>9.6544341638689297E-14</v>
      </c>
      <c r="C255">
        <v>-0.26552622038923201</v>
      </c>
      <c r="D255">
        <v>0.27900000000000003</v>
      </c>
      <c r="E255">
        <v>0.47899999999999998</v>
      </c>
      <c r="F255" s="1">
        <v>3.78975158668511E-9</v>
      </c>
    </row>
    <row r="256" spans="1:6" x14ac:dyDescent="0.2">
      <c r="A256" s="5" t="s">
        <v>886</v>
      </c>
      <c r="B256" s="1">
        <v>1.00283156284886E-13</v>
      </c>
      <c r="C256">
        <v>-0.33966543353210299</v>
      </c>
      <c r="D256">
        <v>0.127</v>
      </c>
      <c r="E256">
        <v>0.30199999999999999</v>
      </c>
      <c r="F256" s="1">
        <v>3.9365150168069097E-9</v>
      </c>
    </row>
    <row r="257" spans="1:6" x14ac:dyDescent="0.2">
      <c r="A257" s="5" t="s">
        <v>697</v>
      </c>
      <c r="B257" s="1">
        <v>1.0978304436117301E-13</v>
      </c>
      <c r="C257">
        <v>0.28657432876887301</v>
      </c>
      <c r="D257">
        <v>0.90800000000000003</v>
      </c>
      <c r="E257">
        <v>0.86699999999999999</v>
      </c>
      <c r="F257" s="1">
        <v>4.3094236233534801E-9</v>
      </c>
    </row>
    <row r="258" spans="1:6" x14ac:dyDescent="0.2">
      <c r="A258" s="5" t="s">
        <v>887</v>
      </c>
      <c r="B258" s="1">
        <v>1.1514907508136901E-13</v>
      </c>
      <c r="C258">
        <v>0.35877723752472002</v>
      </c>
      <c r="D258">
        <v>0.71899999999999997</v>
      </c>
      <c r="E258">
        <v>0.626</v>
      </c>
      <c r="F258" s="1">
        <v>4.5200617932440404E-9</v>
      </c>
    </row>
    <row r="259" spans="1:6" x14ac:dyDescent="0.2">
      <c r="A259" s="5" t="s">
        <v>447</v>
      </c>
      <c r="B259" s="1">
        <v>1.19485398297022E-13</v>
      </c>
      <c r="C259">
        <v>-0.31825195974464299</v>
      </c>
      <c r="D259">
        <v>0.73</v>
      </c>
      <c r="E259">
        <v>0.79100000000000004</v>
      </c>
      <c r="F259" s="1">
        <v>4.6902798247513003E-9</v>
      </c>
    </row>
    <row r="260" spans="1:6" x14ac:dyDescent="0.2">
      <c r="A260" s="5" t="s">
        <v>888</v>
      </c>
      <c r="B260" s="1">
        <v>1.2006236023746001E-13</v>
      </c>
      <c r="C260">
        <v>-0.28310517146190201</v>
      </c>
      <c r="D260">
        <v>0.21</v>
      </c>
      <c r="E260">
        <v>0.40200000000000002</v>
      </c>
      <c r="F260" s="1">
        <v>4.71292788876125E-9</v>
      </c>
    </row>
    <row r="261" spans="1:6" x14ac:dyDescent="0.2">
      <c r="A261" s="5" t="s">
        <v>204</v>
      </c>
      <c r="B261" s="1">
        <v>1.2950232855931199E-13</v>
      </c>
      <c r="C261">
        <v>0.28365199954047599</v>
      </c>
      <c r="D261">
        <v>0.94699999999999995</v>
      </c>
      <c r="E261">
        <v>0.92200000000000004</v>
      </c>
      <c r="F261" s="1">
        <v>5.0834844052672203E-9</v>
      </c>
    </row>
    <row r="262" spans="1:6" x14ac:dyDescent="0.2">
      <c r="A262" s="5" t="s">
        <v>115</v>
      </c>
      <c r="B262" s="1">
        <v>1.4723546818902399E-13</v>
      </c>
      <c r="C262">
        <v>-0.38231069110444099</v>
      </c>
      <c r="D262">
        <v>0.26100000000000001</v>
      </c>
      <c r="E262">
        <v>0.46500000000000002</v>
      </c>
      <c r="F262" s="1">
        <v>5.7795810682919304E-9</v>
      </c>
    </row>
    <row r="263" spans="1:6" x14ac:dyDescent="0.2">
      <c r="A263" s="5" t="s">
        <v>889</v>
      </c>
      <c r="B263" s="1">
        <v>1.9250087435163001E-13</v>
      </c>
      <c r="C263">
        <v>0.38085039823116601</v>
      </c>
      <c r="D263">
        <v>0.84899999999999998</v>
      </c>
      <c r="E263">
        <v>0.72799999999999998</v>
      </c>
      <c r="F263" s="1">
        <v>7.5564293217989003E-9</v>
      </c>
    </row>
    <row r="264" spans="1:6" x14ac:dyDescent="0.2">
      <c r="A264" s="5" t="s">
        <v>197</v>
      </c>
      <c r="B264" s="1">
        <v>1.9633317722604599E-13</v>
      </c>
      <c r="C264">
        <v>-0.27935529067471099</v>
      </c>
      <c r="D264">
        <v>0.19800000000000001</v>
      </c>
      <c r="E264">
        <v>0.38800000000000001</v>
      </c>
      <c r="F264" s="1">
        <v>7.7068625388312097E-9</v>
      </c>
    </row>
    <row r="265" spans="1:6" x14ac:dyDescent="0.2">
      <c r="A265" s="5" t="s">
        <v>890</v>
      </c>
      <c r="B265" s="1">
        <v>1.9860740787467801E-13</v>
      </c>
      <c r="C265">
        <v>-0.27425407404088498</v>
      </c>
      <c r="D265">
        <v>0.129</v>
      </c>
      <c r="E265">
        <v>0.28799999999999998</v>
      </c>
      <c r="F265" s="1">
        <v>7.7961351887126003E-9</v>
      </c>
    </row>
    <row r="266" spans="1:6" x14ac:dyDescent="0.2">
      <c r="A266" s="5" t="s">
        <v>683</v>
      </c>
      <c r="B266" s="1">
        <v>2.0396604499212001E-13</v>
      </c>
      <c r="C266">
        <v>-0.326479872406647</v>
      </c>
      <c r="D266">
        <v>0.26900000000000002</v>
      </c>
      <c r="E266">
        <v>0.47099999999999997</v>
      </c>
      <c r="F266" s="1">
        <v>8.0064831301206794E-9</v>
      </c>
    </row>
    <row r="267" spans="1:6" x14ac:dyDescent="0.2">
      <c r="A267" s="5" t="s">
        <v>244</v>
      </c>
      <c r="B267" s="1">
        <v>2.1797271069706999E-13</v>
      </c>
      <c r="C267">
        <v>0.34168070642478598</v>
      </c>
      <c r="D267">
        <v>0.79</v>
      </c>
      <c r="E267">
        <v>0.7</v>
      </c>
      <c r="F267" s="1">
        <v>8.5563007857028008E-9</v>
      </c>
    </row>
    <row r="268" spans="1:6" x14ac:dyDescent="0.2">
      <c r="A268" s="5" t="s">
        <v>891</v>
      </c>
      <c r="B268" s="1">
        <v>2.3746655051949298E-13</v>
      </c>
      <c r="C268">
        <v>-0.26364704554635299</v>
      </c>
      <c r="D268">
        <v>0.224</v>
      </c>
      <c r="E268">
        <v>0.41899999999999998</v>
      </c>
      <c r="F268" s="1">
        <v>9.3215119740921794E-9</v>
      </c>
    </row>
    <row r="269" spans="1:6" x14ac:dyDescent="0.2">
      <c r="A269" s="5" t="s">
        <v>892</v>
      </c>
      <c r="B269" s="1">
        <v>2.3923982214771499E-13</v>
      </c>
      <c r="C269">
        <v>-0.25714394666742402</v>
      </c>
      <c r="D269">
        <v>0.16900000000000001</v>
      </c>
      <c r="E269">
        <v>0.35399999999999998</v>
      </c>
      <c r="F269" s="1">
        <v>9.3911199785863897E-9</v>
      </c>
    </row>
    <row r="270" spans="1:6" x14ac:dyDescent="0.2">
      <c r="A270" s="5" t="s">
        <v>893</v>
      </c>
      <c r="B270" s="1">
        <v>2.4743173557214898E-13</v>
      </c>
      <c r="C270">
        <v>-0.335399645003995</v>
      </c>
      <c r="D270">
        <v>0.14499999999999999</v>
      </c>
      <c r="E270">
        <v>0.32200000000000001</v>
      </c>
      <c r="F270" s="1">
        <v>9.7126853481491508E-9</v>
      </c>
    </row>
    <row r="271" spans="1:6" x14ac:dyDescent="0.2">
      <c r="A271" s="5" t="s">
        <v>371</v>
      </c>
      <c r="B271" s="1">
        <v>2.70409363638235E-13</v>
      </c>
      <c r="C271">
        <v>-0.306997377322693</v>
      </c>
      <c r="D271">
        <v>0.39900000000000002</v>
      </c>
      <c r="E271">
        <v>0.59599999999999997</v>
      </c>
      <c r="F271" s="1">
        <v>1.06146491602553E-8</v>
      </c>
    </row>
    <row r="272" spans="1:6" x14ac:dyDescent="0.2">
      <c r="A272" s="5" t="s">
        <v>894</v>
      </c>
      <c r="B272" s="1">
        <v>3.1578620152639702E-13</v>
      </c>
      <c r="C272">
        <v>-0.30879574949331201</v>
      </c>
      <c r="D272">
        <v>0.249</v>
      </c>
      <c r="E272">
        <v>0.44900000000000001</v>
      </c>
      <c r="F272" s="1">
        <v>1.2395871554717199E-8</v>
      </c>
    </row>
    <row r="273" spans="1:6" x14ac:dyDescent="0.2">
      <c r="A273" s="5" t="s">
        <v>114</v>
      </c>
      <c r="B273" s="1">
        <v>3.5549723780402499E-13</v>
      </c>
      <c r="C273">
        <v>-0.31177210497720598</v>
      </c>
      <c r="D273">
        <v>0.29399999999999998</v>
      </c>
      <c r="E273">
        <v>0.501</v>
      </c>
      <c r="F273" s="1">
        <v>1.39546885727592E-8</v>
      </c>
    </row>
    <row r="274" spans="1:6" x14ac:dyDescent="0.2">
      <c r="A274" s="5" t="s">
        <v>111</v>
      </c>
      <c r="B274" s="1">
        <v>4.6428728467906903E-13</v>
      </c>
      <c r="C274">
        <v>0.33775347770376102</v>
      </c>
      <c r="D274">
        <v>0.84799999999999998</v>
      </c>
      <c r="E274">
        <v>0.71799999999999997</v>
      </c>
      <c r="F274" s="1">
        <v>1.82251330727922E-8</v>
      </c>
    </row>
    <row r="275" spans="1:6" x14ac:dyDescent="0.2">
      <c r="A275" s="5" t="s">
        <v>320</v>
      </c>
      <c r="B275" s="1">
        <v>4.7467623104235404E-13</v>
      </c>
      <c r="C275">
        <v>-0.267617572480147</v>
      </c>
      <c r="D275">
        <v>0.36199999999999999</v>
      </c>
      <c r="E275">
        <v>0.57099999999999995</v>
      </c>
      <c r="F275" s="1">
        <v>1.86329407733366E-8</v>
      </c>
    </row>
    <row r="276" spans="1:6" x14ac:dyDescent="0.2">
      <c r="A276" s="5" t="s">
        <v>895</v>
      </c>
      <c r="B276" s="1">
        <v>4.7887315869657898E-13</v>
      </c>
      <c r="C276">
        <v>0.342035161865619</v>
      </c>
      <c r="D276">
        <v>0.7</v>
      </c>
      <c r="E276">
        <v>0.63400000000000001</v>
      </c>
      <c r="F276" s="1">
        <v>1.8797686971475501E-8</v>
      </c>
    </row>
    <row r="277" spans="1:6" x14ac:dyDescent="0.2">
      <c r="A277" s="5" t="s">
        <v>779</v>
      </c>
      <c r="B277" s="1">
        <v>4.8945181170118701E-13</v>
      </c>
      <c r="C277">
        <v>0.31489983261363202</v>
      </c>
      <c r="D277">
        <v>0.63600000000000001</v>
      </c>
      <c r="E277">
        <v>0.57899999999999996</v>
      </c>
      <c r="F277" s="1">
        <v>1.9212941416518399E-8</v>
      </c>
    </row>
    <row r="278" spans="1:6" x14ac:dyDescent="0.2">
      <c r="A278" s="5" t="s">
        <v>896</v>
      </c>
      <c r="B278" s="1">
        <v>4.9867982291359801E-13</v>
      </c>
      <c r="C278">
        <v>-0.29651217166963301</v>
      </c>
      <c r="D278">
        <v>0.17599999999999999</v>
      </c>
      <c r="E278">
        <v>0.36</v>
      </c>
      <c r="F278" s="1">
        <v>1.9575177768650399E-8</v>
      </c>
    </row>
    <row r="279" spans="1:6" x14ac:dyDescent="0.2">
      <c r="A279" s="5" t="s">
        <v>897</v>
      </c>
      <c r="B279" s="1">
        <v>5.1909875788716902E-13</v>
      </c>
      <c r="C279">
        <v>-0.327140338696361</v>
      </c>
      <c r="D279">
        <v>0.14000000000000001</v>
      </c>
      <c r="E279">
        <v>0.31</v>
      </c>
      <c r="F279" s="1">
        <v>2.03767026421029E-8</v>
      </c>
    </row>
    <row r="280" spans="1:6" x14ac:dyDescent="0.2">
      <c r="A280" s="5" t="s">
        <v>137</v>
      </c>
      <c r="B280" s="1">
        <v>5.2329641617744099E-13</v>
      </c>
      <c r="C280">
        <v>-0.29853719656466798</v>
      </c>
      <c r="D280">
        <v>0.47399999999999998</v>
      </c>
      <c r="E280">
        <v>0.68</v>
      </c>
      <c r="F280" s="1">
        <v>2.0541477520629299E-8</v>
      </c>
    </row>
    <row r="281" spans="1:6" x14ac:dyDescent="0.2">
      <c r="A281" s="5" t="s">
        <v>898</v>
      </c>
      <c r="B281" s="1">
        <v>5.62548278491722E-13</v>
      </c>
      <c r="C281">
        <v>-0.30485185215020399</v>
      </c>
      <c r="D281">
        <v>0.39900000000000002</v>
      </c>
      <c r="E281">
        <v>0.60199999999999998</v>
      </c>
      <c r="F281" s="1">
        <v>2.20822701239141E-8</v>
      </c>
    </row>
    <row r="282" spans="1:6" x14ac:dyDescent="0.2">
      <c r="A282" s="5" t="s">
        <v>899</v>
      </c>
      <c r="B282" s="1">
        <v>6.2573329305772504E-13</v>
      </c>
      <c r="C282">
        <v>-0.32215962726161901</v>
      </c>
      <c r="D282">
        <v>8.6999999999999994E-2</v>
      </c>
      <c r="E282">
        <v>0.23499999999999999</v>
      </c>
      <c r="F282" s="1">
        <v>2.4562534685687901E-8</v>
      </c>
    </row>
    <row r="283" spans="1:6" x14ac:dyDescent="0.2">
      <c r="A283" s="5" t="s">
        <v>900</v>
      </c>
      <c r="B283" s="1">
        <v>6.8292268442703697E-13</v>
      </c>
      <c r="C283">
        <v>0.40428398620161099</v>
      </c>
      <c r="D283">
        <v>0.78900000000000003</v>
      </c>
      <c r="E283">
        <v>0.64800000000000002</v>
      </c>
      <c r="F283" s="1">
        <v>2.6807447054498901E-8</v>
      </c>
    </row>
    <row r="284" spans="1:6" x14ac:dyDescent="0.2">
      <c r="A284" s="5" t="s">
        <v>901</v>
      </c>
      <c r="B284" s="1">
        <v>7.11657312053773E-13</v>
      </c>
      <c r="C284">
        <v>-0.298730241849746</v>
      </c>
      <c r="D284">
        <v>0.42799999999999999</v>
      </c>
      <c r="E284">
        <v>0.63600000000000001</v>
      </c>
      <c r="F284" s="1">
        <v>2.7935396127358801E-8</v>
      </c>
    </row>
    <row r="285" spans="1:6" x14ac:dyDescent="0.2">
      <c r="A285" s="5" t="s">
        <v>902</v>
      </c>
      <c r="B285" s="1">
        <v>7.4169771374830799E-13</v>
      </c>
      <c r="C285">
        <v>-0.36429064498240998</v>
      </c>
      <c r="D285">
        <v>0.495</v>
      </c>
      <c r="E285">
        <v>0.66200000000000003</v>
      </c>
      <c r="F285" s="1">
        <v>2.91146020554761E-8</v>
      </c>
    </row>
    <row r="286" spans="1:6" x14ac:dyDescent="0.2">
      <c r="A286" s="5" t="s">
        <v>903</v>
      </c>
      <c r="B286" s="1">
        <v>8.9872938081434501E-13</v>
      </c>
      <c r="C286">
        <v>-0.29295355957894198</v>
      </c>
      <c r="D286">
        <v>0.29699999999999999</v>
      </c>
      <c r="E286">
        <v>0.501</v>
      </c>
      <c r="F286" s="1">
        <v>3.5278723114486299E-8</v>
      </c>
    </row>
    <row r="287" spans="1:6" x14ac:dyDescent="0.2">
      <c r="A287" s="5" t="s">
        <v>365</v>
      </c>
      <c r="B287" s="1">
        <v>9.1784900960611691E-13</v>
      </c>
      <c r="C287">
        <v>-0.43842346997125797</v>
      </c>
      <c r="D287">
        <v>0.36</v>
      </c>
      <c r="E287">
        <v>0.55500000000000005</v>
      </c>
      <c r="F287" s="1">
        <v>3.6029245023078498E-8</v>
      </c>
    </row>
    <row r="288" spans="1:6" x14ac:dyDescent="0.2">
      <c r="A288" s="5" t="s">
        <v>164</v>
      </c>
      <c r="B288" s="1">
        <v>9.6801652642821695E-13</v>
      </c>
      <c r="C288">
        <v>-0.377820608106265</v>
      </c>
      <c r="D288">
        <v>0.32200000000000001</v>
      </c>
      <c r="E288">
        <v>0.51500000000000001</v>
      </c>
      <c r="F288" s="1">
        <v>3.7998520728413197E-8</v>
      </c>
    </row>
    <row r="289" spans="1:6" x14ac:dyDescent="0.2">
      <c r="A289" s="5" t="s">
        <v>419</v>
      </c>
      <c r="B289" s="1">
        <v>1.0708019585310999E-12</v>
      </c>
      <c r="C289">
        <v>0.329012341695746</v>
      </c>
      <c r="D289">
        <v>0.84799999999999998</v>
      </c>
      <c r="E289">
        <v>0.73199999999999998</v>
      </c>
      <c r="F289" s="1">
        <v>4.2033260080179702E-8</v>
      </c>
    </row>
    <row r="290" spans="1:6" x14ac:dyDescent="0.2">
      <c r="A290" s="5" t="s">
        <v>785</v>
      </c>
      <c r="B290" s="1">
        <v>1.07366070224805E-12</v>
      </c>
      <c r="C290">
        <v>0.41899389045199797</v>
      </c>
      <c r="D290">
        <v>0.70599999999999996</v>
      </c>
      <c r="E290">
        <v>0.64600000000000002</v>
      </c>
      <c r="F290" s="1">
        <v>4.21454772060451E-8</v>
      </c>
    </row>
    <row r="291" spans="1:6" x14ac:dyDescent="0.2">
      <c r="A291" s="5" t="s">
        <v>317</v>
      </c>
      <c r="B291" s="1">
        <v>1.11262968143308E-12</v>
      </c>
      <c r="C291">
        <v>-0.33214753944410302</v>
      </c>
      <c r="D291">
        <v>0.46</v>
      </c>
      <c r="E291">
        <v>0.65400000000000003</v>
      </c>
      <c r="F291" s="1">
        <v>4.3675165514973998E-8</v>
      </c>
    </row>
    <row r="292" spans="1:6" x14ac:dyDescent="0.2">
      <c r="A292" s="5" t="s">
        <v>904</v>
      </c>
      <c r="B292" s="1">
        <v>1.11968614384612E-12</v>
      </c>
      <c r="C292">
        <v>-0.254394380398132</v>
      </c>
      <c r="D292">
        <v>0.13600000000000001</v>
      </c>
      <c r="E292">
        <v>0.30399999999999999</v>
      </c>
      <c r="F292" s="1">
        <v>4.3952159890535603E-8</v>
      </c>
    </row>
    <row r="293" spans="1:6" x14ac:dyDescent="0.2">
      <c r="A293" s="5" t="s">
        <v>905</v>
      </c>
      <c r="B293" s="1">
        <v>1.1294496923248599E-12</v>
      </c>
      <c r="C293">
        <v>-0.26628709610972601</v>
      </c>
      <c r="D293">
        <v>0.42599999999999999</v>
      </c>
      <c r="E293">
        <v>0.628</v>
      </c>
      <c r="F293" s="1">
        <v>4.4335418222519897E-8</v>
      </c>
    </row>
    <row r="294" spans="1:6" x14ac:dyDescent="0.2">
      <c r="A294" s="5" t="s">
        <v>906</v>
      </c>
      <c r="B294" s="1">
        <v>1.3352499669768701E-12</v>
      </c>
      <c r="C294">
        <v>-0.250429105922022</v>
      </c>
      <c r="D294">
        <v>0.433</v>
      </c>
      <c r="E294">
        <v>0.64</v>
      </c>
      <c r="F294" s="1">
        <v>5.2413902203710098E-8</v>
      </c>
    </row>
    <row r="295" spans="1:6" x14ac:dyDescent="0.2">
      <c r="A295" s="5" t="s">
        <v>907</v>
      </c>
      <c r="B295" s="1">
        <v>1.40979449696654E-12</v>
      </c>
      <c r="C295">
        <v>-0.30261064262202297</v>
      </c>
      <c r="D295">
        <v>0.28499999999999998</v>
      </c>
      <c r="E295">
        <v>0.48299999999999998</v>
      </c>
      <c r="F295" s="1">
        <v>5.5340073183924699E-8</v>
      </c>
    </row>
    <row r="296" spans="1:6" x14ac:dyDescent="0.2">
      <c r="A296" s="5" t="s">
        <v>908</v>
      </c>
      <c r="B296" s="1">
        <v>1.42977017607438E-12</v>
      </c>
      <c r="C296">
        <v>-0.34225740029997598</v>
      </c>
      <c r="D296">
        <v>0.29099999999999998</v>
      </c>
      <c r="E296">
        <v>0.48499999999999999</v>
      </c>
      <c r="F296" s="1">
        <v>5.6124198491623597E-8</v>
      </c>
    </row>
    <row r="297" spans="1:6" x14ac:dyDescent="0.2">
      <c r="A297" s="5" t="s">
        <v>777</v>
      </c>
      <c r="B297" s="1">
        <v>1.4651324665169101E-12</v>
      </c>
      <c r="C297">
        <v>0.41200750616048198</v>
      </c>
      <c r="D297">
        <v>0.67200000000000004</v>
      </c>
      <c r="E297">
        <v>0.59</v>
      </c>
      <c r="F297" s="1">
        <v>5.7512309840654599E-8</v>
      </c>
    </row>
    <row r="298" spans="1:6" x14ac:dyDescent="0.2">
      <c r="A298" s="5" t="s">
        <v>716</v>
      </c>
      <c r="B298" s="1">
        <v>1.4977580332324001E-12</v>
      </c>
      <c r="C298">
        <v>-0.286138869517714</v>
      </c>
      <c r="D298">
        <v>0.22900000000000001</v>
      </c>
      <c r="E298">
        <v>0.40799999999999997</v>
      </c>
      <c r="F298" s="1">
        <v>5.8792993836504801E-8</v>
      </c>
    </row>
    <row r="299" spans="1:6" x14ac:dyDescent="0.2">
      <c r="A299" s="5" t="s">
        <v>909</v>
      </c>
      <c r="B299" s="1">
        <v>1.69206885703203E-12</v>
      </c>
      <c r="C299">
        <v>-0.41985334737202301</v>
      </c>
      <c r="D299">
        <v>0.23300000000000001</v>
      </c>
      <c r="E299">
        <v>0.42099999999999999</v>
      </c>
      <c r="F299" s="1">
        <v>6.6420470913935295E-8</v>
      </c>
    </row>
    <row r="300" spans="1:6" x14ac:dyDescent="0.2">
      <c r="A300" s="5" t="s">
        <v>910</v>
      </c>
      <c r="B300" s="1">
        <v>2.0871449353576199E-12</v>
      </c>
      <c r="C300">
        <v>-0.35074310111934198</v>
      </c>
      <c r="D300">
        <v>0.41699999999999998</v>
      </c>
      <c r="E300">
        <v>0.55100000000000005</v>
      </c>
      <c r="F300" s="1">
        <v>8.1928787292528096E-8</v>
      </c>
    </row>
    <row r="301" spans="1:6" x14ac:dyDescent="0.2">
      <c r="A301" s="5" t="s">
        <v>61</v>
      </c>
      <c r="B301" s="1">
        <v>2.2749723429107201E-12</v>
      </c>
      <c r="C301">
        <v>0.26161964549017402</v>
      </c>
      <c r="D301">
        <v>0.76500000000000001</v>
      </c>
      <c r="E301">
        <v>0.74</v>
      </c>
      <c r="F301" s="1">
        <v>8.9301764348617604E-8</v>
      </c>
    </row>
    <row r="302" spans="1:6" x14ac:dyDescent="0.2">
      <c r="A302" s="5" t="s">
        <v>265</v>
      </c>
      <c r="B302" s="1">
        <v>2.38754447424425E-12</v>
      </c>
      <c r="C302">
        <v>-0.50628250923347395</v>
      </c>
      <c r="D302">
        <v>6.8000000000000005E-2</v>
      </c>
      <c r="E302">
        <v>0.20100000000000001</v>
      </c>
      <c r="F302" s="1">
        <v>9.3720670791983604E-8</v>
      </c>
    </row>
    <row r="303" spans="1:6" x14ac:dyDescent="0.2">
      <c r="A303" s="5" t="s">
        <v>124</v>
      </c>
      <c r="B303" s="1">
        <v>2.4397160792387499E-12</v>
      </c>
      <c r="C303">
        <v>0.29785574053112701</v>
      </c>
      <c r="D303">
        <v>0.72599999999999998</v>
      </c>
      <c r="E303">
        <v>0.66400000000000003</v>
      </c>
      <c r="F303" s="1">
        <v>9.5768614974437798E-8</v>
      </c>
    </row>
    <row r="304" spans="1:6" x14ac:dyDescent="0.2">
      <c r="A304" s="5" t="s">
        <v>50</v>
      </c>
      <c r="B304" s="1">
        <v>2.4756510077869499E-12</v>
      </c>
      <c r="C304">
        <v>-0.28536677176294201</v>
      </c>
      <c r="D304">
        <v>0.26200000000000001</v>
      </c>
      <c r="E304">
        <v>0.45100000000000001</v>
      </c>
      <c r="F304" s="1">
        <v>9.7179204659668794E-8</v>
      </c>
    </row>
    <row r="305" spans="1:6" x14ac:dyDescent="0.2">
      <c r="A305" s="5" t="s">
        <v>791</v>
      </c>
      <c r="B305" s="1">
        <v>2.5560527585137998E-12</v>
      </c>
      <c r="C305">
        <v>0.31845145046412399</v>
      </c>
      <c r="D305">
        <v>0.81100000000000005</v>
      </c>
      <c r="E305">
        <v>0.73799999999999999</v>
      </c>
      <c r="F305" s="1">
        <v>1.00335294982701E-7</v>
      </c>
    </row>
    <row r="306" spans="1:6" x14ac:dyDescent="0.2">
      <c r="A306" s="5" t="s">
        <v>668</v>
      </c>
      <c r="B306" s="1">
        <v>2.71132530272774E-12</v>
      </c>
      <c r="C306">
        <v>-0.32161036863904802</v>
      </c>
      <c r="D306">
        <v>0.54200000000000004</v>
      </c>
      <c r="E306">
        <v>0.71599999999999997</v>
      </c>
      <c r="F306" s="1">
        <v>1.06430363433275E-7</v>
      </c>
    </row>
    <row r="307" spans="1:6" x14ac:dyDescent="0.2">
      <c r="A307" s="5" t="s">
        <v>663</v>
      </c>
      <c r="B307" s="1">
        <v>2.73680163405377E-12</v>
      </c>
      <c r="C307">
        <v>-0.33798582414209499</v>
      </c>
      <c r="D307">
        <v>0.375</v>
      </c>
      <c r="E307">
        <v>0.53900000000000003</v>
      </c>
      <c r="F307" s="1">
        <v>1.0743041134314699E-7</v>
      </c>
    </row>
    <row r="308" spans="1:6" x14ac:dyDescent="0.2">
      <c r="A308" s="5" t="s">
        <v>106</v>
      </c>
      <c r="B308" s="1">
        <v>3.0047543196957101E-12</v>
      </c>
      <c r="C308">
        <v>-0.28996358376085202</v>
      </c>
      <c r="D308">
        <v>0.379</v>
      </c>
      <c r="E308">
        <v>0.57099999999999995</v>
      </c>
      <c r="F308" s="1">
        <v>1.17948626065335E-7</v>
      </c>
    </row>
    <row r="309" spans="1:6" x14ac:dyDescent="0.2">
      <c r="A309" s="5" t="s">
        <v>487</v>
      </c>
      <c r="B309" s="1">
        <v>3.02149232429622E-12</v>
      </c>
      <c r="C309">
        <v>-0.29415917888710902</v>
      </c>
      <c r="D309">
        <v>5.3999999999999999E-2</v>
      </c>
      <c r="E309">
        <v>0.17899999999999999</v>
      </c>
      <c r="F309" s="1">
        <v>1.18605659697924E-7</v>
      </c>
    </row>
    <row r="310" spans="1:6" x14ac:dyDescent="0.2">
      <c r="A310" s="5" t="s">
        <v>911</v>
      </c>
      <c r="B310" s="1">
        <v>3.0675259222606299E-12</v>
      </c>
      <c r="C310">
        <v>-0.37854337926558002</v>
      </c>
      <c r="D310">
        <v>0.19800000000000001</v>
      </c>
      <c r="E310">
        <v>0.376</v>
      </c>
      <c r="F310" s="1">
        <v>1.2041266255241901E-7</v>
      </c>
    </row>
    <row r="311" spans="1:6" x14ac:dyDescent="0.2">
      <c r="A311" s="5" t="s">
        <v>173</v>
      </c>
      <c r="B311" s="1">
        <v>3.11840784774375E-12</v>
      </c>
      <c r="C311">
        <v>0.27816656413137802</v>
      </c>
      <c r="D311">
        <v>0.93500000000000005</v>
      </c>
      <c r="E311">
        <v>0.90900000000000003</v>
      </c>
      <c r="F311" s="1">
        <v>1.2240998165533301E-7</v>
      </c>
    </row>
    <row r="312" spans="1:6" x14ac:dyDescent="0.2">
      <c r="A312" s="5" t="s">
        <v>774</v>
      </c>
      <c r="B312" s="1">
        <v>3.4418056032380398E-12</v>
      </c>
      <c r="C312">
        <v>-0.411715131709947</v>
      </c>
      <c r="D312">
        <v>0.495</v>
      </c>
      <c r="E312">
        <v>0.68600000000000005</v>
      </c>
      <c r="F312" s="1">
        <v>1.35104637149506E-7</v>
      </c>
    </row>
    <row r="313" spans="1:6" x14ac:dyDescent="0.2">
      <c r="A313" s="5" t="s">
        <v>912</v>
      </c>
      <c r="B313" s="1">
        <v>3.7783886538719501E-12</v>
      </c>
      <c r="C313">
        <v>-0.26161485917655197</v>
      </c>
      <c r="D313">
        <v>0.2</v>
      </c>
      <c r="E313">
        <v>0.38200000000000001</v>
      </c>
      <c r="F313" s="1">
        <v>1.4831686821909001E-7</v>
      </c>
    </row>
    <row r="314" spans="1:6" x14ac:dyDescent="0.2">
      <c r="A314" s="5" t="s">
        <v>913</v>
      </c>
      <c r="B314" s="1">
        <v>4.2149416158754001E-12</v>
      </c>
      <c r="C314">
        <v>-0.27155310494618701</v>
      </c>
      <c r="D314">
        <v>0.113</v>
      </c>
      <c r="E314">
        <v>0.26600000000000001</v>
      </c>
      <c r="F314" s="1">
        <v>1.65453318189573E-7</v>
      </c>
    </row>
    <row r="315" spans="1:6" x14ac:dyDescent="0.2">
      <c r="A315" s="5" t="s">
        <v>914</v>
      </c>
      <c r="B315" s="1">
        <v>4.3118011922375798E-12</v>
      </c>
      <c r="C315">
        <v>-0.29770956298787998</v>
      </c>
      <c r="D315">
        <v>0.6</v>
      </c>
      <c r="E315">
        <v>0.75900000000000001</v>
      </c>
      <c r="F315" s="1">
        <v>1.6925544400009401E-7</v>
      </c>
    </row>
    <row r="316" spans="1:6" x14ac:dyDescent="0.2">
      <c r="A316" s="5" t="s">
        <v>915</v>
      </c>
      <c r="B316" s="1">
        <v>4.5323742644841604E-12</v>
      </c>
      <c r="C316">
        <v>-0.31814580410030802</v>
      </c>
      <c r="D316">
        <v>0.27500000000000002</v>
      </c>
      <c r="E316">
        <v>0.45500000000000002</v>
      </c>
      <c r="F316" s="1">
        <v>1.77913819378061E-7</v>
      </c>
    </row>
    <row r="317" spans="1:6" x14ac:dyDescent="0.2">
      <c r="A317" s="5" t="s">
        <v>769</v>
      </c>
      <c r="B317" s="1">
        <v>5.3402393100456201E-12</v>
      </c>
      <c r="C317">
        <v>-0.36679752230478502</v>
      </c>
      <c r="D317">
        <v>0.499</v>
      </c>
      <c r="E317">
        <v>0.67800000000000005</v>
      </c>
      <c r="F317" s="1">
        <v>2.0962575387653101E-7</v>
      </c>
    </row>
    <row r="318" spans="1:6" x14ac:dyDescent="0.2">
      <c r="A318" s="5" t="s">
        <v>256</v>
      </c>
      <c r="B318" s="1">
        <v>5.4271120046846504E-12</v>
      </c>
      <c r="C318">
        <v>-0.29964043967203002</v>
      </c>
      <c r="D318">
        <v>0.41599999999999998</v>
      </c>
      <c r="E318">
        <v>0.59199999999999997</v>
      </c>
      <c r="F318" s="1">
        <v>2.13035854631891E-7</v>
      </c>
    </row>
    <row r="319" spans="1:6" x14ac:dyDescent="0.2">
      <c r="A319" s="5" t="s">
        <v>278</v>
      </c>
      <c r="B319" s="1">
        <v>5.5379894205633703E-12</v>
      </c>
      <c r="C319">
        <v>0.36338229969575098</v>
      </c>
      <c r="D319">
        <v>0.623</v>
      </c>
      <c r="E319">
        <v>0.56499999999999995</v>
      </c>
      <c r="F319" s="1">
        <v>2.1738823671479501E-7</v>
      </c>
    </row>
    <row r="320" spans="1:6" x14ac:dyDescent="0.2">
      <c r="A320" s="5" t="s">
        <v>916</v>
      </c>
      <c r="B320" s="1">
        <v>5.8682701191295602E-12</v>
      </c>
      <c r="C320">
        <v>-0.31853563078941499</v>
      </c>
      <c r="D320">
        <v>0.191</v>
      </c>
      <c r="E320">
        <v>0.36599999999999999</v>
      </c>
      <c r="F320" s="1">
        <v>2.3035307525631199E-7</v>
      </c>
    </row>
    <row r="321" spans="1:6" x14ac:dyDescent="0.2">
      <c r="A321" s="5" t="s">
        <v>377</v>
      </c>
      <c r="B321" s="1">
        <v>6.74392911370981E-12</v>
      </c>
      <c r="C321">
        <v>-0.28302463140957701</v>
      </c>
      <c r="D321">
        <v>0.55100000000000005</v>
      </c>
      <c r="E321">
        <v>0.71599999999999997</v>
      </c>
      <c r="F321" s="1">
        <v>2.64726193429565E-7</v>
      </c>
    </row>
    <row r="322" spans="1:6" x14ac:dyDescent="0.2">
      <c r="A322" s="5" t="s">
        <v>917</v>
      </c>
      <c r="B322" s="1">
        <v>7.6192293151120595E-12</v>
      </c>
      <c r="C322">
        <v>-0.25785500672530398</v>
      </c>
      <c r="D322">
        <v>0.318</v>
      </c>
      <c r="E322">
        <v>0.51500000000000001</v>
      </c>
      <c r="F322" s="1">
        <v>2.9908522753540901E-7</v>
      </c>
    </row>
    <row r="323" spans="1:6" x14ac:dyDescent="0.2">
      <c r="A323" s="5" t="s">
        <v>918</v>
      </c>
      <c r="B323" s="1">
        <v>7.9506831926006893E-12</v>
      </c>
      <c r="C323">
        <v>-0.26370387122303701</v>
      </c>
      <c r="D323">
        <v>0.11899999999999999</v>
      </c>
      <c r="E323">
        <v>0.27600000000000002</v>
      </c>
      <c r="F323" s="1">
        <v>3.1209611804234698E-7</v>
      </c>
    </row>
    <row r="324" spans="1:6" x14ac:dyDescent="0.2">
      <c r="A324" s="5" t="s">
        <v>919</v>
      </c>
      <c r="B324" s="1">
        <v>1.06056310825387E-11</v>
      </c>
      <c r="C324">
        <v>-0.25024168327579899</v>
      </c>
      <c r="D324">
        <v>0.32</v>
      </c>
      <c r="E324">
        <v>0.50900000000000001</v>
      </c>
      <c r="F324" s="1">
        <v>4.1631344251397302E-7</v>
      </c>
    </row>
    <row r="325" spans="1:6" x14ac:dyDescent="0.2">
      <c r="A325" s="5" t="s">
        <v>770</v>
      </c>
      <c r="B325" s="1">
        <v>1.1895696219951799E-11</v>
      </c>
      <c r="C325">
        <v>-0.26359878394501102</v>
      </c>
      <c r="D325">
        <v>0.23</v>
      </c>
      <c r="E325">
        <v>0.40600000000000003</v>
      </c>
      <c r="F325" s="1">
        <v>4.6695365941798997E-7</v>
      </c>
    </row>
    <row r="326" spans="1:6" x14ac:dyDescent="0.2">
      <c r="A326" s="5" t="s">
        <v>920</v>
      </c>
      <c r="B326" s="1">
        <v>1.3427242843869901E-11</v>
      </c>
      <c r="C326">
        <v>-0.39381419735413098</v>
      </c>
      <c r="D326">
        <v>0.34899999999999998</v>
      </c>
      <c r="E326">
        <v>0.54100000000000004</v>
      </c>
      <c r="F326" s="1">
        <v>5.2707299059326798E-7</v>
      </c>
    </row>
    <row r="327" spans="1:6" x14ac:dyDescent="0.2">
      <c r="A327" s="5" t="s">
        <v>921</v>
      </c>
      <c r="B327" s="1">
        <v>1.3777196777966701E-11</v>
      </c>
      <c r="C327">
        <v>0.363532285408807</v>
      </c>
      <c r="D327">
        <v>0.66</v>
      </c>
      <c r="E327">
        <v>0.56899999999999995</v>
      </c>
      <c r="F327" s="1">
        <v>5.4081008232230696E-7</v>
      </c>
    </row>
    <row r="328" spans="1:6" x14ac:dyDescent="0.2">
      <c r="A328" s="5" t="s">
        <v>6</v>
      </c>
      <c r="B328" s="1">
        <v>1.5120253612544E-11</v>
      </c>
      <c r="C328">
        <v>0.26962387439250501</v>
      </c>
      <c r="D328">
        <v>0.73499999999999999</v>
      </c>
      <c r="E328">
        <v>0.68400000000000005</v>
      </c>
      <c r="F328" s="1">
        <v>5.9353043530680104E-7</v>
      </c>
    </row>
    <row r="329" spans="1:6" x14ac:dyDescent="0.2">
      <c r="A329" s="5" t="s">
        <v>922</v>
      </c>
      <c r="B329" s="1">
        <v>1.6210211018362699E-11</v>
      </c>
      <c r="C329">
        <v>-0.340522132605734</v>
      </c>
      <c r="D329">
        <v>0.35699999999999998</v>
      </c>
      <c r="E329">
        <v>0.55100000000000005</v>
      </c>
      <c r="F329" s="1">
        <v>6.3631562331480697E-7</v>
      </c>
    </row>
    <row r="330" spans="1:6" x14ac:dyDescent="0.2">
      <c r="A330" s="5" t="s">
        <v>923</v>
      </c>
      <c r="B330" s="1">
        <v>2.0949696323730899E-11</v>
      </c>
      <c r="C330">
        <v>-0.32030399665708498</v>
      </c>
      <c r="D330">
        <v>0.17899999999999999</v>
      </c>
      <c r="E330">
        <v>0.34799999999999998</v>
      </c>
      <c r="F330" s="1">
        <v>8.22359379491733E-7</v>
      </c>
    </row>
    <row r="331" spans="1:6" x14ac:dyDescent="0.2">
      <c r="A331" s="5" t="s">
        <v>924</v>
      </c>
      <c r="B331" s="1">
        <v>2.1810530444161799E-11</v>
      </c>
      <c r="C331">
        <v>-0.29499140832854798</v>
      </c>
      <c r="D331">
        <v>0.183</v>
      </c>
      <c r="E331">
        <v>0.35399999999999998</v>
      </c>
      <c r="F331" s="1">
        <v>8.5615056205512498E-7</v>
      </c>
    </row>
    <row r="332" spans="1:6" x14ac:dyDescent="0.2">
      <c r="A332" s="5" t="s">
        <v>925</v>
      </c>
      <c r="B332" s="1">
        <v>2.23631256335258E-11</v>
      </c>
      <c r="C332">
        <v>-0.33905894192971298</v>
      </c>
      <c r="D332">
        <v>0.252</v>
      </c>
      <c r="E332">
        <v>0.435</v>
      </c>
      <c r="F332" s="1">
        <v>8.7784213361842197E-7</v>
      </c>
    </row>
    <row r="333" spans="1:6" x14ac:dyDescent="0.2">
      <c r="A333" s="5" t="s">
        <v>926</v>
      </c>
      <c r="B333" s="1">
        <v>2.2696588176850001E-11</v>
      </c>
      <c r="C333">
        <v>-0.31029442189396</v>
      </c>
      <c r="D333">
        <v>0.16900000000000001</v>
      </c>
      <c r="E333">
        <v>0.33600000000000002</v>
      </c>
      <c r="F333" s="1">
        <v>8.9093187229407196E-7</v>
      </c>
    </row>
    <row r="334" spans="1:6" x14ac:dyDescent="0.2">
      <c r="A334" s="5" t="s">
        <v>757</v>
      </c>
      <c r="B334" s="1">
        <v>2.8312365593531001E-11</v>
      </c>
      <c r="C334">
        <v>-0.36868377070914499</v>
      </c>
      <c r="D334">
        <v>0.56999999999999995</v>
      </c>
      <c r="E334">
        <v>0.69599999999999995</v>
      </c>
      <c r="F334" s="1">
        <v>1.11137359900847E-6</v>
      </c>
    </row>
    <row r="335" spans="1:6" x14ac:dyDescent="0.2">
      <c r="A335" s="5" t="s">
        <v>927</v>
      </c>
      <c r="B335" s="1">
        <v>3.5006124232206803E-11</v>
      </c>
      <c r="C335">
        <v>-0.25122795309038398</v>
      </c>
      <c r="D335">
        <v>0.223</v>
      </c>
      <c r="E335">
        <v>0.4</v>
      </c>
      <c r="F335" s="1">
        <v>1.3741304006110401E-6</v>
      </c>
    </row>
    <row r="336" spans="1:6" x14ac:dyDescent="0.2">
      <c r="A336" s="5" t="s">
        <v>928</v>
      </c>
      <c r="B336" s="1">
        <v>3.9899371565643698E-11</v>
      </c>
      <c r="C336">
        <v>-0.25714082517521603</v>
      </c>
      <c r="D336">
        <v>0.68500000000000005</v>
      </c>
      <c r="E336">
        <v>0.76100000000000001</v>
      </c>
      <c r="F336" s="1">
        <v>1.5662099314377799E-6</v>
      </c>
    </row>
    <row r="337" spans="1:6" x14ac:dyDescent="0.2">
      <c r="A337" s="5" t="s">
        <v>929</v>
      </c>
      <c r="B337" s="1">
        <v>4.1854982999322E-11</v>
      </c>
      <c r="C337">
        <v>0.28428154694479602</v>
      </c>
      <c r="D337">
        <v>0.54700000000000004</v>
      </c>
      <c r="E337">
        <v>0.497</v>
      </c>
      <c r="F337" s="1">
        <v>1.6429755026553901E-6</v>
      </c>
    </row>
    <row r="338" spans="1:6" x14ac:dyDescent="0.2">
      <c r="A338" s="5" t="s">
        <v>930</v>
      </c>
      <c r="B338" s="1">
        <v>4.4719036714088099E-11</v>
      </c>
      <c r="C338">
        <v>-0.33643486905791598</v>
      </c>
      <c r="D338">
        <v>0.17799999999999999</v>
      </c>
      <c r="E338">
        <v>0.34</v>
      </c>
      <c r="F338" s="1">
        <v>1.7554010671748099E-6</v>
      </c>
    </row>
    <row r="339" spans="1:6" x14ac:dyDescent="0.2">
      <c r="A339" s="5" t="s">
        <v>931</v>
      </c>
      <c r="B339" s="1">
        <v>4.7199510118014502E-11</v>
      </c>
      <c r="C339">
        <v>0.342038405873341</v>
      </c>
      <c r="D339">
        <v>0.77500000000000002</v>
      </c>
      <c r="E339">
        <v>0.68600000000000005</v>
      </c>
      <c r="F339" s="1">
        <v>1.85276957017254E-6</v>
      </c>
    </row>
    <row r="340" spans="1:6" x14ac:dyDescent="0.2">
      <c r="A340" s="5" t="s">
        <v>932</v>
      </c>
      <c r="B340" s="1">
        <v>5.1059029133627601E-11</v>
      </c>
      <c r="C340">
        <v>0.36328224788347901</v>
      </c>
      <c r="D340">
        <v>0.77800000000000002</v>
      </c>
      <c r="E340">
        <v>0.65600000000000003</v>
      </c>
      <c r="F340" s="1">
        <v>2.0042711296114199E-6</v>
      </c>
    </row>
    <row r="341" spans="1:6" x14ac:dyDescent="0.2">
      <c r="A341" s="5" t="s">
        <v>933</v>
      </c>
      <c r="B341" s="1">
        <v>5.3815453256788198E-11</v>
      </c>
      <c r="C341">
        <v>-0.32803047197856899</v>
      </c>
      <c r="D341">
        <v>0.34200000000000003</v>
      </c>
      <c r="E341">
        <v>0.52700000000000002</v>
      </c>
      <c r="F341" s="1">
        <v>2.1124718021419599E-6</v>
      </c>
    </row>
    <row r="342" spans="1:6" x14ac:dyDescent="0.2">
      <c r="A342" s="5" t="s">
        <v>934</v>
      </c>
      <c r="B342" s="1">
        <v>5.4978700274004702E-11</v>
      </c>
      <c r="C342">
        <v>0.40101346276980898</v>
      </c>
      <c r="D342">
        <v>0.80100000000000005</v>
      </c>
      <c r="E342">
        <v>0.65600000000000003</v>
      </c>
      <c r="F342" s="1">
        <v>2.1581339005557801E-6</v>
      </c>
    </row>
    <row r="343" spans="1:6" x14ac:dyDescent="0.2">
      <c r="A343" s="5" t="s">
        <v>935</v>
      </c>
      <c r="B343" s="1">
        <v>5.6766457332502797E-11</v>
      </c>
      <c r="C343">
        <v>-0.26267957356962401</v>
      </c>
      <c r="D343">
        <v>0.20399999999999999</v>
      </c>
      <c r="E343">
        <v>0.376</v>
      </c>
      <c r="F343" s="1">
        <v>2.2283105161300602E-6</v>
      </c>
    </row>
    <row r="344" spans="1:6" x14ac:dyDescent="0.2">
      <c r="A344" s="5" t="s">
        <v>68</v>
      </c>
      <c r="B344" s="1">
        <v>5.6776694709139498E-11</v>
      </c>
      <c r="C344">
        <v>0.32802655746256598</v>
      </c>
      <c r="D344">
        <v>0.82</v>
      </c>
      <c r="E344">
        <v>0.72</v>
      </c>
      <c r="F344" s="1">
        <v>2.2287123741125598E-6</v>
      </c>
    </row>
    <row r="345" spans="1:6" x14ac:dyDescent="0.2">
      <c r="A345" s="5" t="s">
        <v>776</v>
      </c>
      <c r="B345" s="1">
        <v>5.9446258974068797E-11</v>
      </c>
      <c r="C345">
        <v>-0.378053529015135</v>
      </c>
      <c r="D345">
        <v>0.68200000000000005</v>
      </c>
      <c r="E345">
        <v>0.81100000000000005</v>
      </c>
      <c r="F345" s="1">
        <v>2.3335034497681E-6</v>
      </c>
    </row>
    <row r="346" spans="1:6" x14ac:dyDescent="0.2">
      <c r="A346" s="5" t="s">
        <v>235</v>
      </c>
      <c r="B346" s="1">
        <v>6.2331441870474694E-11</v>
      </c>
      <c r="C346">
        <v>-0.31371368022630303</v>
      </c>
      <c r="D346">
        <v>0.20799999999999999</v>
      </c>
      <c r="E346">
        <v>0.38</v>
      </c>
      <c r="F346" s="1">
        <v>2.4467584191836101E-6</v>
      </c>
    </row>
    <row r="347" spans="1:6" x14ac:dyDescent="0.2">
      <c r="A347" s="5" t="s">
        <v>936</v>
      </c>
      <c r="B347" s="1">
        <v>6.2336879449604305E-11</v>
      </c>
      <c r="C347">
        <v>0.30086645292813302</v>
      </c>
      <c r="D347">
        <v>0.755</v>
      </c>
      <c r="E347">
        <v>0.66800000000000004</v>
      </c>
      <c r="F347" s="1">
        <v>2.4469718659147701E-6</v>
      </c>
    </row>
    <row r="348" spans="1:6" x14ac:dyDescent="0.2">
      <c r="A348" s="5" t="s">
        <v>307</v>
      </c>
      <c r="B348" s="1">
        <v>6.2369243532541705E-11</v>
      </c>
      <c r="C348">
        <v>-0.35165247708695102</v>
      </c>
      <c r="D348">
        <v>0.184</v>
      </c>
      <c r="E348">
        <v>0.34799999999999998</v>
      </c>
      <c r="F348" s="1">
        <v>2.4482422856263899E-6</v>
      </c>
    </row>
    <row r="349" spans="1:6" x14ac:dyDescent="0.2">
      <c r="A349" s="5" t="s">
        <v>937</v>
      </c>
      <c r="B349" s="1">
        <v>6.2833979465273204E-11</v>
      </c>
      <c r="C349">
        <v>-0.29520472838532702</v>
      </c>
      <c r="D349">
        <v>0.16500000000000001</v>
      </c>
      <c r="E349">
        <v>0.32800000000000001</v>
      </c>
      <c r="F349" s="1">
        <v>2.46648502992984E-6</v>
      </c>
    </row>
    <row r="350" spans="1:6" x14ac:dyDescent="0.2">
      <c r="A350" s="5" t="s">
        <v>938</v>
      </c>
      <c r="B350" s="1">
        <v>6.2874978705743406E-11</v>
      </c>
      <c r="C350">
        <v>-0.39065012763419299</v>
      </c>
      <c r="D350">
        <v>0.25900000000000001</v>
      </c>
      <c r="E350">
        <v>0.441</v>
      </c>
      <c r="F350" s="1">
        <v>2.4680944141152498E-6</v>
      </c>
    </row>
    <row r="351" spans="1:6" x14ac:dyDescent="0.2">
      <c r="A351" s="5" t="s">
        <v>133</v>
      </c>
      <c r="B351" s="1">
        <v>6.5470927055446905E-11</v>
      </c>
      <c r="C351">
        <v>0.26208936454422199</v>
      </c>
      <c r="D351">
        <v>0.83299999999999996</v>
      </c>
      <c r="E351">
        <v>0.76300000000000001</v>
      </c>
      <c r="F351" s="1">
        <v>2.5699957706345099E-6</v>
      </c>
    </row>
    <row r="352" spans="1:6" x14ac:dyDescent="0.2">
      <c r="A352" s="5" t="s">
        <v>939</v>
      </c>
      <c r="B352" s="1">
        <v>7.8786399410720897E-11</v>
      </c>
      <c r="C352">
        <v>0.29266758051972602</v>
      </c>
      <c r="D352">
        <v>0.66700000000000004</v>
      </c>
      <c r="E352">
        <v>0.57299999999999995</v>
      </c>
      <c r="F352" s="1">
        <v>3.09268132246844E-6</v>
      </c>
    </row>
    <row r="353" spans="1:6" x14ac:dyDescent="0.2">
      <c r="A353" s="5" t="s">
        <v>940</v>
      </c>
      <c r="B353" s="1">
        <v>8.6953514880713306E-11</v>
      </c>
      <c r="C353">
        <v>-0.32258814642234002</v>
      </c>
      <c r="D353">
        <v>0.53900000000000003</v>
      </c>
      <c r="E353">
        <v>0.70199999999999996</v>
      </c>
      <c r="F353" s="1">
        <v>3.4132732731275199E-6</v>
      </c>
    </row>
    <row r="354" spans="1:6" x14ac:dyDescent="0.2">
      <c r="A354" s="5" t="s">
        <v>196</v>
      </c>
      <c r="B354" s="1">
        <v>8.8369378607687E-11</v>
      </c>
      <c r="C354">
        <v>-0.29030179594479799</v>
      </c>
      <c r="D354">
        <v>0.191</v>
      </c>
      <c r="E354">
        <v>0.36</v>
      </c>
      <c r="F354" s="1">
        <v>3.4688515878661401E-6</v>
      </c>
    </row>
    <row r="355" spans="1:6" x14ac:dyDescent="0.2">
      <c r="A355" s="5" t="s">
        <v>399</v>
      </c>
      <c r="B355" s="1">
        <v>8.9987978906707799E-11</v>
      </c>
      <c r="C355">
        <v>0.28532961688130098</v>
      </c>
      <c r="D355">
        <v>0.84299999999999997</v>
      </c>
      <c r="E355">
        <v>0.755</v>
      </c>
      <c r="F355" s="1">
        <v>3.5323881240039099E-6</v>
      </c>
    </row>
    <row r="356" spans="1:6" x14ac:dyDescent="0.2">
      <c r="A356" s="5" t="s">
        <v>941</v>
      </c>
      <c r="B356" s="1">
        <v>9.2962935708553403E-11</v>
      </c>
      <c r="C356">
        <v>-0.33805131985423198</v>
      </c>
      <c r="D356">
        <v>0.42499999999999999</v>
      </c>
      <c r="E356">
        <v>0.60599999999999998</v>
      </c>
      <c r="F356" s="1">
        <v>3.6491670783035499E-6</v>
      </c>
    </row>
    <row r="357" spans="1:6" x14ac:dyDescent="0.2">
      <c r="A357" s="5" t="s">
        <v>328</v>
      </c>
      <c r="B357" s="1">
        <v>9.9908888431885795E-11</v>
      </c>
      <c r="C357">
        <v>-0.28303948227949899</v>
      </c>
      <c r="D357">
        <v>0.36699999999999999</v>
      </c>
      <c r="E357">
        <v>0.54700000000000004</v>
      </c>
      <c r="F357" s="1">
        <v>3.9218235065052499E-6</v>
      </c>
    </row>
    <row r="358" spans="1:6" x14ac:dyDescent="0.2">
      <c r="A358" s="5" t="s">
        <v>768</v>
      </c>
      <c r="B358" s="1">
        <v>1.01984824931761E-10</v>
      </c>
      <c r="C358">
        <v>0.30697217076139499</v>
      </c>
      <c r="D358">
        <v>0.76100000000000001</v>
      </c>
      <c r="E358">
        <v>0.67400000000000004</v>
      </c>
      <c r="F358" s="1">
        <v>4.0033123178713597E-6</v>
      </c>
    </row>
    <row r="359" spans="1:6" x14ac:dyDescent="0.2">
      <c r="A359" s="5" t="s">
        <v>315</v>
      </c>
      <c r="B359" s="1">
        <v>1.2989415665985601E-10</v>
      </c>
      <c r="C359">
        <v>-0.45892408965803899</v>
      </c>
      <c r="D359">
        <v>0.21099999999999999</v>
      </c>
      <c r="E359">
        <v>0.38</v>
      </c>
      <c r="F359" s="1">
        <v>5.0988652255259998E-6</v>
      </c>
    </row>
    <row r="360" spans="1:6" x14ac:dyDescent="0.2">
      <c r="A360" s="5" t="s">
        <v>942</v>
      </c>
      <c r="B360" s="1">
        <v>1.37803679905442E-10</v>
      </c>
      <c r="C360">
        <v>-0.60150170658679702</v>
      </c>
      <c r="D360">
        <v>8.5000000000000006E-2</v>
      </c>
      <c r="E360">
        <v>0.18099999999999999</v>
      </c>
      <c r="F360" s="1">
        <v>5.4093456510082202E-6</v>
      </c>
    </row>
    <row r="361" spans="1:6" x14ac:dyDescent="0.2">
      <c r="A361" s="5" t="s">
        <v>792</v>
      </c>
      <c r="B361" s="1">
        <v>1.3972360124089499E-10</v>
      </c>
      <c r="C361">
        <v>0.349791874525963</v>
      </c>
      <c r="D361">
        <v>0.47299999999999998</v>
      </c>
      <c r="E361">
        <v>0.32</v>
      </c>
      <c r="F361" s="1">
        <v>5.4847102431101102E-6</v>
      </c>
    </row>
    <row r="362" spans="1:6" x14ac:dyDescent="0.2">
      <c r="A362" s="5" t="s">
        <v>388</v>
      </c>
      <c r="B362" s="1">
        <v>1.46453209952155E-10</v>
      </c>
      <c r="C362">
        <v>0.32517762662674998</v>
      </c>
      <c r="D362">
        <v>0.46100000000000002</v>
      </c>
      <c r="E362">
        <v>0.39800000000000002</v>
      </c>
      <c r="F362" s="1">
        <v>5.7488743034618902E-6</v>
      </c>
    </row>
    <row r="363" spans="1:6" x14ac:dyDescent="0.2">
      <c r="A363" s="5" t="s">
        <v>664</v>
      </c>
      <c r="B363" s="1">
        <v>1.6019431295638801E-10</v>
      </c>
      <c r="C363">
        <v>-0.274461740296985</v>
      </c>
      <c r="D363">
        <v>0.34399999999999997</v>
      </c>
      <c r="E363">
        <v>0.51700000000000002</v>
      </c>
      <c r="F363" s="1">
        <v>6.2882675607900501E-6</v>
      </c>
    </row>
    <row r="364" spans="1:6" x14ac:dyDescent="0.2">
      <c r="A364" s="5" t="s">
        <v>943</v>
      </c>
      <c r="B364" s="1">
        <v>1.61973530658096E-10</v>
      </c>
      <c r="C364">
        <v>0.39040493894365702</v>
      </c>
      <c r="D364">
        <v>0.70599999999999996</v>
      </c>
      <c r="E364">
        <v>0.61799999999999999</v>
      </c>
      <c r="F364" s="1">
        <v>6.35810897245289E-6</v>
      </c>
    </row>
    <row r="365" spans="1:6" x14ac:dyDescent="0.2">
      <c r="A365" s="5" t="s">
        <v>212</v>
      </c>
      <c r="B365" s="1">
        <v>1.77372838320771E-10</v>
      </c>
      <c r="C365">
        <v>0.25357997827897599</v>
      </c>
      <c r="D365">
        <v>0.95799999999999996</v>
      </c>
      <c r="E365">
        <v>0.90900000000000003</v>
      </c>
      <c r="F365" s="1">
        <v>6.9625933954435597E-6</v>
      </c>
    </row>
    <row r="366" spans="1:6" x14ac:dyDescent="0.2">
      <c r="A366" s="5" t="s">
        <v>944</v>
      </c>
      <c r="B366" s="1">
        <v>1.8911318509196101E-10</v>
      </c>
      <c r="C366">
        <v>0.26565607184363099</v>
      </c>
      <c r="D366">
        <v>0.42199999999999999</v>
      </c>
      <c r="E366">
        <v>0.42299999999999999</v>
      </c>
      <c r="F366" s="1">
        <v>7.4234489675998402E-6</v>
      </c>
    </row>
    <row r="367" spans="1:6" x14ac:dyDescent="0.2">
      <c r="A367" s="5" t="s">
        <v>395</v>
      </c>
      <c r="B367" s="1">
        <v>2.0363056822253099E-10</v>
      </c>
      <c r="C367">
        <v>0.35295197993500799</v>
      </c>
      <c r="D367">
        <v>0.55200000000000005</v>
      </c>
      <c r="E367">
        <v>0.47299999999999998</v>
      </c>
      <c r="F367" s="1">
        <v>7.9933143250072196E-6</v>
      </c>
    </row>
    <row r="368" spans="1:6" x14ac:dyDescent="0.2">
      <c r="A368" s="5" t="s">
        <v>194</v>
      </c>
      <c r="B368" s="1">
        <v>2.0565130025555699E-10</v>
      </c>
      <c r="C368">
        <v>-0.34327297316123301</v>
      </c>
      <c r="D368">
        <v>6.2E-2</v>
      </c>
      <c r="E368">
        <v>0.18099999999999999</v>
      </c>
      <c r="F368" s="1">
        <v>8.0726361402316506E-6</v>
      </c>
    </row>
    <row r="369" spans="1:6" x14ac:dyDescent="0.2">
      <c r="A369" s="5" t="s">
        <v>721</v>
      </c>
      <c r="B369" s="1">
        <v>2.45111739649199E-10</v>
      </c>
      <c r="C369">
        <v>-0.262671286949343</v>
      </c>
      <c r="D369">
        <v>0.48299999999999998</v>
      </c>
      <c r="E369">
        <v>0.628</v>
      </c>
      <c r="F369" s="1">
        <v>9.6216162281896392E-6</v>
      </c>
    </row>
    <row r="370" spans="1:6" x14ac:dyDescent="0.2">
      <c r="A370" s="5" t="s">
        <v>945</v>
      </c>
      <c r="B370" s="1">
        <v>2.4727519633459398E-10</v>
      </c>
      <c r="C370">
        <v>0.284151787507816</v>
      </c>
      <c r="D370">
        <v>0.45</v>
      </c>
      <c r="E370">
        <v>0.39600000000000002</v>
      </c>
      <c r="F370" s="1">
        <v>9.7065405569181595E-6</v>
      </c>
    </row>
    <row r="371" spans="1:6" x14ac:dyDescent="0.2">
      <c r="A371" s="5" t="s">
        <v>104</v>
      </c>
      <c r="B371" s="1">
        <v>2.65330381699138E-10</v>
      </c>
      <c r="C371">
        <v>-0.27674407382253802</v>
      </c>
      <c r="D371">
        <v>0.66500000000000004</v>
      </c>
      <c r="E371">
        <v>0.75900000000000001</v>
      </c>
      <c r="F371" s="1">
        <v>1.0415278803218E-5</v>
      </c>
    </row>
    <row r="372" spans="1:6" x14ac:dyDescent="0.2">
      <c r="A372" s="5" t="s">
        <v>23</v>
      </c>
      <c r="B372" s="1">
        <v>2.8387815637482299E-10</v>
      </c>
      <c r="C372">
        <v>0.29374497054306697</v>
      </c>
      <c r="D372">
        <v>0.77200000000000002</v>
      </c>
      <c r="E372">
        <v>0.71399999999999997</v>
      </c>
      <c r="F372" s="1">
        <v>1.11433531503373E-5</v>
      </c>
    </row>
    <row r="373" spans="1:6" x14ac:dyDescent="0.2">
      <c r="A373" s="5" t="s">
        <v>186</v>
      </c>
      <c r="B373" s="1">
        <v>2.8413017251691401E-10</v>
      </c>
      <c r="C373">
        <v>0.26482281724532197</v>
      </c>
      <c r="D373">
        <v>0.39300000000000002</v>
      </c>
      <c r="E373">
        <v>0.35199999999999998</v>
      </c>
      <c r="F373" s="1">
        <v>1.1153245791978901E-5</v>
      </c>
    </row>
    <row r="374" spans="1:6" x14ac:dyDescent="0.2">
      <c r="A374" s="5" t="s">
        <v>145</v>
      </c>
      <c r="B374" s="1">
        <v>2.8924086950100699E-10</v>
      </c>
      <c r="C374">
        <v>0.41751737430242902</v>
      </c>
      <c r="D374">
        <v>0.78800000000000003</v>
      </c>
      <c r="E374">
        <v>0.68</v>
      </c>
      <c r="F374" s="1">
        <v>1.13538610913925E-5</v>
      </c>
    </row>
    <row r="375" spans="1:6" x14ac:dyDescent="0.2">
      <c r="A375" s="5" t="s">
        <v>375</v>
      </c>
      <c r="B375" s="1">
        <v>2.93250106776831E-10</v>
      </c>
      <c r="C375">
        <v>-0.26239455375168902</v>
      </c>
      <c r="D375">
        <v>0.251</v>
      </c>
      <c r="E375">
        <v>0.42699999999999999</v>
      </c>
      <c r="F375" s="1">
        <v>1.15112396914177E-5</v>
      </c>
    </row>
    <row r="376" spans="1:6" x14ac:dyDescent="0.2">
      <c r="A376" s="5" t="s">
        <v>37</v>
      </c>
      <c r="B376" s="1">
        <v>2.9468812277062698E-10</v>
      </c>
      <c r="C376">
        <v>0.30002832200889401</v>
      </c>
      <c r="D376">
        <v>0.95599999999999996</v>
      </c>
      <c r="E376">
        <v>0.92600000000000005</v>
      </c>
      <c r="F376" s="1">
        <v>1.15676875712382E-5</v>
      </c>
    </row>
    <row r="377" spans="1:6" x14ac:dyDescent="0.2">
      <c r="A377" s="5" t="s">
        <v>946</v>
      </c>
      <c r="B377" s="1">
        <v>3.8630630079435999E-10</v>
      </c>
      <c r="C377">
        <v>-0.31926372817306298</v>
      </c>
      <c r="D377">
        <v>7.1999999999999995E-2</v>
      </c>
      <c r="E377">
        <v>0.193</v>
      </c>
      <c r="F377" s="1">
        <v>1.51640675313818E-5</v>
      </c>
    </row>
    <row r="378" spans="1:6" x14ac:dyDescent="0.2">
      <c r="A378" s="5" t="s">
        <v>947</v>
      </c>
      <c r="B378" s="1">
        <v>3.9992385994557E-10</v>
      </c>
      <c r="C378">
        <v>-0.27548435296843199</v>
      </c>
      <c r="D378">
        <v>0.47599999999999998</v>
      </c>
      <c r="E378">
        <v>0.65</v>
      </c>
      <c r="F378" s="1">
        <v>1.5698611198303399E-5</v>
      </c>
    </row>
    <row r="379" spans="1:6" x14ac:dyDescent="0.2">
      <c r="A379" s="5" t="s">
        <v>948</v>
      </c>
      <c r="B379" s="1">
        <v>4.0546035652176598E-10</v>
      </c>
      <c r="C379">
        <v>0.33748469965411698</v>
      </c>
      <c r="D379">
        <v>0.65</v>
      </c>
      <c r="E379">
        <v>0.61</v>
      </c>
      <c r="F379" s="1">
        <v>1.5915940834905401E-5</v>
      </c>
    </row>
    <row r="380" spans="1:6" x14ac:dyDescent="0.2">
      <c r="A380" s="5" t="s">
        <v>949</v>
      </c>
      <c r="B380" s="1">
        <v>4.48118899163011E-10</v>
      </c>
      <c r="C380">
        <v>0.34596879632887301</v>
      </c>
      <c r="D380">
        <v>0.73899999999999999</v>
      </c>
      <c r="E380">
        <v>0.628</v>
      </c>
      <c r="F380" s="1">
        <v>1.7590459267744799E-5</v>
      </c>
    </row>
    <row r="381" spans="1:6" x14ac:dyDescent="0.2">
      <c r="A381" s="5" t="s">
        <v>950</v>
      </c>
      <c r="B381" s="1">
        <v>5.9501179056765001E-10</v>
      </c>
      <c r="C381">
        <v>-0.32175969600105297</v>
      </c>
      <c r="D381">
        <v>0.27500000000000002</v>
      </c>
      <c r="E381">
        <v>0.443</v>
      </c>
      <c r="F381" s="1">
        <v>2.3356592826942499E-5</v>
      </c>
    </row>
    <row r="382" spans="1:6" x14ac:dyDescent="0.2">
      <c r="A382" s="5" t="s">
        <v>167</v>
      </c>
      <c r="B382" s="1">
        <v>6.3729814877415596E-10</v>
      </c>
      <c r="C382">
        <v>-0.278409951937517</v>
      </c>
      <c r="D382">
        <v>0.25</v>
      </c>
      <c r="E382">
        <v>0.42099999999999999</v>
      </c>
      <c r="F382" s="1">
        <v>2.5016501531980699E-5</v>
      </c>
    </row>
    <row r="383" spans="1:6" x14ac:dyDescent="0.2">
      <c r="A383" s="5" t="s">
        <v>951</v>
      </c>
      <c r="B383" s="1">
        <v>7.1284304485329198E-10</v>
      </c>
      <c r="C383">
        <v>-0.26521110020746802</v>
      </c>
      <c r="D383">
        <v>0.48899999999999999</v>
      </c>
      <c r="E383">
        <v>0.66200000000000003</v>
      </c>
      <c r="F383" s="1">
        <v>2.79819408826711E-5</v>
      </c>
    </row>
    <row r="384" spans="1:6" x14ac:dyDescent="0.2">
      <c r="A384" s="5" t="s">
        <v>412</v>
      </c>
      <c r="B384" s="1">
        <v>7.4371250633429496E-10</v>
      </c>
      <c r="C384">
        <v>0.473285793052241</v>
      </c>
      <c r="D384">
        <v>0.186</v>
      </c>
      <c r="E384">
        <v>6.6000000000000003E-2</v>
      </c>
      <c r="F384" s="1">
        <v>2.9193690723646401E-5</v>
      </c>
    </row>
    <row r="385" spans="1:6" x14ac:dyDescent="0.2">
      <c r="A385" s="5" t="s">
        <v>952</v>
      </c>
      <c r="B385" s="1">
        <v>7.4914810115008996E-10</v>
      </c>
      <c r="C385">
        <v>-0.256409746727076</v>
      </c>
      <c r="D385">
        <v>0.28299999999999997</v>
      </c>
      <c r="E385">
        <v>0.45700000000000002</v>
      </c>
      <c r="F385" s="1">
        <v>2.9407059562545602E-5</v>
      </c>
    </row>
    <row r="386" spans="1:6" x14ac:dyDescent="0.2">
      <c r="A386" s="5" t="s">
        <v>953</v>
      </c>
      <c r="B386" s="1">
        <v>7.57617805249492E-10</v>
      </c>
      <c r="C386">
        <v>0.30674886561076498</v>
      </c>
      <c r="D386">
        <v>0.67800000000000005</v>
      </c>
      <c r="E386">
        <v>0.64400000000000002</v>
      </c>
      <c r="F386" s="1">
        <v>2.97395293272635E-5</v>
      </c>
    </row>
    <row r="387" spans="1:6" x14ac:dyDescent="0.2">
      <c r="A387" s="5" t="s">
        <v>87</v>
      </c>
      <c r="B387" s="1">
        <v>7.9769707877249196E-10</v>
      </c>
      <c r="C387">
        <v>0.27760801917306499</v>
      </c>
      <c r="D387">
        <v>0.73599999999999999</v>
      </c>
      <c r="E387">
        <v>0.7</v>
      </c>
      <c r="F387" s="1">
        <v>3.1312801130135403E-5</v>
      </c>
    </row>
    <row r="388" spans="1:6" x14ac:dyDescent="0.2">
      <c r="A388" s="5" t="s">
        <v>954</v>
      </c>
      <c r="B388" s="1">
        <v>9.1651728954902804E-10</v>
      </c>
      <c r="C388">
        <v>-0.27728816618171398</v>
      </c>
      <c r="D388">
        <v>0.34300000000000003</v>
      </c>
      <c r="E388">
        <v>0.51300000000000001</v>
      </c>
      <c r="F388" s="1">
        <v>3.5976969683957502E-5</v>
      </c>
    </row>
    <row r="389" spans="1:6" x14ac:dyDescent="0.2">
      <c r="A389" s="5" t="s">
        <v>35</v>
      </c>
      <c r="B389" s="1">
        <v>9.5681808120872609E-10</v>
      </c>
      <c r="C389">
        <v>0.33377308379700399</v>
      </c>
      <c r="D389">
        <v>0.64200000000000002</v>
      </c>
      <c r="E389">
        <v>0.55500000000000005</v>
      </c>
      <c r="F389" s="1">
        <v>3.7558936959767302E-5</v>
      </c>
    </row>
    <row r="390" spans="1:6" x14ac:dyDescent="0.2">
      <c r="A390" s="5" t="s">
        <v>793</v>
      </c>
      <c r="B390" s="1">
        <v>1.01446326853505E-9</v>
      </c>
      <c r="C390">
        <v>0.25918492073798699</v>
      </c>
      <c r="D390">
        <v>0.78800000000000003</v>
      </c>
      <c r="E390">
        <v>0.73799999999999999</v>
      </c>
      <c r="F390" s="1">
        <v>3.9821741143074901E-5</v>
      </c>
    </row>
    <row r="391" spans="1:6" x14ac:dyDescent="0.2">
      <c r="A391" s="5" t="s">
        <v>60</v>
      </c>
      <c r="B391" s="1">
        <v>1.0767894001569E-9</v>
      </c>
      <c r="C391">
        <v>0.31635772703489701</v>
      </c>
      <c r="D391">
        <v>0.70199999999999996</v>
      </c>
      <c r="E391">
        <v>0.60399999999999998</v>
      </c>
      <c r="F391" s="1">
        <v>4.2268291113758997E-5</v>
      </c>
    </row>
    <row r="392" spans="1:6" x14ac:dyDescent="0.2">
      <c r="A392" s="5" t="s">
        <v>44</v>
      </c>
      <c r="B392" s="1">
        <v>1.21301851423208E-9</v>
      </c>
      <c r="C392">
        <v>0.31729356606087999</v>
      </c>
      <c r="D392">
        <v>0.221</v>
      </c>
      <c r="E392">
        <v>0.157</v>
      </c>
      <c r="F392" s="1">
        <v>4.7615828757666203E-5</v>
      </c>
    </row>
    <row r="393" spans="1:6" x14ac:dyDescent="0.2">
      <c r="A393" s="5" t="s">
        <v>351</v>
      </c>
      <c r="B393" s="1">
        <v>1.3578671424817001E-9</v>
      </c>
      <c r="C393">
        <v>0.34857954388787399</v>
      </c>
      <c r="D393">
        <v>0.76100000000000001</v>
      </c>
      <c r="E393">
        <v>0.68600000000000005</v>
      </c>
      <c r="F393" s="1">
        <v>5.3301716810976803E-5</v>
      </c>
    </row>
    <row r="394" spans="1:6" x14ac:dyDescent="0.2">
      <c r="A394" s="5" t="s">
        <v>955</v>
      </c>
      <c r="B394" s="1">
        <v>1.48593097217174E-9</v>
      </c>
      <c r="C394">
        <v>-0.31743260595397599</v>
      </c>
      <c r="D394">
        <v>0.48099999999999998</v>
      </c>
      <c r="E394">
        <v>0.64600000000000002</v>
      </c>
      <c r="F394" s="1">
        <v>5.8328734381629701E-5</v>
      </c>
    </row>
    <row r="395" spans="1:6" x14ac:dyDescent="0.2">
      <c r="A395" s="5" t="s">
        <v>956</v>
      </c>
      <c r="B395" s="1">
        <v>1.55634723444513E-9</v>
      </c>
      <c r="C395">
        <v>-0.32247639767992797</v>
      </c>
      <c r="D395">
        <v>0.158</v>
      </c>
      <c r="E395">
        <v>0.30599999999999999</v>
      </c>
      <c r="F395" s="1">
        <v>6.1092854340909003E-5</v>
      </c>
    </row>
    <row r="396" spans="1:6" x14ac:dyDescent="0.2">
      <c r="A396" s="5" t="s">
        <v>957</v>
      </c>
      <c r="B396" s="1">
        <v>1.57974184215962E-9</v>
      </c>
      <c r="C396">
        <v>-0.25141947315622798</v>
      </c>
      <c r="D396">
        <v>0.28399999999999997</v>
      </c>
      <c r="E396">
        <v>0.45500000000000002</v>
      </c>
      <c r="F396" s="1">
        <v>6.2011186272133704E-5</v>
      </c>
    </row>
    <row r="397" spans="1:6" x14ac:dyDescent="0.2">
      <c r="A397" s="5" t="s">
        <v>182</v>
      </c>
      <c r="B397" s="1">
        <v>1.6129417686230101E-9</v>
      </c>
      <c r="C397">
        <v>0.28548625854139098</v>
      </c>
      <c r="D397">
        <v>0.77400000000000002</v>
      </c>
      <c r="E397">
        <v>0.66400000000000003</v>
      </c>
      <c r="F397" s="1">
        <v>6.3314416185527593E-5</v>
      </c>
    </row>
    <row r="398" spans="1:6" x14ac:dyDescent="0.2">
      <c r="A398" s="5" t="s">
        <v>958</v>
      </c>
      <c r="B398" s="1">
        <v>1.6267946452569699E-9</v>
      </c>
      <c r="C398">
        <v>-0.29164515099599803</v>
      </c>
      <c r="D398">
        <v>0.435</v>
      </c>
      <c r="E398">
        <v>0.60399999999999998</v>
      </c>
      <c r="F398" s="1">
        <v>6.3858197004917097E-5</v>
      </c>
    </row>
    <row r="399" spans="1:6" x14ac:dyDescent="0.2">
      <c r="A399" s="5" t="s">
        <v>8</v>
      </c>
      <c r="B399" s="1">
        <v>1.73560106979101E-9</v>
      </c>
      <c r="C399">
        <v>-0.26749233667655797</v>
      </c>
      <c r="D399">
        <v>0.10100000000000001</v>
      </c>
      <c r="E399">
        <v>0.22900000000000001</v>
      </c>
      <c r="F399" s="1">
        <v>6.81292843935763E-5</v>
      </c>
    </row>
    <row r="400" spans="1:6" x14ac:dyDescent="0.2">
      <c r="A400" s="5" t="s">
        <v>812</v>
      </c>
      <c r="B400" s="1">
        <v>1.79383182016892E-9</v>
      </c>
      <c r="C400">
        <v>0.31236956932745602</v>
      </c>
      <c r="D400">
        <v>0.38900000000000001</v>
      </c>
      <c r="E400">
        <v>0.29599999999999999</v>
      </c>
      <c r="F400" s="1">
        <v>7.0415074268910706E-5</v>
      </c>
    </row>
    <row r="401" spans="1:6" x14ac:dyDescent="0.2">
      <c r="A401" s="5" t="s">
        <v>299</v>
      </c>
      <c r="B401" s="1">
        <v>1.9970160089134201E-9</v>
      </c>
      <c r="C401">
        <v>-0.26414067822374399</v>
      </c>
      <c r="D401">
        <v>0.13600000000000001</v>
      </c>
      <c r="E401">
        <v>0.27600000000000002</v>
      </c>
      <c r="F401" s="1">
        <v>7.8390866413887195E-5</v>
      </c>
    </row>
    <row r="402" spans="1:6" x14ac:dyDescent="0.2">
      <c r="A402" s="5" t="s">
        <v>959</v>
      </c>
      <c r="B402" s="1">
        <v>2.0240948268088898E-9</v>
      </c>
      <c r="C402">
        <v>-0.411168318876588</v>
      </c>
      <c r="D402">
        <v>0.47099999999999997</v>
      </c>
      <c r="E402">
        <v>0.624</v>
      </c>
      <c r="F402" s="1">
        <v>7.9453818331556205E-5</v>
      </c>
    </row>
    <row r="403" spans="1:6" x14ac:dyDescent="0.2">
      <c r="A403" s="5" t="s">
        <v>385</v>
      </c>
      <c r="B403" s="1">
        <v>2.1633205597407599E-9</v>
      </c>
      <c r="C403">
        <v>0.273822750546798</v>
      </c>
      <c r="D403">
        <v>0.85099999999999998</v>
      </c>
      <c r="E403">
        <v>0.77700000000000002</v>
      </c>
      <c r="F403" s="1">
        <v>8.4918985252063897E-5</v>
      </c>
    </row>
    <row r="404" spans="1:6" x14ac:dyDescent="0.2">
      <c r="A404" s="5" t="s">
        <v>960</v>
      </c>
      <c r="B404" s="1">
        <v>2.2023025024596701E-9</v>
      </c>
      <c r="C404">
        <v>-0.490082200135118</v>
      </c>
      <c r="D404">
        <v>7.2999999999999995E-2</v>
      </c>
      <c r="E404">
        <v>0.185</v>
      </c>
      <c r="F404" s="1">
        <v>8.6449182431551797E-5</v>
      </c>
    </row>
    <row r="405" spans="1:6" x14ac:dyDescent="0.2">
      <c r="A405" s="5" t="s">
        <v>175</v>
      </c>
      <c r="B405" s="1">
        <v>2.28314033358864E-9</v>
      </c>
      <c r="C405">
        <v>0.32237037994274997</v>
      </c>
      <c r="D405">
        <v>0.81200000000000006</v>
      </c>
      <c r="E405">
        <v>0.73</v>
      </c>
      <c r="F405" s="1">
        <v>8.9622390654688601E-5</v>
      </c>
    </row>
    <row r="406" spans="1:6" x14ac:dyDescent="0.2">
      <c r="A406" s="5" t="s">
        <v>961</v>
      </c>
      <c r="B406" s="1">
        <v>2.3149855758367899E-9</v>
      </c>
      <c r="C406">
        <v>-0.26644724450346702</v>
      </c>
      <c r="D406">
        <v>0.29699999999999999</v>
      </c>
      <c r="E406">
        <v>0.46700000000000003</v>
      </c>
      <c r="F406" s="1">
        <v>9.0872443793897498E-5</v>
      </c>
    </row>
    <row r="407" spans="1:6" x14ac:dyDescent="0.2">
      <c r="A407" s="5" t="s">
        <v>962</v>
      </c>
      <c r="B407" s="1">
        <v>2.70452887474523E-9</v>
      </c>
      <c r="C407">
        <v>0.28767809725080601</v>
      </c>
      <c r="D407">
        <v>0.875</v>
      </c>
      <c r="E407">
        <v>0.79100000000000004</v>
      </c>
      <c r="F407">
        <v>1.06163576449249E-4</v>
      </c>
    </row>
    <row r="408" spans="1:6" x14ac:dyDescent="0.2">
      <c r="A408" s="5" t="s">
        <v>963</v>
      </c>
      <c r="B408" s="1">
        <v>2.9800684076689101E-9</v>
      </c>
      <c r="C408">
        <v>0.31257793865150302</v>
      </c>
      <c r="D408">
        <v>0.751</v>
      </c>
      <c r="E408">
        <v>0.64600000000000002</v>
      </c>
      <c r="F408">
        <v>1.16979605274636E-4</v>
      </c>
    </row>
    <row r="409" spans="1:6" x14ac:dyDescent="0.2">
      <c r="A409" s="5" t="s">
        <v>964</v>
      </c>
      <c r="B409" s="1">
        <v>3.20697397710846E-9</v>
      </c>
      <c r="C409">
        <v>-0.361537359254193</v>
      </c>
      <c r="D409">
        <v>7.0000000000000007E-2</v>
      </c>
      <c r="E409">
        <v>0.161</v>
      </c>
      <c r="F409">
        <v>1.2588655649741501E-4</v>
      </c>
    </row>
    <row r="410" spans="1:6" x14ac:dyDescent="0.2">
      <c r="A410" s="5" t="s">
        <v>396</v>
      </c>
      <c r="B410" s="1">
        <v>3.4454012490697801E-9</v>
      </c>
      <c r="C410">
        <v>0.27382484583215699</v>
      </c>
      <c r="D410">
        <v>0.84199999999999997</v>
      </c>
      <c r="E410">
        <v>0.70599999999999996</v>
      </c>
      <c r="F410">
        <v>1.3524578063098499E-4</v>
      </c>
    </row>
    <row r="411" spans="1:6" x14ac:dyDescent="0.2">
      <c r="A411" s="5" t="s">
        <v>965</v>
      </c>
      <c r="B411" s="1">
        <v>4.0373903067649597E-9</v>
      </c>
      <c r="C411">
        <v>0.25545834234527498</v>
      </c>
      <c r="D411">
        <v>0.317</v>
      </c>
      <c r="E411">
        <v>0.221</v>
      </c>
      <c r="F411">
        <v>1.58483719101752E-4</v>
      </c>
    </row>
    <row r="412" spans="1:6" x14ac:dyDescent="0.2">
      <c r="A412" s="5" t="s">
        <v>293</v>
      </c>
      <c r="B412" s="1">
        <v>4.2018868420734902E-9</v>
      </c>
      <c r="C412">
        <v>-0.26332596767463501</v>
      </c>
      <c r="D412">
        <v>0.45</v>
      </c>
      <c r="E412">
        <v>0.624</v>
      </c>
      <c r="F412">
        <v>1.6494086609875299E-4</v>
      </c>
    </row>
    <row r="413" spans="1:6" x14ac:dyDescent="0.2">
      <c r="A413" s="5" t="s">
        <v>401</v>
      </c>
      <c r="B413" s="1">
        <v>4.45094496113929E-9</v>
      </c>
      <c r="C413">
        <v>-0.31971483620727897</v>
      </c>
      <c r="D413">
        <v>0.78900000000000003</v>
      </c>
      <c r="E413">
        <v>0.86099999999999999</v>
      </c>
      <c r="F413">
        <v>1.7471739350456201E-4</v>
      </c>
    </row>
    <row r="414" spans="1:6" x14ac:dyDescent="0.2">
      <c r="A414" s="5" t="s">
        <v>98</v>
      </c>
      <c r="B414" s="1">
        <v>4.5453305754970696E-9</v>
      </c>
      <c r="C414">
        <v>0.32715206593343299</v>
      </c>
      <c r="D414">
        <v>0.65200000000000002</v>
      </c>
      <c r="E414">
        <v>0.52900000000000003</v>
      </c>
      <c r="F414">
        <v>1.7842240641056199E-4</v>
      </c>
    </row>
    <row r="415" spans="1:6" x14ac:dyDescent="0.2">
      <c r="A415" s="5" t="s">
        <v>191</v>
      </c>
      <c r="B415" s="1">
        <v>4.7859406275306403E-9</v>
      </c>
      <c r="C415">
        <v>0.27306260789168801</v>
      </c>
      <c r="D415">
        <v>0.51200000000000001</v>
      </c>
      <c r="E415">
        <v>0.48899999999999999</v>
      </c>
      <c r="F415">
        <v>1.8786731339308799E-4</v>
      </c>
    </row>
    <row r="416" spans="1:6" x14ac:dyDescent="0.2">
      <c r="A416" s="5" t="s">
        <v>966</v>
      </c>
      <c r="B416" s="1">
        <v>4.81559206701386E-9</v>
      </c>
      <c r="C416">
        <v>-0.251687597033041</v>
      </c>
      <c r="D416">
        <v>0.45200000000000001</v>
      </c>
      <c r="E416">
        <v>0.61</v>
      </c>
      <c r="F416">
        <v>1.8903125099856201E-4</v>
      </c>
    </row>
    <row r="417" spans="1:6" x14ac:dyDescent="0.2">
      <c r="A417" s="5" t="s">
        <v>967</v>
      </c>
      <c r="B417" s="1">
        <v>4.8726688063314202E-9</v>
      </c>
      <c r="C417">
        <v>0.37266067945197001</v>
      </c>
      <c r="D417">
        <v>0.375</v>
      </c>
      <c r="E417">
        <v>0.29199999999999998</v>
      </c>
      <c r="F417">
        <v>1.91271741323734E-4</v>
      </c>
    </row>
    <row r="418" spans="1:6" x14ac:dyDescent="0.2">
      <c r="A418" s="5" t="s">
        <v>968</v>
      </c>
      <c r="B418" s="1">
        <v>4.9315628720395404E-9</v>
      </c>
      <c r="C418">
        <v>-0.26291620760485201</v>
      </c>
      <c r="D418">
        <v>0.17899999999999999</v>
      </c>
      <c r="E418">
        <v>0.32800000000000001</v>
      </c>
      <c r="F418">
        <v>1.9358356897904001E-4</v>
      </c>
    </row>
    <row r="419" spans="1:6" x14ac:dyDescent="0.2">
      <c r="A419" s="5" t="s">
        <v>783</v>
      </c>
      <c r="B419" s="1">
        <v>5.4048872895780503E-9</v>
      </c>
      <c r="C419">
        <v>-0.25789150232994501</v>
      </c>
      <c r="D419">
        <v>0.504</v>
      </c>
      <c r="E419">
        <v>0.67</v>
      </c>
      <c r="F419">
        <v>2.12163445665097E-4</v>
      </c>
    </row>
    <row r="420" spans="1:6" x14ac:dyDescent="0.2">
      <c r="A420" s="5" t="s">
        <v>84</v>
      </c>
      <c r="B420" s="1">
        <v>5.6087724048087403E-9</v>
      </c>
      <c r="C420">
        <v>0.40950124133784299</v>
      </c>
      <c r="D420">
        <v>0.47199999999999998</v>
      </c>
      <c r="E420">
        <v>0.42299999999999999</v>
      </c>
      <c r="F420">
        <v>2.20166751978362E-4</v>
      </c>
    </row>
    <row r="421" spans="1:6" x14ac:dyDescent="0.2">
      <c r="A421" s="5" t="s">
        <v>969</v>
      </c>
      <c r="B421" s="1">
        <v>5.6493349997629697E-9</v>
      </c>
      <c r="C421">
        <v>-0.32722348667227402</v>
      </c>
      <c r="D421">
        <v>0.16400000000000001</v>
      </c>
      <c r="E421">
        <v>0.308</v>
      </c>
      <c r="F421">
        <v>2.2175899608069599E-4</v>
      </c>
    </row>
    <row r="422" spans="1:6" x14ac:dyDescent="0.2">
      <c r="A422" s="5" t="s">
        <v>83</v>
      </c>
      <c r="B422" s="1">
        <v>6.93970635728453E-9</v>
      </c>
      <c r="C422">
        <v>0.29792202140431301</v>
      </c>
      <c r="D422">
        <v>0.81699999999999995</v>
      </c>
      <c r="E422">
        <v>0.69399999999999995</v>
      </c>
      <c r="F422">
        <v>2.7241123334884699E-4</v>
      </c>
    </row>
    <row r="423" spans="1:6" x14ac:dyDescent="0.2">
      <c r="A423" s="5" t="s">
        <v>970</v>
      </c>
      <c r="B423" s="1">
        <v>7.36125733403327E-9</v>
      </c>
      <c r="C423">
        <v>0.25576188246421</v>
      </c>
      <c r="D423">
        <v>0.19700000000000001</v>
      </c>
      <c r="E423">
        <v>0.121</v>
      </c>
      <c r="F423">
        <v>2.8895879539014201E-4</v>
      </c>
    </row>
    <row r="424" spans="1:6" x14ac:dyDescent="0.2">
      <c r="A424" s="5" t="s">
        <v>814</v>
      </c>
      <c r="B424" s="1">
        <v>7.5516553756542793E-9</v>
      </c>
      <c r="C424">
        <v>0.30996006622994998</v>
      </c>
      <c r="D424">
        <v>0.439</v>
      </c>
      <c r="E424">
        <v>0.32</v>
      </c>
      <c r="F424">
        <v>2.9643268011593298E-4</v>
      </c>
    </row>
    <row r="425" spans="1:6" x14ac:dyDescent="0.2">
      <c r="A425" s="5" t="s">
        <v>971</v>
      </c>
      <c r="B425" s="1">
        <v>8.9532659616689496E-9</v>
      </c>
      <c r="C425">
        <v>-0.27601355968128299</v>
      </c>
      <c r="D425">
        <v>0.108</v>
      </c>
      <c r="E425">
        <v>0.23300000000000001</v>
      </c>
      <c r="F425">
        <v>3.5145150205935299E-4</v>
      </c>
    </row>
    <row r="426" spans="1:6" x14ac:dyDescent="0.2">
      <c r="A426" s="5" t="s">
        <v>972</v>
      </c>
      <c r="B426" s="1">
        <v>9.1551417170461398E-9</v>
      </c>
      <c r="C426">
        <v>0.29362256316130902</v>
      </c>
      <c r="D426">
        <v>0.70199999999999996</v>
      </c>
      <c r="E426">
        <v>0.65200000000000002</v>
      </c>
      <c r="F426">
        <v>3.5937593296092899E-4</v>
      </c>
    </row>
    <row r="427" spans="1:6" x14ac:dyDescent="0.2">
      <c r="A427" s="5" t="s">
        <v>255</v>
      </c>
      <c r="B427" s="1">
        <v>9.1918847186799006E-9</v>
      </c>
      <c r="C427">
        <v>0.281015753240618</v>
      </c>
      <c r="D427">
        <v>0.57399999999999995</v>
      </c>
      <c r="E427">
        <v>0.495</v>
      </c>
      <c r="F427">
        <v>3.6081824274706101E-4</v>
      </c>
    </row>
    <row r="428" spans="1:6" x14ac:dyDescent="0.2">
      <c r="A428" s="5" t="s">
        <v>192</v>
      </c>
      <c r="B428" s="1">
        <v>9.2071053581903593E-9</v>
      </c>
      <c r="C428">
        <v>-0.28973163811716202</v>
      </c>
      <c r="D428">
        <v>0.27600000000000002</v>
      </c>
      <c r="E428">
        <v>0.439</v>
      </c>
      <c r="F428">
        <v>3.6141571373040401E-4</v>
      </c>
    </row>
    <row r="429" spans="1:6" x14ac:dyDescent="0.2">
      <c r="A429" s="5" t="s">
        <v>973</v>
      </c>
      <c r="B429" s="1">
        <v>9.7719406921396508E-9</v>
      </c>
      <c r="C429">
        <v>0.25887063617949502</v>
      </c>
      <c r="D429">
        <v>0.63300000000000001</v>
      </c>
      <c r="E429">
        <v>0.61</v>
      </c>
      <c r="F429">
        <v>3.8358775992925002E-4</v>
      </c>
    </row>
    <row r="430" spans="1:6" x14ac:dyDescent="0.2">
      <c r="A430" s="5" t="s">
        <v>974</v>
      </c>
      <c r="B430" s="1">
        <v>9.8616448116354701E-9</v>
      </c>
      <c r="C430">
        <v>0.255822840557554</v>
      </c>
      <c r="D430">
        <v>0.41699999999999998</v>
      </c>
      <c r="E430">
        <v>0.37</v>
      </c>
      <c r="F430">
        <v>3.8710900543593898E-4</v>
      </c>
    </row>
    <row r="431" spans="1:6" x14ac:dyDescent="0.2">
      <c r="A431" s="5" t="s">
        <v>975</v>
      </c>
      <c r="B431" s="1">
        <v>1.03129117123744E-8</v>
      </c>
      <c r="C431">
        <v>0.34622673858528702</v>
      </c>
      <c r="D431">
        <v>0.68200000000000005</v>
      </c>
      <c r="E431">
        <v>0.57299999999999995</v>
      </c>
      <c r="F431">
        <v>4.0482303635754502E-4</v>
      </c>
    </row>
    <row r="432" spans="1:6" x14ac:dyDescent="0.2">
      <c r="A432" s="5" t="s">
        <v>803</v>
      </c>
      <c r="B432" s="1">
        <v>1.03516754300026E-8</v>
      </c>
      <c r="C432">
        <v>0.31251404350728101</v>
      </c>
      <c r="D432">
        <v>0.71299999999999997</v>
      </c>
      <c r="E432">
        <v>0.60399999999999998</v>
      </c>
      <c r="F432">
        <v>4.0634466732932201E-4</v>
      </c>
    </row>
    <row r="433" spans="1:6" x14ac:dyDescent="0.2">
      <c r="A433" s="5" t="s">
        <v>215</v>
      </c>
      <c r="B433" s="1">
        <v>1.09467664151126E-8</v>
      </c>
      <c r="C433">
        <v>0.30407611940454499</v>
      </c>
      <c r="D433">
        <v>0.83799999999999997</v>
      </c>
      <c r="E433">
        <v>0.71799999999999997</v>
      </c>
      <c r="F433">
        <v>4.29704368858831E-4</v>
      </c>
    </row>
    <row r="434" spans="1:6" x14ac:dyDescent="0.2">
      <c r="A434" s="5" t="s">
        <v>976</v>
      </c>
      <c r="B434" s="1">
        <v>1.11545538092849E-8</v>
      </c>
      <c r="C434">
        <v>0.31116460546487301</v>
      </c>
      <c r="D434">
        <v>0.23200000000000001</v>
      </c>
      <c r="E434">
        <v>0.14099999999999999</v>
      </c>
      <c r="F434">
        <v>4.3786085522966902E-4</v>
      </c>
    </row>
    <row r="435" spans="1:6" x14ac:dyDescent="0.2">
      <c r="A435" s="5" t="s">
        <v>977</v>
      </c>
      <c r="B435" s="1">
        <v>1.24965483039267E-8</v>
      </c>
      <c r="C435">
        <v>-0.27568547253394199</v>
      </c>
      <c r="D435">
        <v>0.156</v>
      </c>
      <c r="E435">
        <v>0.29599999999999999</v>
      </c>
      <c r="F435">
        <v>4.9053950712233698E-4</v>
      </c>
    </row>
    <row r="436" spans="1:6" x14ac:dyDescent="0.2">
      <c r="A436" s="5" t="s">
        <v>978</v>
      </c>
      <c r="B436" s="1">
        <v>1.27043795371207E-8</v>
      </c>
      <c r="C436">
        <v>-0.28451894505205</v>
      </c>
      <c r="D436">
        <v>0.14399999999999999</v>
      </c>
      <c r="E436">
        <v>0.28000000000000003</v>
      </c>
      <c r="F436">
        <v>4.98697714350136E-4</v>
      </c>
    </row>
    <row r="437" spans="1:6" x14ac:dyDescent="0.2">
      <c r="A437" s="5" t="s">
        <v>979</v>
      </c>
      <c r="B437" s="1">
        <v>1.37394415125474E-8</v>
      </c>
      <c r="C437">
        <v>-0.28729820818537399</v>
      </c>
      <c r="D437">
        <v>0.54</v>
      </c>
      <c r="E437">
        <v>0.7</v>
      </c>
      <c r="F437">
        <v>5.3932803713353599E-4</v>
      </c>
    </row>
    <row r="438" spans="1:6" x14ac:dyDescent="0.2">
      <c r="A438" s="5" t="s">
        <v>980</v>
      </c>
      <c r="B438" s="1">
        <v>1.4714099091083601E-8</v>
      </c>
      <c r="C438">
        <v>-0.30164120434671199</v>
      </c>
      <c r="D438">
        <v>0.24199999999999999</v>
      </c>
      <c r="E438">
        <v>0.38800000000000001</v>
      </c>
      <c r="F438">
        <v>5.7758724572139404E-4</v>
      </c>
    </row>
    <row r="439" spans="1:6" x14ac:dyDescent="0.2">
      <c r="A439" s="5" t="s">
        <v>228</v>
      </c>
      <c r="B439" s="1">
        <v>1.81479799884647E-8</v>
      </c>
      <c r="C439">
        <v>0.29336149097300801</v>
      </c>
      <c r="D439">
        <v>0.76900000000000002</v>
      </c>
      <c r="E439">
        <v>0.71399999999999997</v>
      </c>
      <c r="F439">
        <v>7.1238080646719303E-4</v>
      </c>
    </row>
    <row r="440" spans="1:6" x14ac:dyDescent="0.2">
      <c r="A440" s="5" t="s">
        <v>981</v>
      </c>
      <c r="B440" s="1">
        <v>1.8993747359535499E-8</v>
      </c>
      <c r="C440">
        <v>-0.25894594706219698</v>
      </c>
      <c r="D440">
        <v>0.151</v>
      </c>
      <c r="E440">
        <v>0.28799999999999998</v>
      </c>
      <c r="F440">
        <v>7.4558055885120796E-4</v>
      </c>
    </row>
    <row r="441" spans="1:6" x14ac:dyDescent="0.2">
      <c r="A441" s="5" t="s">
        <v>384</v>
      </c>
      <c r="B441" s="1">
        <v>1.94917537870853E-8</v>
      </c>
      <c r="C441">
        <v>0.36622440687858099</v>
      </c>
      <c r="D441">
        <v>0.7</v>
      </c>
      <c r="E441">
        <v>0.61599999999999999</v>
      </c>
      <c r="F441">
        <v>7.6512930315824799E-4</v>
      </c>
    </row>
    <row r="442" spans="1:6" x14ac:dyDescent="0.2">
      <c r="A442" s="5" t="s">
        <v>982</v>
      </c>
      <c r="B442" s="1">
        <v>2.0779142026569001E-8</v>
      </c>
      <c r="C442">
        <v>0.310730495757922</v>
      </c>
      <c r="D442">
        <v>0.54500000000000004</v>
      </c>
      <c r="E442">
        <v>0.46300000000000002</v>
      </c>
      <c r="F442">
        <v>8.1566444111093805E-4</v>
      </c>
    </row>
    <row r="443" spans="1:6" x14ac:dyDescent="0.2">
      <c r="A443" s="5" t="s">
        <v>983</v>
      </c>
      <c r="B443" s="1">
        <v>2.1617429949529399E-8</v>
      </c>
      <c r="C443">
        <v>-0.27708017984186001</v>
      </c>
      <c r="D443">
        <v>0.252</v>
      </c>
      <c r="E443">
        <v>0.40400000000000003</v>
      </c>
      <c r="F443">
        <v>8.4857059523882501E-4</v>
      </c>
    </row>
    <row r="444" spans="1:6" x14ac:dyDescent="0.2">
      <c r="A444" s="5" t="s">
        <v>170</v>
      </c>
      <c r="B444" s="1">
        <v>2.2988828775226099E-8</v>
      </c>
      <c r="C444">
        <v>0.29004878908485499</v>
      </c>
      <c r="D444">
        <v>0.96299999999999997</v>
      </c>
      <c r="E444">
        <v>0.93400000000000005</v>
      </c>
      <c r="F444">
        <v>9.0240348474272705E-4</v>
      </c>
    </row>
    <row r="445" spans="1:6" x14ac:dyDescent="0.2">
      <c r="A445" s="5" t="s">
        <v>18</v>
      </c>
      <c r="B445" s="1">
        <v>3.1331642842235297E-8</v>
      </c>
      <c r="C445">
        <v>-0.308095305846458</v>
      </c>
      <c r="D445">
        <v>0.64300000000000002</v>
      </c>
      <c r="E445">
        <v>0.77300000000000002</v>
      </c>
      <c r="F445">
        <v>1.2298923081291099E-3</v>
      </c>
    </row>
    <row r="446" spans="1:6" x14ac:dyDescent="0.2">
      <c r="A446" s="5" t="s">
        <v>798</v>
      </c>
      <c r="B446" s="1">
        <v>3.52987519126836E-8</v>
      </c>
      <c r="C446">
        <v>0.33428547547852899</v>
      </c>
      <c r="D446">
        <v>0.49199999999999999</v>
      </c>
      <c r="E446">
        <v>0.35</v>
      </c>
      <c r="F446">
        <v>1.3856172075804799E-3</v>
      </c>
    </row>
    <row r="447" spans="1:6" x14ac:dyDescent="0.2">
      <c r="A447" s="5" t="s">
        <v>442</v>
      </c>
      <c r="B447" s="1">
        <v>3.6057726686440797E-8</v>
      </c>
      <c r="C447">
        <v>0.25742176606115402</v>
      </c>
      <c r="D447">
        <v>0.57399999999999995</v>
      </c>
      <c r="E447">
        <v>0.54700000000000004</v>
      </c>
      <c r="F447">
        <v>1.41541000334955E-3</v>
      </c>
    </row>
    <row r="448" spans="1:6" x14ac:dyDescent="0.2">
      <c r="A448" s="5" t="s">
        <v>267</v>
      </c>
      <c r="B448" s="1">
        <v>3.7402735959660297E-8</v>
      </c>
      <c r="C448">
        <v>-0.26761022619083702</v>
      </c>
      <c r="D448">
        <v>0.26200000000000001</v>
      </c>
      <c r="E448">
        <v>0.41599999999999998</v>
      </c>
      <c r="F448">
        <v>1.4682069973605001E-3</v>
      </c>
    </row>
    <row r="449" spans="1:6" x14ac:dyDescent="0.2">
      <c r="A449" s="5" t="s">
        <v>984</v>
      </c>
      <c r="B449" s="1">
        <v>3.7983202357089002E-8</v>
      </c>
      <c r="C449">
        <v>-0.270176833651599</v>
      </c>
      <c r="D449">
        <v>0.13</v>
      </c>
      <c r="E449">
        <v>0.24299999999999999</v>
      </c>
      <c r="F449">
        <v>1.4909926253251699E-3</v>
      </c>
    </row>
    <row r="450" spans="1:6" x14ac:dyDescent="0.2">
      <c r="A450" s="5" t="s">
        <v>985</v>
      </c>
      <c r="B450" s="1">
        <v>3.8320239514109799E-8</v>
      </c>
      <c r="C450">
        <v>0.28801502006373603</v>
      </c>
      <c r="D450">
        <v>0.76900000000000002</v>
      </c>
      <c r="E450">
        <v>0.69399999999999995</v>
      </c>
      <c r="F450">
        <v>1.50422268188687E-3</v>
      </c>
    </row>
    <row r="451" spans="1:6" x14ac:dyDescent="0.2">
      <c r="A451" s="5" t="s">
        <v>986</v>
      </c>
      <c r="B451" s="1">
        <v>4.2747030479036401E-8</v>
      </c>
      <c r="C451">
        <v>-0.40025649871028401</v>
      </c>
      <c r="D451">
        <v>6.8000000000000005E-2</v>
      </c>
      <c r="E451">
        <v>0.14299999999999999</v>
      </c>
      <c r="F451">
        <v>1.6779919344240999E-3</v>
      </c>
    </row>
    <row r="452" spans="1:6" x14ac:dyDescent="0.2">
      <c r="A452" s="5" t="s">
        <v>225</v>
      </c>
      <c r="B452" s="1">
        <v>4.2951646896657603E-8</v>
      </c>
      <c r="C452">
        <v>-0.299873277340933</v>
      </c>
      <c r="D452">
        <v>0.64300000000000002</v>
      </c>
      <c r="E452">
        <v>0.751</v>
      </c>
      <c r="F452">
        <v>1.6860239472814001E-3</v>
      </c>
    </row>
    <row r="453" spans="1:6" x14ac:dyDescent="0.2">
      <c r="A453" s="5" t="s">
        <v>165</v>
      </c>
      <c r="B453" s="1">
        <v>4.3544245850567402E-8</v>
      </c>
      <c r="C453">
        <v>0.25798347429539598</v>
      </c>
      <c r="D453">
        <v>0.69699999999999995</v>
      </c>
      <c r="E453">
        <v>0.60199999999999998</v>
      </c>
      <c r="F453">
        <v>1.70928582661817E-3</v>
      </c>
    </row>
    <row r="454" spans="1:6" x14ac:dyDescent="0.2">
      <c r="A454" s="5" t="s">
        <v>987</v>
      </c>
      <c r="B454" s="1">
        <v>4.7469516802869403E-8</v>
      </c>
      <c r="C454">
        <v>0.27512501950367402</v>
      </c>
      <c r="D454">
        <v>0.48799999999999999</v>
      </c>
      <c r="E454">
        <v>0.42299999999999999</v>
      </c>
      <c r="F454">
        <v>1.8633684125798401E-3</v>
      </c>
    </row>
    <row r="455" spans="1:6" x14ac:dyDescent="0.2">
      <c r="A455" s="5" t="s">
        <v>400</v>
      </c>
      <c r="B455" s="1">
        <v>5.0653863101342401E-8</v>
      </c>
      <c r="C455">
        <v>0.31849455692438799</v>
      </c>
      <c r="D455">
        <v>0.81799999999999995</v>
      </c>
      <c r="E455">
        <v>0.70199999999999996</v>
      </c>
      <c r="F455">
        <v>1.9883667421801E-3</v>
      </c>
    </row>
    <row r="456" spans="1:6" x14ac:dyDescent="0.2">
      <c r="A456" s="5" t="s">
        <v>988</v>
      </c>
      <c r="B456" s="1">
        <v>5.1767534944287101E-8</v>
      </c>
      <c r="C456">
        <v>-0.26078610157746202</v>
      </c>
      <c r="D456">
        <v>0.36699999999999999</v>
      </c>
      <c r="E456">
        <v>0.52500000000000002</v>
      </c>
      <c r="F456">
        <v>2.03208281670304E-3</v>
      </c>
    </row>
    <row r="457" spans="1:6" x14ac:dyDescent="0.2">
      <c r="A457" s="5" t="s">
        <v>989</v>
      </c>
      <c r="B457" s="1">
        <v>5.2434937849112197E-8</v>
      </c>
      <c r="C457">
        <v>0.31198964583843197</v>
      </c>
      <c r="D457">
        <v>0.51100000000000001</v>
      </c>
      <c r="E457">
        <v>0.40200000000000002</v>
      </c>
      <c r="F457">
        <v>2.0582810503290499E-3</v>
      </c>
    </row>
    <row r="458" spans="1:6" x14ac:dyDescent="0.2">
      <c r="A458" s="5" t="s">
        <v>990</v>
      </c>
      <c r="B458" s="1">
        <v>5.3625474598044599E-8</v>
      </c>
      <c r="C458">
        <v>-0.31981710529940799</v>
      </c>
      <c r="D458">
        <v>0.184</v>
      </c>
      <c r="E458">
        <v>0.32400000000000001</v>
      </c>
      <c r="F458">
        <v>2.1050143798716399E-3</v>
      </c>
    </row>
    <row r="459" spans="1:6" x14ac:dyDescent="0.2">
      <c r="A459" s="5" t="s">
        <v>991</v>
      </c>
      <c r="B459" s="1">
        <v>6.1440023519953706E-8</v>
      </c>
      <c r="C459">
        <v>0.334868214053545</v>
      </c>
      <c r="D459">
        <v>0.71499999999999997</v>
      </c>
      <c r="E459">
        <v>0.61199999999999999</v>
      </c>
      <c r="F459">
        <v>2.41176668325226E-3</v>
      </c>
    </row>
    <row r="460" spans="1:6" x14ac:dyDescent="0.2">
      <c r="A460" s="5" t="s">
        <v>92</v>
      </c>
      <c r="B460" s="1">
        <v>7.7409390407779899E-8</v>
      </c>
      <c r="C460">
        <v>0.30556000264300898</v>
      </c>
      <c r="D460">
        <v>0.67500000000000004</v>
      </c>
      <c r="E460">
        <v>0.6</v>
      </c>
      <c r="F460">
        <v>3.0386282110669901E-3</v>
      </c>
    </row>
    <row r="461" spans="1:6" x14ac:dyDescent="0.2">
      <c r="A461" s="5" t="s">
        <v>992</v>
      </c>
      <c r="B461" s="1">
        <v>7.8037782472464606E-8</v>
      </c>
      <c r="C461">
        <v>-0.28757757668545197</v>
      </c>
      <c r="D461">
        <v>0.29399999999999998</v>
      </c>
      <c r="E461">
        <v>0.44900000000000001</v>
      </c>
      <c r="F461">
        <v>3.06329511317413E-3</v>
      </c>
    </row>
    <row r="462" spans="1:6" x14ac:dyDescent="0.2">
      <c r="A462" s="5" t="s">
        <v>117</v>
      </c>
      <c r="B462" s="1">
        <v>7.8474453981585501E-8</v>
      </c>
      <c r="C462">
        <v>0.27293520749869699</v>
      </c>
      <c r="D462">
        <v>0.78100000000000003</v>
      </c>
      <c r="E462">
        <v>0.68600000000000005</v>
      </c>
      <c r="F462">
        <v>3.0804362165931598E-3</v>
      </c>
    </row>
    <row r="463" spans="1:6" x14ac:dyDescent="0.2">
      <c r="A463" s="5" t="s">
        <v>993</v>
      </c>
      <c r="B463" s="1">
        <v>8.2541752163584402E-8</v>
      </c>
      <c r="C463">
        <v>0.32273704906426098</v>
      </c>
      <c r="D463">
        <v>0.50700000000000001</v>
      </c>
      <c r="E463">
        <v>0.46500000000000002</v>
      </c>
      <c r="F463">
        <v>3.2400939394293402E-3</v>
      </c>
    </row>
    <row r="464" spans="1:6" x14ac:dyDescent="0.2">
      <c r="A464" s="5" t="s">
        <v>994</v>
      </c>
      <c r="B464" s="1">
        <v>8.3079916797536603E-8</v>
      </c>
      <c r="C464">
        <v>-0.34958468887947503</v>
      </c>
      <c r="D464">
        <v>0.186</v>
      </c>
      <c r="E464">
        <v>0.32400000000000001</v>
      </c>
      <c r="F464">
        <v>3.2612190539705E-3</v>
      </c>
    </row>
    <row r="465" spans="1:6" x14ac:dyDescent="0.2">
      <c r="A465" s="5" t="s">
        <v>995</v>
      </c>
      <c r="B465" s="1">
        <v>8.47823462992104E-8</v>
      </c>
      <c r="C465">
        <v>-0.30373980335303502</v>
      </c>
      <c r="D465">
        <v>0.28699999999999998</v>
      </c>
      <c r="E465">
        <v>0.42699999999999999</v>
      </c>
      <c r="F465">
        <v>3.3280462216292101E-3</v>
      </c>
    </row>
    <row r="466" spans="1:6" x14ac:dyDescent="0.2">
      <c r="A466" s="5" t="s">
        <v>996</v>
      </c>
      <c r="B466" s="1">
        <v>8.7489195949786305E-8</v>
      </c>
      <c r="C466">
        <v>-0.52268686332061998</v>
      </c>
      <c r="D466">
        <v>0.25800000000000001</v>
      </c>
      <c r="E466">
        <v>0.39</v>
      </c>
      <c r="F466">
        <v>3.4343008978129099E-3</v>
      </c>
    </row>
    <row r="467" spans="1:6" x14ac:dyDescent="0.2">
      <c r="A467" s="5" t="s">
        <v>997</v>
      </c>
      <c r="B467" s="1">
        <v>1.26330080415321E-7</v>
      </c>
      <c r="C467">
        <v>0.27046233001527797</v>
      </c>
      <c r="D467">
        <v>0.76400000000000001</v>
      </c>
      <c r="E467">
        <v>0.70399999999999996</v>
      </c>
      <c r="F467">
        <v>4.9589609766229996E-3</v>
      </c>
    </row>
    <row r="468" spans="1:6" x14ac:dyDescent="0.2">
      <c r="A468" s="5" t="s">
        <v>998</v>
      </c>
      <c r="B468" s="1">
        <v>1.3248636217568501E-7</v>
      </c>
      <c r="C468">
        <v>-0.2697979759022</v>
      </c>
      <c r="D468">
        <v>0.39200000000000002</v>
      </c>
      <c r="E468">
        <v>0.53300000000000003</v>
      </c>
      <c r="F468">
        <v>5.2006196608443203E-3</v>
      </c>
    </row>
    <row r="469" spans="1:6" x14ac:dyDescent="0.2">
      <c r="A469" s="5" t="s">
        <v>999</v>
      </c>
      <c r="B469" s="1">
        <v>1.48244224050911E-7</v>
      </c>
      <c r="C469">
        <v>-0.268473371202818</v>
      </c>
      <c r="D469">
        <v>0.14699999999999999</v>
      </c>
      <c r="E469">
        <v>0.27200000000000002</v>
      </c>
      <c r="F469">
        <v>5.8191787708944797E-3</v>
      </c>
    </row>
    <row r="470" spans="1:6" x14ac:dyDescent="0.2">
      <c r="A470" s="5" t="s">
        <v>1000</v>
      </c>
      <c r="B470" s="1">
        <v>1.5827497022434999E-7</v>
      </c>
      <c r="C470">
        <v>0.25393348045060399</v>
      </c>
      <c r="D470">
        <v>0.61699999999999999</v>
      </c>
      <c r="E470">
        <v>0.58399999999999996</v>
      </c>
      <c r="F470">
        <v>6.2129256811866203E-3</v>
      </c>
    </row>
    <row r="471" spans="1:6" x14ac:dyDescent="0.2">
      <c r="A471" s="5" t="s">
        <v>1001</v>
      </c>
      <c r="B471" s="1">
        <v>1.7193142646715401E-7</v>
      </c>
      <c r="C471">
        <v>0.25450191059803101</v>
      </c>
      <c r="D471">
        <v>0.371</v>
      </c>
      <c r="E471">
        <v>0.33</v>
      </c>
      <c r="F471">
        <v>6.7489962145416702E-3</v>
      </c>
    </row>
    <row r="472" spans="1:6" x14ac:dyDescent="0.2">
      <c r="A472" s="5" t="s">
        <v>1002</v>
      </c>
      <c r="B472" s="1">
        <v>1.8151402075953099E-7</v>
      </c>
      <c r="C472">
        <v>0.25759118601428999</v>
      </c>
      <c r="D472">
        <v>0.72199999999999998</v>
      </c>
      <c r="E472">
        <v>0.626</v>
      </c>
      <c r="F472">
        <v>7.1251513708946402E-3</v>
      </c>
    </row>
    <row r="473" spans="1:6" x14ac:dyDescent="0.2">
      <c r="A473" s="5" t="s">
        <v>69</v>
      </c>
      <c r="B473" s="1">
        <v>1.82909850974541E-7</v>
      </c>
      <c r="C473">
        <v>-0.28616963407005502</v>
      </c>
      <c r="D473">
        <v>0.66700000000000004</v>
      </c>
      <c r="E473">
        <v>0.77500000000000002</v>
      </c>
      <c r="F473">
        <v>7.1799432901546202E-3</v>
      </c>
    </row>
    <row r="474" spans="1:6" x14ac:dyDescent="0.2">
      <c r="A474" s="5" t="s">
        <v>285</v>
      </c>
      <c r="B474" s="1">
        <v>1.9134102156741299E-7</v>
      </c>
      <c r="C474">
        <v>0.26095072323010599</v>
      </c>
      <c r="D474">
        <v>0.73299999999999998</v>
      </c>
      <c r="E474">
        <v>0.71599999999999997</v>
      </c>
      <c r="F474">
        <v>7.5109004606072199E-3</v>
      </c>
    </row>
    <row r="475" spans="1:6" x14ac:dyDescent="0.2">
      <c r="A475" s="5" t="s">
        <v>151</v>
      </c>
      <c r="B475" s="1">
        <v>2.5096035027315602E-7</v>
      </c>
      <c r="C475">
        <v>0.25831463350473499</v>
      </c>
      <c r="D475">
        <v>0.48199999999999998</v>
      </c>
      <c r="E475">
        <v>0.435</v>
      </c>
      <c r="F475">
        <v>9.8511975896224506E-3</v>
      </c>
    </row>
    <row r="476" spans="1:6" x14ac:dyDescent="0.2">
      <c r="A476" s="5" t="s">
        <v>788</v>
      </c>
      <c r="B476" s="1">
        <v>2.6323354891198001E-7</v>
      </c>
      <c r="C476">
        <v>-0.29631717684172898</v>
      </c>
      <c r="D476">
        <v>0.47799999999999998</v>
      </c>
      <c r="E476">
        <v>0.59799999999999998</v>
      </c>
      <c r="F476">
        <v>1.03329697289909E-2</v>
      </c>
    </row>
    <row r="477" spans="1:6" x14ac:dyDescent="0.2">
      <c r="A477" s="5" t="s">
        <v>1003</v>
      </c>
      <c r="B477" s="1">
        <v>3.1762213116851298E-7</v>
      </c>
      <c r="C477">
        <v>-0.25062530351547302</v>
      </c>
      <c r="D477">
        <v>0.371</v>
      </c>
      <c r="E477">
        <v>0.52300000000000002</v>
      </c>
      <c r="F477">
        <v>1.24679391368888E-2</v>
      </c>
    </row>
    <row r="478" spans="1:6" x14ac:dyDescent="0.2">
      <c r="A478" s="5" t="s">
        <v>1004</v>
      </c>
      <c r="B478" s="1">
        <v>3.2587489871857301E-7</v>
      </c>
      <c r="C478">
        <v>-0.26322803587735699</v>
      </c>
      <c r="D478">
        <v>0.249</v>
      </c>
      <c r="E478">
        <v>0.39</v>
      </c>
      <c r="F478">
        <v>1.27918932742989E-2</v>
      </c>
    </row>
    <row r="479" spans="1:6" x14ac:dyDescent="0.2">
      <c r="A479" s="5" t="s">
        <v>525</v>
      </c>
      <c r="B479" s="1">
        <v>6.6675157448012496E-7</v>
      </c>
      <c r="C479">
        <v>0.25477787502845001</v>
      </c>
      <c r="D479">
        <v>0.58399999999999996</v>
      </c>
      <c r="E479">
        <v>0.53300000000000003</v>
      </c>
      <c r="F479">
        <v>2.6172666304642801E-2</v>
      </c>
    </row>
    <row r="480" spans="1:6" x14ac:dyDescent="0.2">
      <c r="A480" s="5" t="s">
        <v>1005</v>
      </c>
      <c r="B480" s="1">
        <v>6.7011651990035901E-7</v>
      </c>
      <c r="C480">
        <v>0.26094764579993501</v>
      </c>
      <c r="D480">
        <v>0.79200000000000004</v>
      </c>
      <c r="E480">
        <v>0.70199999999999996</v>
      </c>
      <c r="F480">
        <v>2.6304753872168699E-2</v>
      </c>
    </row>
    <row r="481" spans="1:6" x14ac:dyDescent="0.2">
      <c r="A481" s="5" t="s">
        <v>1006</v>
      </c>
      <c r="B481" s="1">
        <v>6.74346601905647E-7</v>
      </c>
      <c r="C481">
        <v>0.31312617869811898</v>
      </c>
      <c r="D481">
        <v>0.68799999999999994</v>
      </c>
      <c r="E481">
        <v>0.60599999999999998</v>
      </c>
      <c r="F481">
        <v>2.64708015112043E-2</v>
      </c>
    </row>
    <row r="482" spans="1:6" x14ac:dyDescent="0.2">
      <c r="A482" s="5" t="s">
        <v>1007</v>
      </c>
      <c r="B482" s="1">
        <v>6.8370733682658096E-7</v>
      </c>
      <c r="C482">
        <v>0.26876273249682398</v>
      </c>
      <c r="D482">
        <v>0.55400000000000005</v>
      </c>
      <c r="E482">
        <v>0.49099999999999999</v>
      </c>
      <c r="F482">
        <v>2.6838247799790601E-2</v>
      </c>
    </row>
    <row r="483" spans="1:6" x14ac:dyDescent="0.2">
      <c r="A483" s="5" t="s">
        <v>1008</v>
      </c>
      <c r="B483" s="1">
        <v>8.3761394209389699E-7</v>
      </c>
      <c r="C483">
        <v>0.26509879201016601</v>
      </c>
      <c r="D483">
        <v>0.52200000000000002</v>
      </c>
      <c r="E483">
        <v>0.44700000000000001</v>
      </c>
      <c r="F483">
        <v>3.2879697682953797E-2</v>
      </c>
    </row>
    <row r="484" spans="1:6" x14ac:dyDescent="0.2">
      <c r="A484" s="5" t="s">
        <v>166</v>
      </c>
      <c r="B484" s="1">
        <v>8.6043960566375105E-7</v>
      </c>
      <c r="C484">
        <v>0.38440979802583197</v>
      </c>
      <c r="D484">
        <v>0.51500000000000001</v>
      </c>
      <c r="E484">
        <v>0.43099999999999999</v>
      </c>
      <c r="F484">
        <v>3.3775696280724903E-2</v>
      </c>
    </row>
    <row r="485" spans="1:6" x14ac:dyDescent="0.2">
      <c r="A485" s="5" t="s">
        <v>1009</v>
      </c>
      <c r="B485" s="1">
        <v>1.19045636719362E-6</v>
      </c>
      <c r="C485">
        <v>-0.28652334662662998</v>
      </c>
      <c r="D485">
        <v>0.249</v>
      </c>
      <c r="E485">
        <v>0.372</v>
      </c>
      <c r="F485">
        <v>4.6730174237818202E-2</v>
      </c>
    </row>
    <row r="486" spans="1:6" x14ac:dyDescent="0.2">
      <c r="A486" s="5" t="s">
        <v>1010</v>
      </c>
      <c r="B486" s="1">
        <v>1.25860045637436E-6</v>
      </c>
      <c r="C486">
        <v>0.31300610898912001</v>
      </c>
      <c r="D486">
        <v>0.33600000000000002</v>
      </c>
      <c r="E486">
        <v>0.27</v>
      </c>
      <c r="F486">
        <v>4.9405102314519299E-2</v>
      </c>
    </row>
    <row r="487" spans="1:6" x14ac:dyDescent="0.2">
      <c r="A487" s="5" t="s">
        <v>1011</v>
      </c>
      <c r="B487" s="1">
        <v>1.2650147644192499E-6</v>
      </c>
      <c r="C487">
        <v>-0.25724366247560299</v>
      </c>
      <c r="D487">
        <v>4.1000000000000002E-2</v>
      </c>
      <c r="E487">
        <v>0.111</v>
      </c>
      <c r="F487">
        <v>4.9656889562513302E-2</v>
      </c>
    </row>
  </sheetData>
  <sortState xmlns:xlrd2="http://schemas.microsoft.com/office/spreadsheetml/2017/richdata2" ref="A2:F500">
    <sortCondition ref="F2:F50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538FB-202D-8949-A49A-D471994C3B39}">
  <dimension ref="A1:J337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20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H1" s="2"/>
    </row>
    <row r="2" spans="1:10" x14ac:dyDescent="0.2">
      <c r="A2" t="s">
        <v>620</v>
      </c>
      <c r="B2" s="1">
        <v>5.7305086357735997E-101</v>
      </c>
      <c r="C2">
        <v>-1.03431541293788</v>
      </c>
      <c r="D2">
        <v>0.34</v>
      </c>
      <c r="E2">
        <v>0.81499999999999995</v>
      </c>
      <c r="F2" s="1">
        <v>2.2494538598865699E-96</v>
      </c>
      <c r="H2" s="2"/>
      <c r="I2" t="s">
        <v>1197</v>
      </c>
      <c r="J2">
        <f>COUNTIF(C$2:C$10000,"&gt;0")</f>
        <v>128</v>
      </c>
    </row>
    <row r="3" spans="1:10" x14ac:dyDescent="0.2">
      <c r="A3" t="s">
        <v>11</v>
      </c>
      <c r="B3" s="1">
        <v>4.4112047895508403E-93</v>
      </c>
      <c r="C3">
        <v>0.432675437707849</v>
      </c>
      <c r="D3">
        <v>0.53700000000000003</v>
      </c>
      <c r="E3">
        <v>0.81</v>
      </c>
      <c r="F3" s="1">
        <v>1.7315743280902901E-88</v>
      </c>
      <c r="I3" t="s">
        <v>1198</v>
      </c>
      <c r="J3">
        <f>COUNTIF(C$2:C$10000,"&lt;=0.")</f>
        <v>208</v>
      </c>
    </row>
    <row r="4" spans="1:10" x14ac:dyDescent="0.2">
      <c r="A4" t="s">
        <v>96</v>
      </c>
      <c r="B4" s="1">
        <v>4.93497621240309E-90</v>
      </c>
      <c r="C4">
        <v>-0.50902533601536804</v>
      </c>
      <c r="D4">
        <v>1</v>
      </c>
      <c r="E4">
        <v>1</v>
      </c>
      <c r="F4" s="1">
        <v>1.9371755624167099E-85</v>
      </c>
      <c r="I4" t="s">
        <v>1199</v>
      </c>
      <c r="J4">
        <f>SUM(J2:J3)</f>
        <v>336</v>
      </c>
    </row>
    <row r="5" spans="1:10" x14ac:dyDescent="0.2">
      <c r="A5" t="s">
        <v>81</v>
      </c>
      <c r="B5" s="1">
        <v>2.9162973141100601E-84</v>
      </c>
      <c r="C5">
        <v>-1.2872707268749899</v>
      </c>
      <c r="D5">
        <v>0.38200000000000001</v>
      </c>
      <c r="E5">
        <v>0.73399999999999999</v>
      </c>
      <c r="F5" s="1">
        <v>1.14476334768076E-79</v>
      </c>
    </row>
    <row r="6" spans="1:10" x14ac:dyDescent="0.2">
      <c r="A6" t="s">
        <v>141</v>
      </c>
      <c r="B6" s="1">
        <v>2.425795761431E-78</v>
      </c>
      <c r="C6">
        <v>-0.86361818200988605</v>
      </c>
      <c r="D6">
        <v>0.17399999999999999</v>
      </c>
      <c r="E6">
        <v>0.65800000000000003</v>
      </c>
      <c r="F6" s="1">
        <v>9.5222186819212402E-74</v>
      </c>
    </row>
    <row r="7" spans="1:10" x14ac:dyDescent="0.2">
      <c r="A7" t="s">
        <v>79</v>
      </c>
      <c r="B7" s="1">
        <v>2.1418364301493002E-77</v>
      </c>
      <c r="C7">
        <v>-0.64214372542963105</v>
      </c>
      <c r="D7">
        <v>0.27200000000000002</v>
      </c>
      <c r="E7">
        <v>0.78500000000000003</v>
      </c>
      <c r="F7" s="1">
        <v>8.4075647229080802E-73</v>
      </c>
    </row>
    <row r="8" spans="1:10" x14ac:dyDescent="0.2">
      <c r="A8" t="s">
        <v>621</v>
      </c>
      <c r="B8" s="1">
        <v>1.1931251841646599E-75</v>
      </c>
      <c r="C8">
        <v>-0.53504651458230901</v>
      </c>
      <c r="D8">
        <v>0.14899999999999999</v>
      </c>
      <c r="E8">
        <v>0.63300000000000001</v>
      </c>
      <c r="F8" s="1">
        <v>4.6834935979199397E-71</v>
      </c>
    </row>
    <row r="9" spans="1:10" x14ac:dyDescent="0.2">
      <c r="A9" t="s">
        <v>588</v>
      </c>
      <c r="B9" s="1">
        <v>7.0206467582400503E-73</v>
      </c>
      <c r="C9">
        <v>-0.52063502592922695</v>
      </c>
      <c r="D9">
        <v>0.30299999999999999</v>
      </c>
      <c r="E9">
        <v>0.8</v>
      </c>
      <c r="F9" s="1">
        <v>2.7558846784795501E-68</v>
      </c>
    </row>
    <row r="10" spans="1:10" x14ac:dyDescent="0.2">
      <c r="A10" t="s">
        <v>622</v>
      </c>
      <c r="B10" s="1">
        <v>2.02243547038097E-71</v>
      </c>
      <c r="C10">
        <v>-0.72563432512666404</v>
      </c>
      <c r="D10">
        <v>0.84599999999999997</v>
      </c>
      <c r="E10">
        <v>0.97</v>
      </c>
      <c r="F10" s="1">
        <v>7.9388681954334493E-67</v>
      </c>
    </row>
    <row r="11" spans="1:10" x14ac:dyDescent="0.2">
      <c r="A11" t="s">
        <v>132</v>
      </c>
      <c r="B11" s="1">
        <v>1.1781945156651699E-69</v>
      </c>
      <c r="C11">
        <v>-0.496220648417872</v>
      </c>
      <c r="D11">
        <v>0.104</v>
      </c>
      <c r="E11">
        <v>0.54400000000000004</v>
      </c>
      <c r="F11" s="1">
        <v>4.6248847517920803E-65</v>
      </c>
    </row>
    <row r="12" spans="1:10" x14ac:dyDescent="0.2">
      <c r="A12" t="s">
        <v>623</v>
      </c>
      <c r="B12" s="1">
        <v>1.7534655556851201E-67</v>
      </c>
      <c r="C12">
        <v>-0.512278848455332</v>
      </c>
      <c r="D12">
        <v>0.16500000000000001</v>
      </c>
      <c r="E12">
        <v>0.623</v>
      </c>
      <c r="F12" s="1">
        <v>6.8830536922863498E-63</v>
      </c>
    </row>
    <row r="13" spans="1:10" x14ac:dyDescent="0.2">
      <c r="A13" t="s">
        <v>624</v>
      </c>
      <c r="B13" s="1">
        <v>1.4568929487818499E-66</v>
      </c>
      <c r="C13">
        <v>-0.48626111306927799</v>
      </c>
      <c r="D13">
        <v>0.14899999999999999</v>
      </c>
      <c r="E13">
        <v>0.628</v>
      </c>
      <c r="F13" s="1">
        <v>5.7188875811482903E-62</v>
      </c>
    </row>
    <row r="14" spans="1:10" x14ac:dyDescent="0.2">
      <c r="A14" t="s">
        <v>625</v>
      </c>
      <c r="B14" s="1">
        <v>2.5227698980638901E-66</v>
      </c>
      <c r="C14">
        <v>-0.34867790609184601</v>
      </c>
      <c r="D14">
        <v>7.0000000000000007E-2</v>
      </c>
      <c r="E14">
        <v>0.499</v>
      </c>
      <c r="F14" s="1">
        <v>9.90288095786E-62</v>
      </c>
    </row>
    <row r="15" spans="1:10" x14ac:dyDescent="0.2">
      <c r="A15" t="s">
        <v>626</v>
      </c>
      <c r="B15" s="1">
        <v>2.47567580999762E-65</v>
      </c>
      <c r="C15">
        <v>-0.46175803076965</v>
      </c>
      <c r="D15">
        <v>0.36299999999999999</v>
      </c>
      <c r="E15">
        <v>0.84799999999999998</v>
      </c>
      <c r="F15" s="1">
        <v>9.7180178245646597E-61</v>
      </c>
    </row>
    <row r="16" spans="1:10" x14ac:dyDescent="0.2">
      <c r="A16" t="s">
        <v>206</v>
      </c>
      <c r="B16" s="1">
        <v>5.4673333675589203E-65</v>
      </c>
      <c r="C16">
        <v>0.36145655002472998</v>
      </c>
      <c r="D16">
        <v>1</v>
      </c>
      <c r="E16">
        <v>1</v>
      </c>
      <c r="F16" s="1">
        <v>2.1461470401015799E-60</v>
      </c>
    </row>
    <row r="17" spans="1:6" x14ac:dyDescent="0.2">
      <c r="A17" t="s">
        <v>373</v>
      </c>
      <c r="B17" s="1">
        <v>4.9049867797271103E-63</v>
      </c>
      <c r="C17">
        <v>-0.43146061489770998</v>
      </c>
      <c r="D17">
        <v>0.104</v>
      </c>
      <c r="E17">
        <v>0.54200000000000004</v>
      </c>
      <c r="F17" s="1">
        <v>1.92540351051408E-58</v>
      </c>
    </row>
    <row r="18" spans="1:6" x14ac:dyDescent="0.2">
      <c r="A18" t="s">
        <v>627</v>
      </c>
      <c r="B18" s="1">
        <v>2.7459488602076098E-62</v>
      </c>
      <c r="C18">
        <v>-0.389191693939475</v>
      </c>
      <c r="D18">
        <v>0.11</v>
      </c>
      <c r="E18">
        <v>0.54900000000000004</v>
      </c>
      <c r="F18" s="1">
        <v>1.0778947655858901E-57</v>
      </c>
    </row>
    <row r="19" spans="1:6" x14ac:dyDescent="0.2">
      <c r="A19" t="s">
        <v>410</v>
      </c>
      <c r="B19" s="1">
        <v>3.2814864169917401E-62</v>
      </c>
      <c r="C19">
        <v>0.50966880291536798</v>
      </c>
      <c r="D19">
        <v>0.998</v>
      </c>
      <c r="E19">
        <v>0.997</v>
      </c>
      <c r="F19" s="1">
        <v>1.2881146781259401E-57</v>
      </c>
    </row>
    <row r="20" spans="1:6" x14ac:dyDescent="0.2">
      <c r="A20" t="s">
        <v>628</v>
      </c>
      <c r="B20" s="1">
        <v>6.9173257114057302E-60</v>
      </c>
      <c r="C20">
        <v>-0.33973743771086401</v>
      </c>
      <c r="D20">
        <v>7.0999999999999994E-2</v>
      </c>
      <c r="E20">
        <v>0.46800000000000003</v>
      </c>
      <c r="F20" s="1">
        <v>2.7153270347551999E-55</v>
      </c>
    </row>
    <row r="21" spans="1:6" x14ac:dyDescent="0.2">
      <c r="A21" t="s">
        <v>457</v>
      </c>
      <c r="B21" s="1">
        <v>8.9123558764645701E-60</v>
      </c>
      <c r="C21">
        <v>1.16796460421927</v>
      </c>
      <c r="D21">
        <v>0.34399999999999997</v>
      </c>
      <c r="E21">
        <v>0</v>
      </c>
      <c r="F21" s="1">
        <v>3.4984561757474001E-55</v>
      </c>
    </row>
    <row r="22" spans="1:6" x14ac:dyDescent="0.2">
      <c r="A22" t="s">
        <v>629</v>
      </c>
      <c r="B22" s="1">
        <v>1.8147804880582999E-59</v>
      </c>
      <c r="C22">
        <v>-1.0273972992802101</v>
      </c>
      <c r="D22">
        <v>0.32200000000000001</v>
      </c>
      <c r="E22">
        <v>0.66800000000000004</v>
      </c>
      <c r="F22" s="1">
        <v>7.1237393278240393E-55</v>
      </c>
    </row>
    <row r="23" spans="1:6" x14ac:dyDescent="0.2">
      <c r="A23" t="s">
        <v>323</v>
      </c>
      <c r="B23" s="1">
        <v>4.8420985865613003E-59</v>
      </c>
      <c r="C23">
        <v>-0.511972324592467</v>
      </c>
      <c r="D23">
        <v>0.42299999999999999</v>
      </c>
      <c r="E23">
        <v>0.84799999999999998</v>
      </c>
      <c r="F23" s="1">
        <v>1.9007173791687701E-54</v>
      </c>
    </row>
    <row r="24" spans="1:6" x14ac:dyDescent="0.2">
      <c r="A24" t="s">
        <v>455</v>
      </c>
      <c r="B24" s="1">
        <v>1.7750773115207102E-58</v>
      </c>
      <c r="C24">
        <v>1.1965119598865599</v>
      </c>
      <c r="D24">
        <v>0.33800000000000002</v>
      </c>
      <c r="E24">
        <v>0</v>
      </c>
      <c r="F24" s="1">
        <v>6.9678884786433801E-54</v>
      </c>
    </row>
    <row r="25" spans="1:6" x14ac:dyDescent="0.2">
      <c r="A25" t="s">
        <v>630</v>
      </c>
      <c r="B25" s="1">
        <v>6.0100029058901701E-58</v>
      </c>
      <c r="C25">
        <v>-0.469174960631279</v>
      </c>
      <c r="D25">
        <v>0.17699999999999999</v>
      </c>
      <c r="E25">
        <v>0.59699999999999998</v>
      </c>
      <c r="F25" s="1">
        <v>2.3591665406781298E-53</v>
      </c>
    </row>
    <row r="26" spans="1:6" x14ac:dyDescent="0.2">
      <c r="A26" t="s">
        <v>631</v>
      </c>
      <c r="B26" s="1">
        <v>1.11048304331514E-57</v>
      </c>
      <c r="C26">
        <v>-0.33006735706206097</v>
      </c>
      <c r="D26">
        <v>9.7000000000000003E-2</v>
      </c>
      <c r="E26">
        <v>0.499</v>
      </c>
      <c r="F26" s="1">
        <v>4.3590901382292698E-53</v>
      </c>
    </row>
    <row r="27" spans="1:6" x14ac:dyDescent="0.2">
      <c r="A27" t="s">
        <v>632</v>
      </c>
      <c r="B27" s="1">
        <v>1.0777645492928E-56</v>
      </c>
      <c r="C27">
        <v>-0.26327480420407801</v>
      </c>
      <c r="D27">
        <v>3.6999999999999998E-2</v>
      </c>
      <c r="E27">
        <v>0.38</v>
      </c>
      <c r="F27" s="1">
        <v>4.2306569617939599E-52</v>
      </c>
    </row>
    <row r="28" spans="1:6" x14ac:dyDescent="0.2">
      <c r="A28" t="s">
        <v>633</v>
      </c>
      <c r="B28" s="1">
        <v>1.6623970803971501E-56</v>
      </c>
      <c r="C28">
        <v>-0.567489377110312</v>
      </c>
      <c r="D28">
        <v>0.55900000000000005</v>
      </c>
      <c r="E28">
        <v>0.93200000000000005</v>
      </c>
      <c r="F28" s="1">
        <v>6.5255734993909596E-52</v>
      </c>
    </row>
    <row r="29" spans="1:6" x14ac:dyDescent="0.2">
      <c r="A29" t="s">
        <v>634</v>
      </c>
      <c r="B29" s="1">
        <v>3.3135258360744202E-56</v>
      </c>
      <c r="C29">
        <v>-0.52987364080007204</v>
      </c>
      <c r="D29">
        <v>0.154</v>
      </c>
      <c r="E29">
        <v>0.56699999999999995</v>
      </c>
      <c r="F29" s="1">
        <v>1.3006914316926499E-51</v>
      </c>
    </row>
    <row r="30" spans="1:6" x14ac:dyDescent="0.2">
      <c r="A30" t="s">
        <v>250</v>
      </c>
      <c r="B30" s="1">
        <v>3.4176125879063801E-56</v>
      </c>
      <c r="C30">
        <v>-0.66206326033678797</v>
      </c>
      <c r="D30">
        <v>0.42299999999999999</v>
      </c>
      <c r="E30">
        <v>0.873</v>
      </c>
      <c r="F30" s="1">
        <v>1.3415496452567699E-51</v>
      </c>
    </row>
    <row r="31" spans="1:6" x14ac:dyDescent="0.2">
      <c r="A31" t="s">
        <v>635</v>
      </c>
      <c r="B31" s="1">
        <v>4.4740382743803199E-56</v>
      </c>
      <c r="C31">
        <v>-0.417416287760422</v>
      </c>
      <c r="D31">
        <v>0.186</v>
      </c>
      <c r="E31">
        <v>0.64100000000000001</v>
      </c>
      <c r="F31" s="1">
        <v>1.7562389842252499E-51</v>
      </c>
    </row>
    <row r="32" spans="1:6" x14ac:dyDescent="0.2">
      <c r="A32" t="s">
        <v>636</v>
      </c>
      <c r="B32" s="1">
        <v>1.02148247937183E-55</v>
      </c>
      <c r="C32">
        <v>-0.35137698952051799</v>
      </c>
      <c r="D32">
        <v>0.14299999999999999</v>
      </c>
      <c r="E32">
        <v>0.57999999999999996</v>
      </c>
      <c r="F32" s="1">
        <v>4.0097273245261999E-51</v>
      </c>
    </row>
    <row r="33" spans="1:6" x14ac:dyDescent="0.2">
      <c r="A33" t="s">
        <v>80</v>
      </c>
      <c r="B33" s="1">
        <v>4.0409590757252199E-55</v>
      </c>
      <c r="C33">
        <v>-0.47907368310667903</v>
      </c>
      <c r="D33">
        <v>0.67100000000000004</v>
      </c>
      <c r="E33">
        <v>0.95199999999999996</v>
      </c>
      <c r="F33" s="1">
        <v>1.5862380755851799E-50</v>
      </c>
    </row>
    <row r="34" spans="1:6" x14ac:dyDescent="0.2">
      <c r="A34" t="s">
        <v>637</v>
      </c>
      <c r="B34" s="1">
        <v>3.9727243612219301E-54</v>
      </c>
      <c r="C34">
        <v>-0.54797754307205604</v>
      </c>
      <c r="D34">
        <v>0.39500000000000002</v>
      </c>
      <c r="E34">
        <v>0.80500000000000005</v>
      </c>
      <c r="F34" s="1">
        <v>1.55945322075406E-49</v>
      </c>
    </row>
    <row r="35" spans="1:6" x14ac:dyDescent="0.2">
      <c r="A35" t="s">
        <v>450</v>
      </c>
      <c r="B35" s="1">
        <v>3.6165986207009698E-53</v>
      </c>
      <c r="C35">
        <v>0.87181913468849803</v>
      </c>
      <c r="D35">
        <v>0.311</v>
      </c>
      <c r="E35">
        <v>0</v>
      </c>
      <c r="F35" s="1">
        <v>1.41965962256996E-48</v>
      </c>
    </row>
    <row r="36" spans="1:6" x14ac:dyDescent="0.2">
      <c r="A36" t="s">
        <v>638</v>
      </c>
      <c r="B36" s="1">
        <v>3.6165986207009698E-53</v>
      </c>
      <c r="C36">
        <v>0.86107917725467098</v>
      </c>
      <c r="D36">
        <v>0.311</v>
      </c>
      <c r="E36">
        <v>0</v>
      </c>
      <c r="F36" s="1">
        <v>1.41965962256996E-48</v>
      </c>
    </row>
    <row r="37" spans="1:6" x14ac:dyDescent="0.2">
      <c r="A37" t="s">
        <v>639</v>
      </c>
      <c r="B37" s="1">
        <v>1.54062341160268E-52</v>
      </c>
      <c r="C37">
        <v>-0.250589518907197</v>
      </c>
      <c r="D37">
        <v>0.04</v>
      </c>
      <c r="E37">
        <v>0.375</v>
      </c>
      <c r="F37" s="1">
        <v>6.0475631399051702E-48</v>
      </c>
    </row>
    <row r="38" spans="1:6" x14ac:dyDescent="0.2">
      <c r="A38" t="s">
        <v>640</v>
      </c>
      <c r="B38" s="1">
        <v>5.9446706404627501E-52</v>
      </c>
      <c r="C38">
        <v>-0.50213285336242097</v>
      </c>
      <c r="D38">
        <v>0.215</v>
      </c>
      <c r="E38">
        <v>0.64100000000000001</v>
      </c>
      <c r="F38" s="1">
        <v>2.3335210132072499E-47</v>
      </c>
    </row>
    <row r="39" spans="1:6" x14ac:dyDescent="0.2">
      <c r="A39" t="s">
        <v>407</v>
      </c>
      <c r="B39" s="1">
        <v>1.29967392104975E-51</v>
      </c>
      <c r="C39">
        <v>0.411024122820973</v>
      </c>
      <c r="D39">
        <v>0.95399999999999996</v>
      </c>
      <c r="E39">
        <v>0.97699999999999998</v>
      </c>
      <c r="F39" s="1">
        <v>5.1017400096886999E-47</v>
      </c>
    </row>
    <row r="40" spans="1:6" x14ac:dyDescent="0.2">
      <c r="A40" t="s">
        <v>641</v>
      </c>
      <c r="B40" s="1">
        <v>2.9867976990533997E-51</v>
      </c>
      <c r="C40">
        <v>-0.44879186765615098</v>
      </c>
      <c r="D40">
        <v>9.0999999999999998E-2</v>
      </c>
      <c r="E40">
        <v>0.435</v>
      </c>
      <c r="F40" s="1">
        <v>1.1724375687864199E-46</v>
      </c>
    </row>
    <row r="41" spans="1:6" x14ac:dyDescent="0.2">
      <c r="A41" t="s">
        <v>33</v>
      </c>
      <c r="B41" s="1">
        <v>4.75913637801848E-51</v>
      </c>
      <c r="C41">
        <v>0.69756483351725196</v>
      </c>
      <c r="D41">
        <v>0.94899999999999995</v>
      </c>
      <c r="E41">
        <v>0.873</v>
      </c>
      <c r="F41" s="1">
        <v>1.86815139382737E-46</v>
      </c>
    </row>
    <row r="42" spans="1:6" x14ac:dyDescent="0.2">
      <c r="A42" t="s">
        <v>433</v>
      </c>
      <c r="B42" s="1">
        <v>1.2128199786653999E-50</v>
      </c>
      <c r="C42">
        <v>0.74090639420563698</v>
      </c>
      <c r="D42">
        <v>0.70399999999999996</v>
      </c>
      <c r="E42">
        <v>0.66800000000000004</v>
      </c>
      <c r="F42" s="1">
        <v>4.7608035442531703E-46</v>
      </c>
    </row>
    <row r="43" spans="1:6" x14ac:dyDescent="0.2">
      <c r="A43" t="s">
        <v>642</v>
      </c>
      <c r="B43" s="1">
        <v>1.4200711704552699E-50</v>
      </c>
      <c r="C43">
        <v>-0.26871852907601801</v>
      </c>
      <c r="D43">
        <v>7.4999999999999997E-2</v>
      </c>
      <c r="E43">
        <v>0.443</v>
      </c>
      <c r="F43" s="1">
        <v>5.5743473725051403E-46</v>
      </c>
    </row>
    <row r="44" spans="1:6" x14ac:dyDescent="0.2">
      <c r="A44" t="s">
        <v>560</v>
      </c>
      <c r="B44" s="1">
        <v>1.7989331087164101E-50</v>
      </c>
      <c r="C44">
        <v>0.58791392417727295</v>
      </c>
      <c r="D44">
        <v>0.29699999999999999</v>
      </c>
      <c r="E44">
        <v>0</v>
      </c>
      <c r="F44" s="1">
        <v>7.0615320249553905E-46</v>
      </c>
    </row>
    <row r="45" spans="1:6" x14ac:dyDescent="0.2">
      <c r="A45" t="s">
        <v>643</v>
      </c>
      <c r="B45" s="1">
        <v>2.9817226990311801E-50</v>
      </c>
      <c r="C45">
        <v>-0.35556018646785698</v>
      </c>
      <c r="D45">
        <v>0.115</v>
      </c>
      <c r="E45">
        <v>0.51100000000000001</v>
      </c>
      <c r="F45" s="1">
        <v>1.1704454282777E-45</v>
      </c>
    </row>
    <row r="46" spans="1:6" x14ac:dyDescent="0.2">
      <c r="A46" t="s">
        <v>644</v>
      </c>
      <c r="B46" s="1">
        <v>1.6116159618597799E-49</v>
      </c>
      <c r="C46">
        <v>-0.30894447004185799</v>
      </c>
      <c r="D46">
        <v>0.17399999999999999</v>
      </c>
      <c r="E46">
        <v>0.59499999999999997</v>
      </c>
      <c r="F46" s="1">
        <v>6.3262372966843606E-45</v>
      </c>
    </row>
    <row r="47" spans="1:6" x14ac:dyDescent="0.2">
      <c r="A47" t="s">
        <v>243</v>
      </c>
      <c r="B47" s="1">
        <v>4.3792818931048299E-49</v>
      </c>
      <c r="C47">
        <v>-0.65590477295560501</v>
      </c>
      <c r="D47">
        <v>0.113</v>
      </c>
      <c r="E47">
        <v>0.501</v>
      </c>
      <c r="F47" s="1">
        <v>1.71904331431937E-44</v>
      </c>
    </row>
    <row r="48" spans="1:6" x14ac:dyDescent="0.2">
      <c r="A48" t="s">
        <v>645</v>
      </c>
      <c r="B48" s="1">
        <v>6.0310723273128502E-49</v>
      </c>
      <c r="C48">
        <v>-0.37419613437475502</v>
      </c>
      <c r="D48">
        <v>0.129</v>
      </c>
      <c r="E48">
        <v>0.52400000000000002</v>
      </c>
      <c r="F48" s="1">
        <v>2.3674371313633899E-44</v>
      </c>
    </row>
    <row r="49" spans="1:6" x14ac:dyDescent="0.2">
      <c r="A49" t="s">
        <v>646</v>
      </c>
      <c r="B49" s="1">
        <v>6.6693255826182003E-49</v>
      </c>
      <c r="C49">
        <v>-0.34741173464907898</v>
      </c>
      <c r="D49">
        <v>0.184</v>
      </c>
      <c r="E49">
        <v>0.60499999999999998</v>
      </c>
      <c r="F49" s="1">
        <v>2.6179770642009502E-44</v>
      </c>
    </row>
    <row r="50" spans="1:6" x14ac:dyDescent="0.2">
      <c r="A50" t="s">
        <v>647</v>
      </c>
      <c r="B50" s="1">
        <v>1.51867701268458E-48</v>
      </c>
      <c r="C50">
        <v>-0.41836476842350401</v>
      </c>
      <c r="D50">
        <v>0.25800000000000001</v>
      </c>
      <c r="E50">
        <v>0.68899999999999995</v>
      </c>
      <c r="F50" s="1">
        <v>5.9614147455920502E-44</v>
      </c>
    </row>
    <row r="51" spans="1:6" x14ac:dyDescent="0.2">
      <c r="A51" t="s">
        <v>648</v>
      </c>
      <c r="B51" s="1">
        <v>2.3140158393940301E-48</v>
      </c>
      <c r="C51">
        <v>-0.26161574971027601</v>
      </c>
      <c r="D51">
        <v>4.7E-2</v>
      </c>
      <c r="E51">
        <v>0.372</v>
      </c>
      <c r="F51" s="1">
        <v>9.0834377759573199E-44</v>
      </c>
    </row>
    <row r="52" spans="1:6" x14ac:dyDescent="0.2">
      <c r="A52" t="s">
        <v>312</v>
      </c>
      <c r="B52" s="1">
        <v>5.9855861702529199E-48</v>
      </c>
      <c r="C52">
        <v>-0.47858778724372703</v>
      </c>
      <c r="D52">
        <v>0.27400000000000002</v>
      </c>
      <c r="E52">
        <v>0.69399999999999995</v>
      </c>
      <c r="F52" s="1">
        <v>2.3495819952710798E-43</v>
      </c>
    </row>
    <row r="53" spans="1:6" x14ac:dyDescent="0.2">
      <c r="A53" t="s">
        <v>649</v>
      </c>
      <c r="B53" s="1">
        <v>9.1179278253193804E-48</v>
      </c>
      <c r="C53">
        <v>-0.40112577409348399</v>
      </c>
      <c r="D53">
        <v>0.115</v>
      </c>
      <c r="E53">
        <v>0.45600000000000002</v>
      </c>
      <c r="F53" s="1">
        <v>3.5791513885508701E-43</v>
      </c>
    </row>
    <row r="54" spans="1:6" x14ac:dyDescent="0.2">
      <c r="A54" t="s">
        <v>650</v>
      </c>
      <c r="B54" s="1">
        <v>1.08709650709774E-47</v>
      </c>
      <c r="C54">
        <v>-0.345555818562019</v>
      </c>
      <c r="D54">
        <v>0.17</v>
      </c>
      <c r="E54">
        <v>0.57699999999999996</v>
      </c>
      <c r="F54" s="1">
        <v>4.26728862896146E-43</v>
      </c>
    </row>
    <row r="55" spans="1:6" x14ac:dyDescent="0.2">
      <c r="A55" t="s">
        <v>651</v>
      </c>
      <c r="B55" s="1">
        <v>1.0983977287389901E-47</v>
      </c>
      <c r="C55">
        <v>-0.31005116095943502</v>
      </c>
      <c r="D55">
        <v>8.2000000000000003E-2</v>
      </c>
      <c r="E55">
        <v>0.433</v>
      </c>
      <c r="F55" s="1">
        <v>4.31165044439203E-43</v>
      </c>
    </row>
    <row r="56" spans="1:6" x14ac:dyDescent="0.2">
      <c r="A56" t="s">
        <v>652</v>
      </c>
      <c r="B56" s="1">
        <v>3.8227324261108399E-47</v>
      </c>
      <c r="C56">
        <v>-0.39423628919592402</v>
      </c>
      <c r="D56">
        <v>0.19600000000000001</v>
      </c>
      <c r="E56">
        <v>0.60299999999999998</v>
      </c>
      <c r="F56" s="1">
        <v>1.5005753865455501E-42</v>
      </c>
    </row>
    <row r="57" spans="1:6" x14ac:dyDescent="0.2">
      <c r="A57" t="s">
        <v>653</v>
      </c>
      <c r="B57" s="1">
        <v>1.2565234344906001E-46</v>
      </c>
      <c r="C57">
        <v>-0.292220757415453</v>
      </c>
      <c r="D57">
        <v>0.108</v>
      </c>
      <c r="E57">
        <v>0.48099999999999998</v>
      </c>
      <c r="F57" s="1">
        <v>4.9323570897493903E-42</v>
      </c>
    </row>
    <row r="58" spans="1:6" x14ac:dyDescent="0.2">
      <c r="A58" t="s">
        <v>176</v>
      </c>
      <c r="B58" s="1">
        <v>5.3158470903830299E-46</v>
      </c>
      <c r="C58">
        <v>0.28375866496482199</v>
      </c>
      <c r="D58">
        <v>0.996</v>
      </c>
      <c r="E58">
        <v>1</v>
      </c>
      <c r="F58" s="1">
        <v>2.0866826168589501E-41</v>
      </c>
    </row>
    <row r="59" spans="1:6" x14ac:dyDescent="0.2">
      <c r="A59" t="s">
        <v>288</v>
      </c>
      <c r="B59" s="1">
        <v>7.4434909137475096E-46</v>
      </c>
      <c r="C59">
        <v>-0.29355189690036398</v>
      </c>
      <c r="D59">
        <v>0.309</v>
      </c>
      <c r="E59">
        <v>0.73399999999999999</v>
      </c>
      <c r="F59" s="1">
        <v>2.92186792328245E-41</v>
      </c>
    </row>
    <row r="60" spans="1:6" x14ac:dyDescent="0.2">
      <c r="A60" t="s">
        <v>227</v>
      </c>
      <c r="B60" s="1">
        <v>4.1525800446668497E-45</v>
      </c>
      <c r="C60">
        <v>-0.38541108170611099</v>
      </c>
      <c r="D60">
        <v>0.51400000000000001</v>
      </c>
      <c r="E60">
        <v>0.88400000000000001</v>
      </c>
      <c r="F60" s="1">
        <v>1.6300537707335299E-40</v>
      </c>
    </row>
    <row r="61" spans="1:6" x14ac:dyDescent="0.2">
      <c r="A61" t="s">
        <v>654</v>
      </c>
      <c r="B61" s="1">
        <v>1.07023429468953E-44</v>
      </c>
      <c r="C61">
        <v>-0.33550859220336499</v>
      </c>
      <c r="D61">
        <v>0.20399999999999999</v>
      </c>
      <c r="E61">
        <v>0.60499999999999998</v>
      </c>
      <c r="F61" s="1">
        <v>4.2010977003742602E-40</v>
      </c>
    </row>
    <row r="62" spans="1:6" x14ac:dyDescent="0.2">
      <c r="A62" t="s">
        <v>655</v>
      </c>
      <c r="B62" s="1">
        <v>1.3096292383532701E-44</v>
      </c>
      <c r="C62">
        <v>-0.38601922820061202</v>
      </c>
      <c r="D62">
        <v>0.26</v>
      </c>
      <c r="E62">
        <v>0.67300000000000004</v>
      </c>
      <c r="F62" s="1">
        <v>5.1408186122319204E-40</v>
      </c>
    </row>
    <row r="63" spans="1:6" x14ac:dyDescent="0.2">
      <c r="A63" t="s">
        <v>656</v>
      </c>
      <c r="B63" s="1">
        <v>1.9541221989337999E-44</v>
      </c>
      <c r="C63">
        <v>-0.26091629599418298</v>
      </c>
      <c r="D63">
        <v>0.06</v>
      </c>
      <c r="E63">
        <v>0.372</v>
      </c>
      <c r="F63" s="1">
        <v>7.6707112796947595E-40</v>
      </c>
    </row>
    <row r="64" spans="1:6" x14ac:dyDescent="0.2">
      <c r="A64" t="s">
        <v>657</v>
      </c>
      <c r="B64" s="1">
        <v>4.4770024445774602E-44</v>
      </c>
      <c r="C64">
        <v>-0.36970748714730001</v>
      </c>
      <c r="D64">
        <v>0.28599999999999998</v>
      </c>
      <c r="E64">
        <v>0.70099999999999996</v>
      </c>
      <c r="F64" s="1">
        <v>1.75740253959444E-39</v>
      </c>
    </row>
    <row r="65" spans="1:6" x14ac:dyDescent="0.2">
      <c r="A65" t="s">
        <v>658</v>
      </c>
      <c r="B65" s="1">
        <v>4.7439477691612502E-44</v>
      </c>
      <c r="C65">
        <v>-0.32207734322352699</v>
      </c>
      <c r="D65">
        <v>0.317</v>
      </c>
      <c r="E65">
        <v>0.72899999999999998</v>
      </c>
      <c r="F65" s="1">
        <v>1.86218925730656E-39</v>
      </c>
    </row>
    <row r="66" spans="1:6" x14ac:dyDescent="0.2">
      <c r="A66" t="s">
        <v>659</v>
      </c>
      <c r="B66" s="1">
        <v>6.3597191023657603E-44</v>
      </c>
      <c r="C66">
        <v>-0.27137334965977999</v>
      </c>
      <c r="D66">
        <v>0.112</v>
      </c>
      <c r="E66">
        <v>0.46800000000000003</v>
      </c>
      <c r="F66" s="1">
        <v>2.4964441364426502E-39</v>
      </c>
    </row>
    <row r="67" spans="1:6" x14ac:dyDescent="0.2">
      <c r="A67" t="s">
        <v>445</v>
      </c>
      <c r="B67" s="1">
        <v>1.65970560003197E-43</v>
      </c>
      <c r="C67">
        <v>-0.38048494021548401</v>
      </c>
      <c r="D67">
        <v>0.38100000000000001</v>
      </c>
      <c r="E67">
        <v>0.77700000000000002</v>
      </c>
      <c r="F67" s="1">
        <v>6.5150083623655002E-39</v>
      </c>
    </row>
    <row r="68" spans="1:6" x14ac:dyDescent="0.2">
      <c r="A68" t="s">
        <v>114</v>
      </c>
      <c r="B68" s="1">
        <v>2.5331495162856198E-43</v>
      </c>
      <c r="C68">
        <v>-0.367894710313872</v>
      </c>
      <c r="D68">
        <v>0.112</v>
      </c>
      <c r="E68">
        <v>0.46800000000000003</v>
      </c>
      <c r="F68" s="1">
        <v>9.9436251112275797E-39</v>
      </c>
    </row>
    <row r="69" spans="1:6" x14ac:dyDescent="0.2">
      <c r="A69" t="s">
        <v>660</v>
      </c>
      <c r="B69" s="1">
        <v>5.5996297340472101E-43</v>
      </c>
      <c r="C69">
        <v>-0.32632337322523802</v>
      </c>
      <c r="D69">
        <v>0.188</v>
      </c>
      <c r="E69">
        <v>0.57699999999999996</v>
      </c>
      <c r="F69" s="1">
        <v>2.1980786558028901E-38</v>
      </c>
    </row>
    <row r="70" spans="1:6" x14ac:dyDescent="0.2">
      <c r="A70" t="s">
        <v>661</v>
      </c>
      <c r="B70" s="1">
        <v>5.8860314776053498E-43</v>
      </c>
      <c r="C70">
        <v>-0.46135784586129802</v>
      </c>
      <c r="D70">
        <v>0.33</v>
      </c>
      <c r="E70">
        <v>0.73399999999999999</v>
      </c>
      <c r="F70" s="1">
        <v>2.31050279621921E-38</v>
      </c>
    </row>
    <row r="71" spans="1:6" x14ac:dyDescent="0.2">
      <c r="A71" t="s">
        <v>157</v>
      </c>
      <c r="B71" s="1">
        <v>1.1582892006528E-42</v>
      </c>
      <c r="C71">
        <v>-0.38144188387884098</v>
      </c>
      <c r="D71">
        <v>0.21</v>
      </c>
      <c r="E71">
        <v>0.60799999999999998</v>
      </c>
      <c r="F71" s="1">
        <v>4.5467484282424999E-38</v>
      </c>
    </row>
    <row r="72" spans="1:6" x14ac:dyDescent="0.2">
      <c r="A72" t="s">
        <v>662</v>
      </c>
      <c r="B72" s="1">
        <v>1.9163450072657798E-42</v>
      </c>
      <c r="C72">
        <v>-0.37299482916613003</v>
      </c>
      <c r="D72">
        <v>0.247</v>
      </c>
      <c r="E72">
        <v>0.65100000000000002</v>
      </c>
      <c r="F72" s="1">
        <v>7.5224206915211098E-38</v>
      </c>
    </row>
    <row r="73" spans="1:6" x14ac:dyDescent="0.2">
      <c r="A73" t="s">
        <v>663</v>
      </c>
      <c r="B73" s="1">
        <v>2.80299896481396E-42</v>
      </c>
      <c r="C73">
        <v>-0.469493871571869</v>
      </c>
      <c r="D73">
        <v>0.48399999999999999</v>
      </c>
      <c r="E73">
        <v>0.83799999999999997</v>
      </c>
      <c r="F73" s="1">
        <v>1.1002892136480701E-37</v>
      </c>
    </row>
    <row r="74" spans="1:6" x14ac:dyDescent="0.2">
      <c r="A74" t="s">
        <v>664</v>
      </c>
      <c r="B74" s="1">
        <v>4.1995726634958199E-42</v>
      </c>
      <c r="C74">
        <v>-0.40785485573617503</v>
      </c>
      <c r="D74">
        <v>0.52400000000000002</v>
      </c>
      <c r="E74">
        <v>0.88400000000000001</v>
      </c>
      <c r="F74" s="1">
        <v>1.6485002533286499E-37</v>
      </c>
    </row>
    <row r="75" spans="1:6" x14ac:dyDescent="0.2">
      <c r="A75" t="s">
        <v>665</v>
      </c>
      <c r="B75" s="1">
        <v>6.7737874485577001E-42</v>
      </c>
      <c r="C75">
        <v>-0.43476848880778401</v>
      </c>
      <c r="D75">
        <v>0.216</v>
      </c>
      <c r="E75">
        <v>0.60799999999999998</v>
      </c>
      <c r="F75" s="1">
        <v>2.65898252505684E-37</v>
      </c>
    </row>
    <row r="76" spans="1:6" x14ac:dyDescent="0.2">
      <c r="A76" t="s">
        <v>666</v>
      </c>
      <c r="B76" s="1">
        <v>1.72396666991465E-41</v>
      </c>
      <c r="C76">
        <v>-0.471474338407393</v>
      </c>
      <c r="D76">
        <v>0.64300000000000002</v>
      </c>
      <c r="E76">
        <v>0.92900000000000005</v>
      </c>
      <c r="F76" s="1">
        <v>6.7672587660829502E-37</v>
      </c>
    </row>
    <row r="77" spans="1:6" x14ac:dyDescent="0.2">
      <c r="A77" t="s">
        <v>667</v>
      </c>
      <c r="B77" s="1">
        <v>6.7107425245826596E-41</v>
      </c>
      <c r="C77">
        <v>-0.48001044256231001</v>
      </c>
      <c r="D77">
        <v>0.50800000000000001</v>
      </c>
      <c r="E77">
        <v>0.85599999999999998</v>
      </c>
      <c r="F77" s="1">
        <v>2.6342348705996799E-36</v>
      </c>
    </row>
    <row r="78" spans="1:6" x14ac:dyDescent="0.2">
      <c r="A78" t="s">
        <v>668</v>
      </c>
      <c r="B78" s="1">
        <v>1.5795217497550801E-40</v>
      </c>
      <c r="C78">
        <v>-0.34484153577485499</v>
      </c>
      <c r="D78">
        <v>0.64400000000000002</v>
      </c>
      <c r="E78">
        <v>0.94699999999999995</v>
      </c>
      <c r="F78" s="1">
        <v>6.2002546764885793E-36</v>
      </c>
    </row>
    <row r="79" spans="1:6" x14ac:dyDescent="0.2">
      <c r="A79" t="s">
        <v>669</v>
      </c>
      <c r="B79" s="1">
        <v>1.7401846552408801E-40</v>
      </c>
      <c r="C79">
        <v>-0.254651824753103</v>
      </c>
      <c r="D79">
        <v>0.19500000000000001</v>
      </c>
      <c r="E79">
        <v>0.57699999999999996</v>
      </c>
      <c r="F79" s="1">
        <v>6.83092084568256E-36</v>
      </c>
    </row>
    <row r="80" spans="1:6" x14ac:dyDescent="0.2">
      <c r="A80" t="s">
        <v>670</v>
      </c>
      <c r="B80" s="1">
        <v>2.3586181918676999E-40</v>
      </c>
      <c r="C80">
        <v>-0.341836350068916</v>
      </c>
      <c r="D80">
        <v>0.23499999999999999</v>
      </c>
      <c r="E80">
        <v>0.625</v>
      </c>
      <c r="F80" s="1">
        <v>9.2585198503574905E-36</v>
      </c>
    </row>
    <row r="81" spans="1:6" x14ac:dyDescent="0.2">
      <c r="A81" t="s">
        <v>671</v>
      </c>
      <c r="B81" s="1">
        <v>5.1629490672953997E-40</v>
      </c>
      <c r="C81">
        <v>-0.25319939570191402</v>
      </c>
      <c r="D81">
        <v>0.38900000000000001</v>
      </c>
      <c r="E81">
        <v>0.78200000000000003</v>
      </c>
      <c r="F81" s="1">
        <v>2.02666402687613E-35</v>
      </c>
    </row>
    <row r="82" spans="1:6" x14ac:dyDescent="0.2">
      <c r="A82" t="s">
        <v>672</v>
      </c>
      <c r="B82" s="1">
        <v>5.5726366440599697E-40</v>
      </c>
      <c r="C82">
        <v>-0.36837440557453199</v>
      </c>
      <c r="D82">
        <v>0.58499999999999996</v>
      </c>
      <c r="E82">
        <v>0.89900000000000002</v>
      </c>
      <c r="F82" s="1">
        <v>2.1874827882593001E-35</v>
      </c>
    </row>
    <row r="83" spans="1:6" x14ac:dyDescent="0.2">
      <c r="A83" t="s">
        <v>673</v>
      </c>
      <c r="B83" s="1">
        <v>8.6242233824465199E-40</v>
      </c>
      <c r="C83">
        <v>-0.31729732382484299</v>
      </c>
      <c r="D83">
        <v>0.27600000000000002</v>
      </c>
      <c r="E83">
        <v>0.67100000000000004</v>
      </c>
      <c r="F83" s="1">
        <v>3.38535264654556E-35</v>
      </c>
    </row>
    <row r="84" spans="1:6" x14ac:dyDescent="0.2">
      <c r="A84" t="s">
        <v>490</v>
      </c>
      <c r="B84" s="1">
        <v>1.6725978848121999E-39</v>
      </c>
      <c r="C84">
        <v>-0.25909304153088503</v>
      </c>
      <c r="D84">
        <v>0.153</v>
      </c>
      <c r="E84">
        <v>0.51400000000000001</v>
      </c>
      <c r="F84" s="1">
        <v>6.5656157370418304E-35</v>
      </c>
    </row>
    <row r="85" spans="1:6" x14ac:dyDescent="0.2">
      <c r="A85" t="s">
        <v>674</v>
      </c>
      <c r="B85" s="1">
        <v>1.9732121229890301E-39</v>
      </c>
      <c r="C85">
        <v>-0.273977615315881</v>
      </c>
      <c r="D85">
        <v>0.123</v>
      </c>
      <c r="E85">
        <v>0.46800000000000003</v>
      </c>
      <c r="F85" s="1">
        <v>7.7456468675811497E-35</v>
      </c>
    </row>
    <row r="86" spans="1:6" x14ac:dyDescent="0.2">
      <c r="A86" t="s">
        <v>675</v>
      </c>
      <c r="B86" s="1">
        <v>2.3585646847328199E-39</v>
      </c>
      <c r="C86">
        <v>-0.30297054214715202</v>
      </c>
      <c r="D86">
        <v>0.158</v>
      </c>
      <c r="E86">
        <v>0.51900000000000002</v>
      </c>
      <c r="F86" s="1">
        <v>9.2583098134502005E-35</v>
      </c>
    </row>
    <row r="87" spans="1:6" x14ac:dyDescent="0.2">
      <c r="A87" t="s">
        <v>147</v>
      </c>
      <c r="B87" s="1">
        <v>2.6169119415939502E-39</v>
      </c>
      <c r="C87">
        <v>0.31119599825031702</v>
      </c>
      <c r="D87">
        <v>0.999</v>
      </c>
      <c r="E87">
        <v>0.997</v>
      </c>
      <c r="F87" s="1">
        <v>1.0272426135532901E-34</v>
      </c>
    </row>
    <row r="88" spans="1:6" x14ac:dyDescent="0.2">
      <c r="A88" t="s">
        <v>537</v>
      </c>
      <c r="B88" s="1">
        <v>2.71326031050694E-39</v>
      </c>
      <c r="C88">
        <v>-0.31274183336557299</v>
      </c>
      <c r="D88">
        <v>0.14199999999999999</v>
      </c>
      <c r="E88">
        <v>0.49099999999999999</v>
      </c>
      <c r="F88" s="1">
        <v>1.0650632022863901E-34</v>
      </c>
    </row>
    <row r="89" spans="1:6" x14ac:dyDescent="0.2">
      <c r="A89" t="s">
        <v>676</v>
      </c>
      <c r="B89" s="1">
        <v>3.1977067764717001E-39</v>
      </c>
      <c r="C89">
        <v>-0.36794045892731497</v>
      </c>
      <c r="D89">
        <v>0.245</v>
      </c>
      <c r="E89">
        <v>0.625</v>
      </c>
      <c r="F89" s="1">
        <v>1.2552278180362001E-34</v>
      </c>
    </row>
    <row r="90" spans="1:6" x14ac:dyDescent="0.2">
      <c r="A90" t="s">
        <v>677</v>
      </c>
      <c r="B90" s="1">
        <v>3.7368935002470797E-39</v>
      </c>
      <c r="C90">
        <v>-0.29823683688593999</v>
      </c>
      <c r="D90">
        <v>0.22800000000000001</v>
      </c>
      <c r="E90">
        <v>0.61</v>
      </c>
      <c r="F90" s="1">
        <v>1.46688017458699E-34</v>
      </c>
    </row>
    <row r="91" spans="1:6" x14ac:dyDescent="0.2">
      <c r="A91" t="s">
        <v>678</v>
      </c>
      <c r="B91" s="1">
        <v>8.2481830420503502E-39</v>
      </c>
      <c r="C91">
        <v>-0.37770060269209499</v>
      </c>
      <c r="D91">
        <v>0.33400000000000002</v>
      </c>
      <c r="E91">
        <v>0.71399999999999997</v>
      </c>
      <c r="F91" s="1">
        <v>3.2377417713264401E-34</v>
      </c>
    </row>
    <row r="92" spans="1:6" x14ac:dyDescent="0.2">
      <c r="A92" t="s">
        <v>679</v>
      </c>
      <c r="B92" s="1">
        <v>1.02082833753478E-38</v>
      </c>
      <c r="C92">
        <v>0.34285411028752399</v>
      </c>
      <c r="D92">
        <v>0.98699999999999999</v>
      </c>
      <c r="E92">
        <v>0.995</v>
      </c>
      <c r="F92" s="1">
        <v>4.0071595561590298E-34</v>
      </c>
    </row>
    <row r="93" spans="1:6" x14ac:dyDescent="0.2">
      <c r="A93" t="s">
        <v>680</v>
      </c>
      <c r="B93" s="1">
        <v>1.49561597316262E-38</v>
      </c>
      <c r="C93">
        <v>-0.25245766450609802</v>
      </c>
      <c r="D93">
        <v>0.19400000000000001</v>
      </c>
      <c r="E93">
        <v>0.56200000000000006</v>
      </c>
      <c r="F93" s="1">
        <v>5.8708909410525604E-34</v>
      </c>
    </row>
    <row r="94" spans="1:6" x14ac:dyDescent="0.2">
      <c r="A94" t="s">
        <v>131</v>
      </c>
      <c r="B94" s="1">
        <v>1.7768807867076099E-38</v>
      </c>
      <c r="C94">
        <v>-0.28197656670797</v>
      </c>
      <c r="D94">
        <v>0.14699999999999999</v>
      </c>
      <c r="E94">
        <v>0.501</v>
      </c>
      <c r="F94" s="1">
        <v>6.9749678401420602E-34</v>
      </c>
    </row>
    <row r="95" spans="1:6" x14ac:dyDescent="0.2">
      <c r="A95" t="s">
        <v>681</v>
      </c>
      <c r="B95" s="1">
        <v>3.39092245529054E-38</v>
      </c>
      <c r="C95">
        <v>-0.34219267570705603</v>
      </c>
      <c r="D95">
        <v>0.40799999999999997</v>
      </c>
      <c r="E95">
        <v>0.78500000000000003</v>
      </c>
      <c r="F95" s="1">
        <v>1.3310727005997499E-33</v>
      </c>
    </row>
    <row r="96" spans="1:6" x14ac:dyDescent="0.2">
      <c r="A96" t="s">
        <v>22</v>
      </c>
      <c r="B96" s="1">
        <v>3.5264116425030798E-38</v>
      </c>
      <c r="C96">
        <v>-0.44664948572712099</v>
      </c>
      <c r="D96">
        <v>0.59399999999999997</v>
      </c>
      <c r="E96">
        <v>0.91400000000000003</v>
      </c>
      <c r="F96" s="1">
        <v>1.38425762614816E-33</v>
      </c>
    </row>
    <row r="97" spans="1:6" x14ac:dyDescent="0.2">
      <c r="A97" t="s">
        <v>682</v>
      </c>
      <c r="B97" s="1">
        <v>4.3911867465625201E-38</v>
      </c>
      <c r="C97">
        <v>-0.426135315471938</v>
      </c>
      <c r="D97">
        <v>0.67400000000000004</v>
      </c>
      <c r="E97">
        <v>0.91400000000000003</v>
      </c>
      <c r="F97" s="1">
        <v>1.72371644549565E-33</v>
      </c>
    </row>
    <row r="98" spans="1:6" x14ac:dyDescent="0.2">
      <c r="A98" t="s">
        <v>148</v>
      </c>
      <c r="B98" s="1">
        <v>5.2271257211444401E-38</v>
      </c>
      <c r="C98">
        <v>0.35709987586665498</v>
      </c>
      <c r="D98">
        <v>0.99399999999999999</v>
      </c>
      <c r="E98">
        <v>1</v>
      </c>
      <c r="F98" s="1">
        <v>2.05185593057804E-33</v>
      </c>
    </row>
    <row r="99" spans="1:6" x14ac:dyDescent="0.2">
      <c r="A99" t="s">
        <v>683</v>
      </c>
      <c r="B99" s="1">
        <v>6.4147523593995596E-38</v>
      </c>
      <c r="C99">
        <v>-0.402029703312757</v>
      </c>
      <c r="D99">
        <v>0.28499999999999998</v>
      </c>
      <c r="E99">
        <v>0.66100000000000003</v>
      </c>
      <c r="F99" s="1">
        <v>2.5180468911587E-33</v>
      </c>
    </row>
    <row r="100" spans="1:6" x14ac:dyDescent="0.2">
      <c r="A100" t="s">
        <v>684</v>
      </c>
      <c r="B100" s="1">
        <v>7.0266467931999797E-38</v>
      </c>
      <c r="C100">
        <v>-0.29459925854200902</v>
      </c>
      <c r="D100">
        <v>0.247</v>
      </c>
      <c r="E100">
        <v>0.628</v>
      </c>
      <c r="F100" s="1">
        <v>2.75823993220272E-33</v>
      </c>
    </row>
    <row r="101" spans="1:6" x14ac:dyDescent="0.2">
      <c r="A101" t="s">
        <v>371</v>
      </c>
      <c r="B101" s="1">
        <v>2.1893796175347499E-37</v>
      </c>
      <c r="C101">
        <v>-0.284289494841163</v>
      </c>
      <c r="D101">
        <v>0.42899999999999999</v>
      </c>
      <c r="E101">
        <v>0.80500000000000005</v>
      </c>
      <c r="F101" s="1">
        <v>8.5941907506709096E-33</v>
      </c>
    </row>
    <row r="102" spans="1:6" x14ac:dyDescent="0.2">
      <c r="A102" t="s">
        <v>395</v>
      </c>
      <c r="B102" s="1">
        <v>2.67620243954763E-37</v>
      </c>
      <c r="C102">
        <v>0.424670339822668</v>
      </c>
      <c r="D102">
        <v>0.92300000000000004</v>
      </c>
      <c r="E102">
        <v>0.95199999999999996</v>
      </c>
      <c r="F102" s="1">
        <v>1.0505165056200301E-32</v>
      </c>
    </row>
    <row r="103" spans="1:6" x14ac:dyDescent="0.2">
      <c r="A103" t="s">
        <v>685</v>
      </c>
      <c r="B103" s="1">
        <v>3.3160626685374801E-37</v>
      </c>
      <c r="C103">
        <v>-0.268987050379486</v>
      </c>
      <c r="D103">
        <v>7.1999999999999995E-2</v>
      </c>
      <c r="E103">
        <v>0.36199999999999999</v>
      </c>
      <c r="F103" s="1">
        <v>1.3016872399076999E-32</v>
      </c>
    </row>
    <row r="104" spans="1:6" x14ac:dyDescent="0.2">
      <c r="A104" t="s">
        <v>686</v>
      </c>
      <c r="B104" s="1">
        <v>3.7039555844279298E-37</v>
      </c>
      <c r="C104">
        <v>-0.368799650963268</v>
      </c>
      <c r="D104">
        <v>0.46200000000000002</v>
      </c>
      <c r="E104">
        <v>0.82299999999999995</v>
      </c>
      <c r="F104" s="1">
        <v>1.4539507251113399E-32</v>
      </c>
    </row>
    <row r="105" spans="1:6" x14ac:dyDescent="0.2">
      <c r="A105" t="s">
        <v>687</v>
      </c>
      <c r="B105" s="1">
        <v>5.4596721946614302E-37</v>
      </c>
      <c r="C105">
        <v>-0.33851636133374402</v>
      </c>
      <c r="D105">
        <v>0.19</v>
      </c>
      <c r="E105">
        <v>0.54900000000000004</v>
      </c>
      <c r="F105" s="1">
        <v>2.1431397232924E-32</v>
      </c>
    </row>
    <row r="106" spans="1:6" x14ac:dyDescent="0.2">
      <c r="A106" t="s">
        <v>200</v>
      </c>
      <c r="B106" s="1">
        <v>9.0802933668926198E-37</v>
      </c>
      <c r="C106">
        <v>-0.36203811529237201</v>
      </c>
      <c r="D106">
        <v>0.376</v>
      </c>
      <c r="E106">
        <v>0.752</v>
      </c>
      <c r="F106" s="1">
        <v>3.5643783582400298E-32</v>
      </c>
    </row>
    <row r="107" spans="1:6" x14ac:dyDescent="0.2">
      <c r="A107" t="s">
        <v>394</v>
      </c>
      <c r="B107" s="1">
        <v>1.40251505343831E-36</v>
      </c>
      <c r="C107">
        <v>1.03659137254336</v>
      </c>
      <c r="D107">
        <v>0.29499999999999998</v>
      </c>
      <c r="E107">
        <v>5.0999999999999997E-2</v>
      </c>
      <c r="F107" s="1">
        <v>5.5054325907667402E-32</v>
      </c>
    </row>
    <row r="108" spans="1:6" x14ac:dyDescent="0.2">
      <c r="A108" t="s">
        <v>688</v>
      </c>
      <c r="B108" s="1">
        <v>1.6203461967891199E-36</v>
      </c>
      <c r="C108">
        <v>-0.32433438363796901</v>
      </c>
      <c r="D108">
        <v>0.39200000000000002</v>
      </c>
      <c r="E108">
        <v>0.76500000000000001</v>
      </c>
      <c r="F108" s="1">
        <v>6.3605069608760005E-32</v>
      </c>
    </row>
    <row r="109" spans="1:6" x14ac:dyDescent="0.2">
      <c r="A109" t="s">
        <v>689</v>
      </c>
      <c r="B109" s="1">
        <v>1.7930188126433201E-36</v>
      </c>
      <c r="C109">
        <v>-0.32589927627481202</v>
      </c>
      <c r="D109">
        <v>0.26300000000000001</v>
      </c>
      <c r="E109">
        <v>0.63800000000000001</v>
      </c>
      <c r="F109" s="1">
        <v>7.0383160471500904E-32</v>
      </c>
    </row>
    <row r="110" spans="1:6" x14ac:dyDescent="0.2">
      <c r="A110" t="s">
        <v>690</v>
      </c>
      <c r="B110" s="1">
        <v>3.9604480252279398E-36</v>
      </c>
      <c r="C110">
        <v>-0.332891548339452</v>
      </c>
      <c r="D110">
        <v>0.39600000000000002</v>
      </c>
      <c r="E110">
        <v>0.76200000000000001</v>
      </c>
      <c r="F110" s="1">
        <v>1.55463426782298E-31</v>
      </c>
    </row>
    <row r="111" spans="1:6" x14ac:dyDescent="0.2">
      <c r="A111" t="s">
        <v>447</v>
      </c>
      <c r="B111" s="1">
        <v>4.2371289275079102E-36</v>
      </c>
      <c r="C111">
        <v>-0.35669006033043499</v>
      </c>
      <c r="D111">
        <v>0.81299999999999994</v>
      </c>
      <c r="E111">
        <v>0.98</v>
      </c>
      <c r="F111" s="1">
        <v>1.6632425892039599E-31</v>
      </c>
    </row>
    <row r="112" spans="1:6" x14ac:dyDescent="0.2">
      <c r="A112" t="s">
        <v>691</v>
      </c>
      <c r="B112" s="1">
        <v>4.3258901399131803E-36</v>
      </c>
      <c r="C112">
        <v>-0.33222739968263898</v>
      </c>
      <c r="D112">
        <v>0.432</v>
      </c>
      <c r="E112">
        <v>0.8</v>
      </c>
      <c r="F112" s="1">
        <v>1.6980849155215201E-31</v>
      </c>
    </row>
    <row r="113" spans="1:6" x14ac:dyDescent="0.2">
      <c r="A113" t="s">
        <v>144</v>
      </c>
      <c r="B113" s="1">
        <v>6.6106947133021406E-36</v>
      </c>
      <c r="C113">
        <v>-0.26253865644525698</v>
      </c>
      <c r="D113">
        <v>0.27100000000000002</v>
      </c>
      <c r="E113">
        <v>0.64300000000000002</v>
      </c>
      <c r="F113" s="1">
        <v>2.5949621027596201E-31</v>
      </c>
    </row>
    <row r="114" spans="1:6" x14ac:dyDescent="0.2">
      <c r="A114" t="s">
        <v>692</v>
      </c>
      <c r="B114" s="1">
        <v>6.9878668924263798E-36</v>
      </c>
      <c r="C114">
        <v>-0.37385905101217398</v>
      </c>
      <c r="D114">
        <v>0.28399999999999997</v>
      </c>
      <c r="E114">
        <v>0.64800000000000002</v>
      </c>
      <c r="F114" s="1">
        <v>2.7430172699530501E-31</v>
      </c>
    </row>
    <row r="115" spans="1:6" x14ac:dyDescent="0.2">
      <c r="A115" t="s">
        <v>693</v>
      </c>
      <c r="B115" s="1">
        <v>1.18442625821266E-35</v>
      </c>
      <c r="C115">
        <v>-0.31703506916004198</v>
      </c>
      <c r="D115">
        <v>0.217</v>
      </c>
      <c r="E115">
        <v>0.57699999999999996</v>
      </c>
      <c r="F115" s="1">
        <v>4.6493468339879904E-31</v>
      </c>
    </row>
    <row r="116" spans="1:6" x14ac:dyDescent="0.2">
      <c r="A116" t="s">
        <v>694</v>
      </c>
      <c r="B116" s="1">
        <v>1.19437817057583E-35</v>
      </c>
      <c r="C116">
        <v>-0.287552694446566</v>
      </c>
      <c r="D116">
        <v>0.19600000000000001</v>
      </c>
      <c r="E116">
        <v>0.55200000000000005</v>
      </c>
      <c r="F116" s="1">
        <v>4.6884120707783796E-31</v>
      </c>
    </row>
    <row r="117" spans="1:6" x14ac:dyDescent="0.2">
      <c r="A117" t="s">
        <v>245</v>
      </c>
      <c r="B117" s="1">
        <v>1.3229311751725799E-35</v>
      </c>
      <c r="C117">
        <v>-0.27531761927378401</v>
      </c>
      <c r="D117">
        <v>0.13200000000000001</v>
      </c>
      <c r="E117">
        <v>0.46100000000000002</v>
      </c>
      <c r="F117" s="1">
        <v>5.1930340350224604E-31</v>
      </c>
    </row>
    <row r="118" spans="1:6" x14ac:dyDescent="0.2">
      <c r="A118" t="s">
        <v>695</v>
      </c>
      <c r="B118" s="1">
        <v>1.79630756736587E-35</v>
      </c>
      <c r="C118">
        <v>-0.28749433040107097</v>
      </c>
      <c r="D118">
        <v>0.34</v>
      </c>
      <c r="E118">
        <v>0.71399999999999997</v>
      </c>
      <c r="F118" s="1">
        <v>7.05122572493798E-31</v>
      </c>
    </row>
    <row r="119" spans="1:6" x14ac:dyDescent="0.2">
      <c r="A119" t="s">
        <v>696</v>
      </c>
      <c r="B119" s="1">
        <v>2.4140375978982201E-35</v>
      </c>
      <c r="C119">
        <v>-0.28885578203733703</v>
      </c>
      <c r="D119">
        <v>0.308</v>
      </c>
      <c r="E119">
        <v>0.67800000000000005</v>
      </c>
      <c r="F119" s="1">
        <v>9.4760631867896792E-31</v>
      </c>
    </row>
    <row r="120" spans="1:6" x14ac:dyDescent="0.2">
      <c r="A120" t="s">
        <v>40</v>
      </c>
      <c r="B120" s="1">
        <v>3.6652169013300799E-35</v>
      </c>
      <c r="C120">
        <v>0.74957080769322504</v>
      </c>
      <c r="D120">
        <v>0.48399999999999999</v>
      </c>
      <c r="E120">
        <v>0.39700000000000002</v>
      </c>
      <c r="F120" s="1">
        <v>1.4387442424481101E-30</v>
      </c>
    </row>
    <row r="121" spans="1:6" x14ac:dyDescent="0.2">
      <c r="A121" t="s">
        <v>697</v>
      </c>
      <c r="B121" s="1">
        <v>6.27895678484928E-35</v>
      </c>
      <c r="C121">
        <v>0.33430652165673502</v>
      </c>
      <c r="D121">
        <v>0.97699999999999998</v>
      </c>
      <c r="E121">
        <v>0.99199999999999999</v>
      </c>
      <c r="F121" s="1">
        <v>2.4647416963247401E-30</v>
      </c>
    </row>
    <row r="122" spans="1:6" x14ac:dyDescent="0.2">
      <c r="A122" t="s">
        <v>316</v>
      </c>
      <c r="B122" s="1">
        <v>8.4691817256341499E-35</v>
      </c>
      <c r="C122">
        <v>-0.83122551795468103</v>
      </c>
      <c r="D122">
        <v>8.0000000000000002E-3</v>
      </c>
      <c r="E122">
        <v>0.16500000000000001</v>
      </c>
      <c r="F122" s="1">
        <v>3.3244925945804301E-30</v>
      </c>
    </row>
    <row r="123" spans="1:6" x14ac:dyDescent="0.2">
      <c r="A123" t="s">
        <v>698</v>
      </c>
      <c r="B123" s="1">
        <v>1.8032944982436801E-34</v>
      </c>
      <c r="C123">
        <v>-0.32224852753871802</v>
      </c>
      <c r="D123">
        <v>0.30399999999999999</v>
      </c>
      <c r="E123">
        <v>0.66800000000000004</v>
      </c>
      <c r="F123" s="1">
        <v>7.0786522234057405E-30</v>
      </c>
    </row>
    <row r="124" spans="1:6" x14ac:dyDescent="0.2">
      <c r="A124" t="s">
        <v>699</v>
      </c>
      <c r="B124" s="1">
        <v>2.2164512358412101E-34</v>
      </c>
      <c r="C124">
        <v>-0.36056122004750402</v>
      </c>
      <c r="D124">
        <v>0.36299999999999999</v>
      </c>
      <c r="E124">
        <v>0.73199999999999998</v>
      </c>
      <c r="F124" s="1">
        <v>8.7004576811710997E-30</v>
      </c>
    </row>
    <row r="125" spans="1:6" x14ac:dyDescent="0.2">
      <c r="A125" t="s">
        <v>119</v>
      </c>
      <c r="B125" s="1">
        <v>4.2156204690851803E-34</v>
      </c>
      <c r="C125">
        <v>0.34917381092799499</v>
      </c>
      <c r="D125">
        <v>0.98399999999999999</v>
      </c>
      <c r="E125">
        <v>0.997</v>
      </c>
      <c r="F125" s="1">
        <v>1.6547996589347001E-29</v>
      </c>
    </row>
    <row r="126" spans="1:6" x14ac:dyDescent="0.2">
      <c r="A126" t="s">
        <v>700</v>
      </c>
      <c r="B126" s="1">
        <v>5.5215234019023797E-34</v>
      </c>
      <c r="C126">
        <v>-0.29325447829788098</v>
      </c>
      <c r="D126">
        <v>0.17499999999999999</v>
      </c>
      <c r="E126">
        <v>0.51400000000000001</v>
      </c>
      <c r="F126" s="1">
        <v>2.1674187961827599E-29</v>
      </c>
    </row>
    <row r="127" spans="1:6" x14ac:dyDescent="0.2">
      <c r="A127" t="s">
        <v>701</v>
      </c>
      <c r="B127" s="1">
        <v>6.2628798177684703E-34</v>
      </c>
      <c r="C127">
        <v>-0.27492026060681002</v>
      </c>
      <c r="D127">
        <v>0.27800000000000002</v>
      </c>
      <c r="E127">
        <v>0.64100000000000001</v>
      </c>
      <c r="F127" s="1">
        <v>2.4584308436668301E-29</v>
      </c>
    </row>
    <row r="128" spans="1:6" x14ac:dyDescent="0.2">
      <c r="A128" t="s">
        <v>702</v>
      </c>
      <c r="B128" s="1">
        <v>6.7905289884391097E-34</v>
      </c>
      <c r="C128">
        <v>-0.25575421598204701</v>
      </c>
      <c r="D128">
        <v>0.24399999999999999</v>
      </c>
      <c r="E128">
        <v>0.60299999999999998</v>
      </c>
      <c r="F128" s="1">
        <v>2.6655542491218899E-29</v>
      </c>
    </row>
    <row r="129" spans="1:6" x14ac:dyDescent="0.2">
      <c r="A129" t="s">
        <v>703</v>
      </c>
      <c r="B129" s="1">
        <v>1.2612446161807499E-33</v>
      </c>
      <c r="C129">
        <v>0.36984906093813902</v>
      </c>
      <c r="D129">
        <v>0.20399999999999999</v>
      </c>
      <c r="E129">
        <v>0</v>
      </c>
      <c r="F129" s="1">
        <v>4.9508896163559199E-29</v>
      </c>
    </row>
    <row r="130" spans="1:6" x14ac:dyDescent="0.2">
      <c r="A130" t="s">
        <v>704</v>
      </c>
      <c r="B130" s="1">
        <v>1.5493405571431198E-33</v>
      </c>
      <c r="C130">
        <v>-0.32560297312720299</v>
      </c>
      <c r="D130">
        <v>0.48899999999999999</v>
      </c>
      <c r="E130">
        <v>0.83299999999999996</v>
      </c>
      <c r="F130" s="1">
        <v>6.0817814230095999E-29</v>
      </c>
    </row>
    <row r="131" spans="1:6" x14ac:dyDescent="0.2">
      <c r="A131" t="s">
        <v>705</v>
      </c>
      <c r="B131" s="1">
        <v>1.6734679048759099E-33</v>
      </c>
      <c r="C131">
        <v>-0.30721870844871402</v>
      </c>
      <c r="D131">
        <v>0.20100000000000001</v>
      </c>
      <c r="E131">
        <v>0.54700000000000004</v>
      </c>
      <c r="F131" s="1">
        <v>6.5690309137998999E-29</v>
      </c>
    </row>
    <row r="132" spans="1:6" x14ac:dyDescent="0.2">
      <c r="A132" t="s">
        <v>706</v>
      </c>
      <c r="B132" s="1">
        <v>1.7151683529272901E-33</v>
      </c>
      <c r="C132">
        <v>-0.44271773161272698</v>
      </c>
      <c r="D132">
        <v>0.36</v>
      </c>
      <c r="E132">
        <v>0.71599999999999997</v>
      </c>
      <c r="F132" s="1">
        <v>6.7327218525807696E-29</v>
      </c>
    </row>
    <row r="133" spans="1:6" x14ac:dyDescent="0.2">
      <c r="A133" t="s">
        <v>707</v>
      </c>
      <c r="B133" s="1">
        <v>2.5204117846210598E-33</v>
      </c>
      <c r="C133">
        <v>-0.31358465164591198</v>
      </c>
      <c r="D133">
        <v>0.33800000000000002</v>
      </c>
      <c r="E133">
        <v>0.69899999999999995</v>
      </c>
      <c r="F133" s="1">
        <v>9.8936244193515095E-29</v>
      </c>
    </row>
    <row r="134" spans="1:6" x14ac:dyDescent="0.2">
      <c r="A134" t="s">
        <v>708</v>
      </c>
      <c r="B134" s="1">
        <v>2.5367912407948499E-33</v>
      </c>
      <c r="C134">
        <v>-0.29764883826282701</v>
      </c>
      <c r="D134">
        <v>0.32700000000000001</v>
      </c>
      <c r="E134">
        <v>0.68899999999999995</v>
      </c>
      <c r="F134" s="1">
        <v>9.9579203366160904E-29</v>
      </c>
    </row>
    <row r="135" spans="1:6" x14ac:dyDescent="0.2">
      <c r="A135" t="s">
        <v>709</v>
      </c>
      <c r="B135" s="1">
        <v>2.7581481479584499E-33</v>
      </c>
      <c r="C135">
        <v>-0.34699923533446803</v>
      </c>
      <c r="D135">
        <v>0.47499999999999998</v>
      </c>
      <c r="E135">
        <v>0.81</v>
      </c>
      <c r="F135" s="1">
        <v>1.0826834739996099E-28</v>
      </c>
    </row>
    <row r="136" spans="1:6" x14ac:dyDescent="0.2">
      <c r="A136" t="s">
        <v>477</v>
      </c>
      <c r="B136" s="1">
        <v>2.8052922979155501E-33</v>
      </c>
      <c r="C136">
        <v>-0.41151496812260702</v>
      </c>
      <c r="D136">
        <v>0.40400000000000003</v>
      </c>
      <c r="E136">
        <v>0.75700000000000001</v>
      </c>
      <c r="F136" s="1">
        <v>1.1011894386237699E-28</v>
      </c>
    </row>
    <row r="137" spans="1:6" x14ac:dyDescent="0.2">
      <c r="A137" t="s">
        <v>710</v>
      </c>
      <c r="B137" s="1">
        <v>3.6891379835002097E-33</v>
      </c>
      <c r="C137">
        <v>-0.30674804719457599</v>
      </c>
      <c r="D137">
        <v>0.192</v>
      </c>
      <c r="E137">
        <v>0.53400000000000003</v>
      </c>
      <c r="F137" s="1">
        <v>1.4481342240431701E-28</v>
      </c>
    </row>
    <row r="138" spans="1:6" x14ac:dyDescent="0.2">
      <c r="A138" t="s">
        <v>711</v>
      </c>
      <c r="B138" s="1">
        <v>5.4534942138815503E-33</v>
      </c>
      <c r="C138">
        <v>-0.34208461533756501</v>
      </c>
      <c r="D138">
        <v>0.40899999999999997</v>
      </c>
      <c r="E138">
        <v>0.76200000000000001</v>
      </c>
      <c r="F138" s="1">
        <v>2.14071461871706E-28</v>
      </c>
    </row>
    <row r="139" spans="1:6" x14ac:dyDescent="0.2">
      <c r="A139" t="s">
        <v>712</v>
      </c>
      <c r="B139" s="1">
        <v>6.1259520235347801E-33</v>
      </c>
      <c r="C139">
        <v>-0.25700959907118598</v>
      </c>
      <c r="D139">
        <v>0.156</v>
      </c>
      <c r="E139">
        <v>0.48399999999999999</v>
      </c>
      <c r="F139" s="1">
        <v>2.4046812073183399E-28</v>
      </c>
    </row>
    <row r="140" spans="1:6" x14ac:dyDescent="0.2">
      <c r="A140" t="s">
        <v>713</v>
      </c>
      <c r="B140" s="1">
        <v>6.2786254224874703E-33</v>
      </c>
      <c r="C140">
        <v>-0.28427938325541602</v>
      </c>
      <c r="D140">
        <v>0.22</v>
      </c>
      <c r="E140">
        <v>0.56699999999999995</v>
      </c>
      <c r="F140" s="1">
        <v>2.46461162334323E-28</v>
      </c>
    </row>
    <row r="141" spans="1:6" x14ac:dyDescent="0.2">
      <c r="A141" t="s">
        <v>714</v>
      </c>
      <c r="B141" s="1">
        <v>6.3304558245702695E-33</v>
      </c>
      <c r="C141">
        <v>-0.28228219296768697</v>
      </c>
      <c r="D141">
        <v>0.17</v>
      </c>
      <c r="E141">
        <v>0.501</v>
      </c>
      <c r="F141" s="1">
        <v>2.4849571293768102E-28</v>
      </c>
    </row>
    <row r="142" spans="1:6" x14ac:dyDescent="0.2">
      <c r="A142" t="s">
        <v>715</v>
      </c>
      <c r="B142" s="1">
        <v>6.7529332974898397E-33</v>
      </c>
      <c r="C142">
        <v>-0.28171618074474403</v>
      </c>
      <c r="D142">
        <v>0.115</v>
      </c>
      <c r="E142">
        <v>0.40300000000000002</v>
      </c>
      <c r="F142" s="1">
        <v>2.65079643659666E-28</v>
      </c>
    </row>
    <row r="143" spans="1:6" x14ac:dyDescent="0.2">
      <c r="A143" t="s">
        <v>159</v>
      </c>
      <c r="B143" s="1">
        <v>9.0696764594203897E-33</v>
      </c>
      <c r="C143">
        <v>-0.270510988137877</v>
      </c>
      <c r="D143">
        <v>0.109</v>
      </c>
      <c r="E143">
        <v>0.40500000000000003</v>
      </c>
      <c r="F143" s="1">
        <v>3.56021079738088E-28</v>
      </c>
    </row>
    <row r="144" spans="1:6" x14ac:dyDescent="0.2">
      <c r="A144" t="s">
        <v>716</v>
      </c>
      <c r="B144" s="1">
        <v>1.28820179373808E-32</v>
      </c>
      <c r="C144">
        <v>-0.30176402490417498</v>
      </c>
      <c r="D144">
        <v>0.22500000000000001</v>
      </c>
      <c r="E144">
        <v>0.56999999999999995</v>
      </c>
      <c r="F144" s="1">
        <v>5.0567073211394599E-28</v>
      </c>
    </row>
    <row r="145" spans="1:6" x14ac:dyDescent="0.2">
      <c r="A145" t="s">
        <v>717</v>
      </c>
      <c r="B145" s="1">
        <v>1.35557257900644E-32</v>
      </c>
      <c r="C145">
        <v>0.35008047928886599</v>
      </c>
      <c r="D145">
        <v>0.997</v>
      </c>
      <c r="E145">
        <v>1</v>
      </c>
      <c r="F145" s="1">
        <v>5.3211646016318897E-28</v>
      </c>
    </row>
    <row r="146" spans="1:6" x14ac:dyDescent="0.2">
      <c r="A146" t="s">
        <v>553</v>
      </c>
      <c r="B146" s="1">
        <v>1.64839296835784E-32</v>
      </c>
      <c r="C146">
        <v>0.25212954706763901</v>
      </c>
      <c r="D146">
        <v>0.19800000000000001</v>
      </c>
      <c r="E146">
        <v>0</v>
      </c>
      <c r="F146" s="1">
        <v>6.47060175799186E-28</v>
      </c>
    </row>
    <row r="147" spans="1:6" x14ac:dyDescent="0.2">
      <c r="A147" t="s">
        <v>718</v>
      </c>
      <c r="B147" s="1">
        <v>1.99776508600478E-32</v>
      </c>
      <c r="C147">
        <v>-0.26324396986680898</v>
      </c>
      <c r="D147">
        <v>0.22500000000000001</v>
      </c>
      <c r="E147">
        <v>0.56999999999999995</v>
      </c>
      <c r="F147" s="1">
        <v>7.84202706860317E-28</v>
      </c>
    </row>
    <row r="148" spans="1:6" x14ac:dyDescent="0.2">
      <c r="A148" t="s">
        <v>719</v>
      </c>
      <c r="B148" s="1">
        <v>2.0262098709647401E-32</v>
      </c>
      <c r="C148">
        <v>-0.26331654510518498</v>
      </c>
      <c r="D148">
        <v>0.11600000000000001</v>
      </c>
      <c r="E148">
        <v>0.41499999999999998</v>
      </c>
      <c r="F148" s="1">
        <v>7.9536842274849999E-28</v>
      </c>
    </row>
    <row r="149" spans="1:6" x14ac:dyDescent="0.2">
      <c r="A149" t="s">
        <v>720</v>
      </c>
      <c r="B149" s="1">
        <v>2.4033740208347599E-32</v>
      </c>
      <c r="C149">
        <v>-0.26844608614628601</v>
      </c>
      <c r="D149">
        <v>0.16600000000000001</v>
      </c>
      <c r="E149">
        <v>0.49399999999999999</v>
      </c>
      <c r="F149" s="1">
        <v>9.4342043813847692E-28</v>
      </c>
    </row>
    <row r="150" spans="1:6" x14ac:dyDescent="0.2">
      <c r="A150" t="s">
        <v>721</v>
      </c>
      <c r="B150" s="1">
        <v>2.8716368598156302E-32</v>
      </c>
      <c r="C150">
        <v>-0.331894380167779</v>
      </c>
      <c r="D150">
        <v>0.63300000000000001</v>
      </c>
      <c r="E150">
        <v>0.90900000000000003</v>
      </c>
      <c r="F150" s="1">
        <v>1.12723233295203E-27</v>
      </c>
    </row>
    <row r="151" spans="1:6" x14ac:dyDescent="0.2">
      <c r="A151" t="s">
        <v>722</v>
      </c>
      <c r="B151" s="1">
        <v>3.0939585173021198E-32</v>
      </c>
      <c r="C151">
        <v>-0.25581605885639103</v>
      </c>
      <c r="D151">
        <v>0.32200000000000001</v>
      </c>
      <c r="E151">
        <v>0.67800000000000005</v>
      </c>
      <c r="F151" s="1">
        <v>1.21450247638177E-27</v>
      </c>
    </row>
    <row r="152" spans="1:6" x14ac:dyDescent="0.2">
      <c r="A152" t="s">
        <v>723</v>
      </c>
      <c r="B152" s="1">
        <v>3.23505505497962E-32</v>
      </c>
      <c r="C152">
        <v>-0.332490981341375</v>
      </c>
      <c r="D152">
        <v>6.3E-2</v>
      </c>
      <c r="E152">
        <v>0.311</v>
      </c>
      <c r="F152" s="1">
        <v>1.2698885112817E-27</v>
      </c>
    </row>
    <row r="153" spans="1:6" x14ac:dyDescent="0.2">
      <c r="A153" t="s">
        <v>724</v>
      </c>
      <c r="B153" s="1">
        <v>4.2761415259586698E-32</v>
      </c>
      <c r="C153">
        <v>-0.28469649358080301</v>
      </c>
      <c r="D153">
        <v>0.26700000000000002</v>
      </c>
      <c r="E153">
        <v>0.61799999999999999</v>
      </c>
      <c r="F153" s="1">
        <v>1.6785565945998199E-27</v>
      </c>
    </row>
    <row r="154" spans="1:6" x14ac:dyDescent="0.2">
      <c r="A154" t="s">
        <v>725</v>
      </c>
      <c r="B154" s="1">
        <v>5.2254028084589E-32</v>
      </c>
      <c r="C154">
        <v>-0.26587488179096402</v>
      </c>
      <c r="D154">
        <v>0.16800000000000001</v>
      </c>
      <c r="E154">
        <v>0.49399999999999999</v>
      </c>
      <c r="F154" s="1">
        <v>2.0511796184324601E-27</v>
      </c>
    </row>
    <row r="155" spans="1:6" x14ac:dyDescent="0.2">
      <c r="A155" t="s">
        <v>507</v>
      </c>
      <c r="B155" s="1">
        <v>6.1744510337730804E-32</v>
      </c>
      <c r="C155">
        <v>-0.32880105967527901</v>
      </c>
      <c r="D155">
        <v>0.496</v>
      </c>
      <c r="E155">
        <v>0.82499999999999996</v>
      </c>
      <c r="F155" s="1">
        <v>2.42371900879728E-27</v>
      </c>
    </row>
    <row r="156" spans="1:6" x14ac:dyDescent="0.2">
      <c r="A156" t="s">
        <v>374</v>
      </c>
      <c r="B156" s="1">
        <v>8.0713533604635496E-32</v>
      </c>
      <c r="C156">
        <v>-0.25721832967541303</v>
      </c>
      <c r="D156">
        <v>0.22</v>
      </c>
      <c r="E156">
        <v>0.56200000000000006</v>
      </c>
      <c r="F156" s="1">
        <v>3.16832904811636E-27</v>
      </c>
    </row>
    <row r="157" spans="1:6" x14ac:dyDescent="0.2">
      <c r="A157" t="s">
        <v>726</v>
      </c>
      <c r="B157" s="1">
        <v>9.5068248624916998E-32</v>
      </c>
      <c r="C157">
        <v>-0.346902825472166</v>
      </c>
      <c r="D157">
        <v>0.60899999999999999</v>
      </c>
      <c r="E157">
        <v>0.89900000000000002</v>
      </c>
      <c r="F157" s="1">
        <v>3.73180903152249E-27</v>
      </c>
    </row>
    <row r="158" spans="1:6" x14ac:dyDescent="0.2">
      <c r="A158" t="s">
        <v>727</v>
      </c>
      <c r="B158" s="1">
        <v>1.6007912740268999E-31</v>
      </c>
      <c r="C158">
        <v>-0.27447436915210699</v>
      </c>
      <c r="D158">
        <v>0.23100000000000001</v>
      </c>
      <c r="E158">
        <v>0.57199999999999995</v>
      </c>
      <c r="F158" s="1">
        <v>6.2837460670651902E-27</v>
      </c>
    </row>
    <row r="159" spans="1:6" x14ac:dyDescent="0.2">
      <c r="A159" t="s">
        <v>160</v>
      </c>
      <c r="B159" s="1">
        <v>1.60744151155597E-31</v>
      </c>
      <c r="C159">
        <v>0.27464374756271998</v>
      </c>
      <c r="D159">
        <v>0.98299999999999998</v>
      </c>
      <c r="E159">
        <v>0.995</v>
      </c>
      <c r="F159" s="1">
        <v>6.3098509094617999E-27</v>
      </c>
    </row>
    <row r="160" spans="1:6" x14ac:dyDescent="0.2">
      <c r="A160" t="s">
        <v>427</v>
      </c>
      <c r="B160" s="1">
        <v>2.5190555492193399E-31</v>
      </c>
      <c r="C160">
        <v>0.386432340847913</v>
      </c>
      <c r="D160">
        <v>0.98799999999999999</v>
      </c>
      <c r="E160">
        <v>0.98499999999999999</v>
      </c>
      <c r="F160" s="1">
        <v>9.8883006529055895E-27</v>
      </c>
    </row>
    <row r="161" spans="1:6" x14ac:dyDescent="0.2">
      <c r="A161" t="s">
        <v>728</v>
      </c>
      <c r="B161" s="1">
        <v>3.4422471159627498E-31</v>
      </c>
      <c r="C161">
        <v>-0.375957517265601</v>
      </c>
      <c r="D161">
        <v>0.188</v>
      </c>
      <c r="E161">
        <v>0.50600000000000001</v>
      </c>
      <c r="F161" s="1">
        <v>1.35121968290002E-26</v>
      </c>
    </row>
    <row r="162" spans="1:6" x14ac:dyDescent="0.2">
      <c r="A162" t="s">
        <v>729</v>
      </c>
      <c r="B162" s="1">
        <v>4.4076684306571499E-31</v>
      </c>
      <c r="C162">
        <v>-0.25290350121695598</v>
      </c>
      <c r="D162">
        <v>8.5999999999999993E-2</v>
      </c>
      <c r="E162">
        <v>0.35699999999999998</v>
      </c>
      <c r="F162" s="1">
        <v>1.7301861657701599E-26</v>
      </c>
    </row>
    <row r="163" spans="1:6" x14ac:dyDescent="0.2">
      <c r="A163" t="s">
        <v>256</v>
      </c>
      <c r="B163" s="1">
        <v>6.1235616987227303E-31</v>
      </c>
      <c r="C163">
        <v>-0.27059320203194398</v>
      </c>
      <c r="D163">
        <v>0.43</v>
      </c>
      <c r="E163">
        <v>0.77200000000000002</v>
      </c>
      <c r="F163" s="1">
        <v>2.4037429092166201E-26</v>
      </c>
    </row>
    <row r="164" spans="1:6" x14ac:dyDescent="0.2">
      <c r="A164" t="s">
        <v>179</v>
      </c>
      <c r="B164" s="1">
        <v>6.4867133497395502E-31</v>
      </c>
      <c r="C164">
        <v>-0.27904169556939301</v>
      </c>
      <c r="D164">
        <v>0.17699999999999999</v>
      </c>
      <c r="E164">
        <v>0.501</v>
      </c>
      <c r="F164" s="1">
        <v>2.54629445830676E-26</v>
      </c>
    </row>
    <row r="165" spans="1:6" x14ac:dyDescent="0.2">
      <c r="A165" t="s">
        <v>567</v>
      </c>
      <c r="B165" s="1">
        <v>7.5544343540213603E-31</v>
      </c>
      <c r="C165">
        <v>0.27347109689121402</v>
      </c>
      <c r="D165">
        <v>0.188</v>
      </c>
      <c r="E165">
        <v>0</v>
      </c>
      <c r="F165" s="1">
        <v>2.9654176613275499E-26</v>
      </c>
    </row>
    <row r="166" spans="1:6" x14ac:dyDescent="0.2">
      <c r="A166" t="s">
        <v>730</v>
      </c>
      <c r="B166" s="1">
        <v>7.5544343540234299E-31</v>
      </c>
      <c r="C166">
        <v>0.272272096545502</v>
      </c>
      <c r="D166">
        <v>0.188</v>
      </c>
      <c r="E166">
        <v>0</v>
      </c>
      <c r="F166" s="1">
        <v>2.9654176613283598E-26</v>
      </c>
    </row>
    <row r="167" spans="1:6" x14ac:dyDescent="0.2">
      <c r="A167" t="s">
        <v>731</v>
      </c>
      <c r="B167" s="1">
        <v>1.1529351244355101E-30</v>
      </c>
      <c r="C167">
        <v>0.33147347599749799</v>
      </c>
      <c r="D167">
        <v>0.187</v>
      </c>
      <c r="E167">
        <v>0</v>
      </c>
      <c r="F167" s="1">
        <v>4.5257315374591599E-26</v>
      </c>
    </row>
    <row r="168" spans="1:6" x14ac:dyDescent="0.2">
      <c r="A168" t="s">
        <v>62</v>
      </c>
      <c r="B168" s="1">
        <v>1.51980327843157E-30</v>
      </c>
      <c r="C168">
        <v>0.27548675533236899</v>
      </c>
      <c r="D168">
        <v>0.997</v>
      </c>
      <c r="E168">
        <v>0.997</v>
      </c>
      <c r="F168" s="1">
        <v>5.9658357891552801E-26</v>
      </c>
    </row>
    <row r="169" spans="1:6" x14ac:dyDescent="0.2">
      <c r="A169" t="s">
        <v>732</v>
      </c>
      <c r="B169" s="1">
        <v>1.5562350666469E-30</v>
      </c>
      <c r="C169">
        <v>-0.38698512421224801</v>
      </c>
      <c r="D169">
        <v>0.54400000000000004</v>
      </c>
      <c r="E169">
        <v>0.84799999999999998</v>
      </c>
      <c r="F169" s="1">
        <v>6.1088451306157295E-26</v>
      </c>
    </row>
    <row r="170" spans="1:6" x14ac:dyDescent="0.2">
      <c r="A170" t="s">
        <v>733</v>
      </c>
      <c r="B170" s="1">
        <v>1.9840931581036498E-30</v>
      </c>
      <c r="C170">
        <v>-0.40071428855572999</v>
      </c>
      <c r="D170">
        <v>0.48699999999999999</v>
      </c>
      <c r="E170">
        <v>0.81499999999999995</v>
      </c>
      <c r="F170" s="1">
        <v>7.7883592828200802E-26</v>
      </c>
    </row>
    <row r="171" spans="1:6" x14ac:dyDescent="0.2">
      <c r="A171" t="s">
        <v>61</v>
      </c>
      <c r="B171" s="1">
        <v>2.0098706415044001E-30</v>
      </c>
      <c r="C171">
        <v>0.27968192927097302</v>
      </c>
      <c r="D171">
        <v>0.91600000000000004</v>
      </c>
      <c r="E171">
        <v>0.96699999999999997</v>
      </c>
      <c r="F171" s="1">
        <v>7.88954621616137E-26</v>
      </c>
    </row>
    <row r="172" spans="1:6" x14ac:dyDescent="0.2">
      <c r="A172" t="s">
        <v>734</v>
      </c>
      <c r="B172" s="1">
        <v>3.1633435891467999E-30</v>
      </c>
      <c r="C172">
        <v>-0.276204178627805</v>
      </c>
      <c r="D172">
        <v>0.252</v>
      </c>
      <c r="E172">
        <v>0.59</v>
      </c>
      <c r="F172" s="1">
        <v>1.24173889248369E-25</v>
      </c>
    </row>
    <row r="173" spans="1:6" x14ac:dyDescent="0.2">
      <c r="A173" t="s">
        <v>735</v>
      </c>
      <c r="B173" s="1">
        <v>4.9345153656812697E-30</v>
      </c>
      <c r="C173">
        <v>-0.31762717205051999</v>
      </c>
      <c r="D173">
        <v>0.12</v>
      </c>
      <c r="E173">
        <v>0.40500000000000003</v>
      </c>
      <c r="F173" s="1">
        <v>1.9369946616445299E-25</v>
      </c>
    </row>
    <row r="174" spans="1:6" x14ac:dyDescent="0.2">
      <c r="A174" t="s">
        <v>736</v>
      </c>
      <c r="B174" s="1">
        <v>5.8162675017350103E-30</v>
      </c>
      <c r="C174">
        <v>-0.27078646540546902</v>
      </c>
      <c r="D174">
        <v>0.27100000000000002</v>
      </c>
      <c r="E174">
        <v>0.61</v>
      </c>
      <c r="F174" s="1">
        <v>2.2831176451310602E-25</v>
      </c>
    </row>
    <row r="175" spans="1:6" x14ac:dyDescent="0.2">
      <c r="A175" t="s">
        <v>353</v>
      </c>
      <c r="B175" s="1">
        <v>9.21584713964844E-30</v>
      </c>
      <c r="C175">
        <v>-0.35379802555699202</v>
      </c>
      <c r="D175">
        <v>2E-3</v>
      </c>
      <c r="E175">
        <v>0.14699999999999999</v>
      </c>
      <c r="F175" s="1">
        <v>3.6175886361975999E-25</v>
      </c>
    </row>
    <row r="176" spans="1:6" x14ac:dyDescent="0.2">
      <c r="A176" t="s">
        <v>557</v>
      </c>
      <c r="B176" s="1">
        <v>9.4831250153590707E-30</v>
      </c>
      <c r="C176">
        <v>0.25442780651824298</v>
      </c>
      <c r="D176">
        <v>0.182</v>
      </c>
      <c r="E176">
        <v>0</v>
      </c>
      <c r="F176" s="1">
        <v>3.7225058935290501E-25</v>
      </c>
    </row>
    <row r="177" spans="1:6" x14ac:dyDescent="0.2">
      <c r="A177" t="s">
        <v>737</v>
      </c>
      <c r="B177" s="1">
        <v>9.4831250153590707E-30</v>
      </c>
      <c r="C177">
        <v>0.26250832063350998</v>
      </c>
      <c r="D177">
        <v>0.182</v>
      </c>
      <c r="E177">
        <v>0</v>
      </c>
      <c r="F177" s="1">
        <v>3.7225058935290501E-25</v>
      </c>
    </row>
    <row r="178" spans="1:6" x14ac:dyDescent="0.2">
      <c r="A178" t="s">
        <v>738</v>
      </c>
      <c r="B178" s="1">
        <v>1.03696417023192E-29</v>
      </c>
      <c r="C178">
        <v>-0.25615818879850899</v>
      </c>
      <c r="D178">
        <v>0.3</v>
      </c>
      <c r="E178">
        <v>0.64100000000000001</v>
      </c>
      <c r="F178" s="1">
        <v>4.0704991538283899E-25</v>
      </c>
    </row>
    <row r="179" spans="1:6" x14ac:dyDescent="0.2">
      <c r="A179" t="s">
        <v>739</v>
      </c>
      <c r="B179" s="1">
        <v>1.39067620946671E-29</v>
      </c>
      <c r="C179">
        <v>-0.29855818701539899</v>
      </c>
      <c r="D179">
        <v>0.32</v>
      </c>
      <c r="E179">
        <v>0.66100000000000003</v>
      </c>
      <c r="F179" s="1">
        <v>5.4589603926406104E-25</v>
      </c>
    </row>
    <row r="180" spans="1:6" x14ac:dyDescent="0.2">
      <c r="A180" t="s">
        <v>535</v>
      </c>
      <c r="B180" s="1">
        <v>1.9496779225995901E-29</v>
      </c>
      <c r="C180">
        <v>0.386964734973057</v>
      </c>
      <c r="D180">
        <v>0.90300000000000002</v>
      </c>
      <c r="E180">
        <v>0.91400000000000003</v>
      </c>
      <c r="F180" s="1">
        <v>7.6532657173724102E-25</v>
      </c>
    </row>
    <row r="181" spans="1:6" x14ac:dyDescent="0.2">
      <c r="A181" t="s">
        <v>740</v>
      </c>
      <c r="B181" s="1">
        <v>2.0183633041643699E-29</v>
      </c>
      <c r="C181">
        <v>-0.30686650513589397</v>
      </c>
      <c r="D181">
        <v>0.13200000000000001</v>
      </c>
      <c r="E181">
        <v>0.41499999999999998</v>
      </c>
      <c r="F181" s="1">
        <v>7.9228833141668196E-25</v>
      </c>
    </row>
    <row r="182" spans="1:6" x14ac:dyDescent="0.2">
      <c r="A182" t="s">
        <v>741</v>
      </c>
      <c r="B182" s="1">
        <v>2.0766415872021499E-29</v>
      </c>
      <c r="C182">
        <v>-0.31818825403559498</v>
      </c>
      <c r="D182">
        <v>0.26100000000000001</v>
      </c>
      <c r="E182">
        <v>0.59199999999999997</v>
      </c>
      <c r="F182" s="1">
        <v>8.1516488864033001E-25</v>
      </c>
    </row>
    <row r="183" spans="1:6" x14ac:dyDescent="0.2">
      <c r="A183" t="s">
        <v>742</v>
      </c>
      <c r="B183" s="1">
        <v>2.6672449687537499E-29</v>
      </c>
      <c r="C183">
        <v>-0.271202656899386</v>
      </c>
      <c r="D183">
        <v>0.44500000000000001</v>
      </c>
      <c r="E183">
        <v>0.78</v>
      </c>
      <c r="F183" s="1">
        <v>1.0470003400346001E-24</v>
      </c>
    </row>
    <row r="184" spans="1:6" x14ac:dyDescent="0.2">
      <c r="A184" t="s">
        <v>743</v>
      </c>
      <c r="B184" s="1">
        <v>3.7021376837923598E-29</v>
      </c>
      <c r="C184">
        <v>-0.279783813929187</v>
      </c>
      <c r="D184">
        <v>0.54800000000000004</v>
      </c>
      <c r="E184">
        <v>0.85599999999999998</v>
      </c>
      <c r="F184" s="1">
        <v>1.4532371263958501E-24</v>
      </c>
    </row>
    <row r="185" spans="1:6" x14ac:dyDescent="0.2">
      <c r="A185" t="s">
        <v>744</v>
      </c>
      <c r="B185" s="1">
        <v>1.27198849443838E-28</v>
      </c>
      <c r="C185">
        <v>0.279125087660761</v>
      </c>
      <c r="D185">
        <v>0.99199999999999999</v>
      </c>
      <c r="E185">
        <v>0.997</v>
      </c>
      <c r="F185" s="1">
        <v>4.9930636360684097E-24</v>
      </c>
    </row>
    <row r="186" spans="1:6" x14ac:dyDescent="0.2">
      <c r="A186" t="s">
        <v>49</v>
      </c>
      <c r="B186" s="1">
        <v>1.69466541242361E-28</v>
      </c>
      <c r="C186">
        <v>-0.27647561940818799</v>
      </c>
      <c r="D186">
        <v>0.375</v>
      </c>
      <c r="E186">
        <v>0.70899999999999996</v>
      </c>
      <c r="F186" s="1">
        <v>6.6522396099276407E-24</v>
      </c>
    </row>
    <row r="187" spans="1:6" x14ac:dyDescent="0.2">
      <c r="A187" t="s">
        <v>745</v>
      </c>
      <c r="B187" s="1">
        <v>1.84301780775556E-28</v>
      </c>
      <c r="C187">
        <v>-0.27645861310988701</v>
      </c>
      <c r="D187">
        <v>0.34100000000000003</v>
      </c>
      <c r="E187">
        <v>0.67600000000000005</v>
      </c>
      <c r="F187" s="1">
        <v>7.2345821025636796E-24</v>
      </c>
    </row>
    <row r="188" spans="1:6" x14ac:dyDescent="0.2">
      <c r="A188" t="s">
        <v>746</v>
      </c>
      <c r="B188" s="1">
        <v>2.0592579660154198E-28</v>
      </c>
      <c r="C188">
        <v>-0.28598219986016998</v>
      </c>
      <c r="D188">
        <v>0.47399999999999998</v>
      </c>
      <c r="E188">
        <v>0.79700000000000004</v>
      </c>
      <c r="F188" s="1">
        <v>8.08341121979695E-24</v>
      </c>
    </row>
    <row r="189" spans="1:6" x14ac:dyDescent="0.2">
      <c r="A189" t="s">
        <v>747</v>
      </c>
      <c r="B189" s="1">
        <v>2.1840183030625199E-28</v>
      </c>
      <c r="C189">
        <v>-0.292602615793156</v>
      </c>
      <c r="D189">
        <v>0.41799999999999998</v>
      </c>
      <c r="E189">
        <v>0.74199999999999999</v>
      </c>
      <c r="F189" s="1">
        <v>8.5731454468416095E-24</v>
      </c>
    </row>
    <row r="190" spans="1:6" x14ac:dyDescent="0.2">
      <c r="A190" t="s">
        <v>748</v>
      </c>
      <c r="B190" s="1">
        <v>2.49586619471815E-28</v>
      </c>
      <c r="C190">
        <v>-0.28351772666031499</v>
      </c>
      <c r="D190">
        <v>0.27300000000000002</v>
      </c>
      <c r="E190">
        <v>0.60299999999999998</v>
      </c>
      <c r="F190" s="1">
        <v>9.7972731607466498E-24</v>
      </c>
    </row>
    <row r="191" spans="1:6" x14ac:dyDescent="0.2">
      <c r="A191" t="s">
        <v>53</v>
      </c>
      <c r="B191" s="1">
        <v>3.6942507648458898E-28</v>
      </c>
      <c r="C191">
        <v>-0.29338026884003199</v>
      </c>
      <c r="D191">
        <v>0.23499999999999999</v>
      </c>
      <c r="E191">
        <v>0.55200000000000005</v>
      </c>
      <c r="F191" s="1">
        <v>1.4501411952326101E-23</v>
      </c>
    </row>
    <row r="192" spans="1:6" x14ac:dyDescent="0.2">
      <c r="A192" t="s">
        <v>749</v>
      </c>
      <c r="B192" s="1">
        <v>4.4924295243227599E-28</v>
      </c>
      <c r="C192">
        <v>-0.31273668036096802</v>
      </c>
      <c r="D192">
        <v>0.78400000000000003</v>
      </c>
      <c r="E192">
        <v>0.96199999999999997</v>
      </c>
      <c r="F192" s="1">
        <v>1.7634582854776599E-23</v>
      </c>
    </row>
    <row r="193" spans="1:6" x14ac:dyDescent="0.2">
      <c r="A193" t="s">
        <v>750</v>
      </c>
      <c r="B193" s="1">
        <v>5.7540855229239299E-28</v>
      </c>
      <c r="C193">
        <v>-0.27840844812676202</v>
      </c>
      <c r="D193">
        <v>0.98799999999999999</v>
      </c>
      <c r="E193">
        <v>0.997</v>
      </c>
      <c r="F193" s="1">
        <v>2.25870873116856E-23</v>
      </c>
    </row>
    <row r="194" spans="1:6" x14ac:dyDescent="0.2">
      <c r="A194" t="s">
        <v>751</v>
      </c>
      <c r="B194" s="1">
        <v>6.1900739919155702E-28</v>
      </c>
      <c r="C194">
        <v>-0.31897853944453403</v>
      </c>
      <c r="D194">
        <v>0.33800000000000002</v>
      </c>
      <c r="E194">
        <v>0.66600000000000004</v>
      </c>
      <c r="F194" s="1">
        <v>2.4298516447865399E-23</v>
      </c>
    </row>
    <row r="195" spans="1:6" x14ac:dyDescent="0.2">
      <c r="A195" t="s">
        <v>752</v>
      </c>
      <c r="B195" s="1">
        <v>6.3197008520038901E-28</v>
      </c>
      <c r="C195">
        <v>-0.34689627616117602</v>
      </c>
      <c r="D195">
        <v>0.47599999999999998</v>
      </c>
      <c r="E195">
        <v>0.78200000000000003</v>
      </c>
      <c r="F195" s="1">
        <v>2.48073537244561E-23</v>
      </c>
    </row>
    <row r="196" spans="1:6" x14ac:dyDescent="0.2">
      <c r="A196" t="s">
        <v>753</v>
      </c>
      <c r="B196" s="1">
        <v>7.6138398709259196E-28</v>
      </c>
      <c r="C196">
        <v>-0.34455806189607702</v>
      </c>
      <c r="D196">
        <v>0.51200000000000001</v>
      </c>
      <c r="E196">
        <v>0.81799999999999995</v>
      </c>
      <c r="F196" s="1">
        <v>2.9887367029332599E-23</v>
      </c>
    </row>
    <row r="197" spans="1:6" x14ac:dyDescent="0.2">
      <c r="A197" t="s">
        <v>409</v>
      </c>
      <c r="B197" s="1">
        <v>9.8499232828165997E-28</v>
      </c>
      <c r="C197">
        <v>-0.54941886070139401</v>
      </c>
      <c r="D197">
        <v>8.9999999999999993E-3</v>
      </c>
      <c r="E197">
        <v>0.159</v>
      </c>
      <c r="F197" s="1">
        <v>3.86648888543683E-23</v>
      </c>
    </row>
    <row r="198" spans="1:6" x14ac:dyDescent="0.2">
      <c r="A198" t="s">
        <v>754</v>
      </c>
      <c r="B198" s="1">
        <v>1.05696397804311E-27</v>
      </c>
      <c r="C198">
        <v>-0.27195029536264098</v>
      </c>
      <c r="D198">
        <v>0.50800000000000001</v>
      </c>
      <c r="E198">
        <v>0.82</v>
      </c>
      <c r="F198" s="1">
        <v>4.1490063994104303E-23</v>
      </c>
    </row>
    <row r="199" spans="1:6" x14ac:dyDescent="0.2">
      <c r="A199" t="s">
        <v>755</v>
      </c>
      <c r="B199" s="1">
        <v>1.42594074904593E-27</v>
      </c>
      <c r="C199">
        <v>0.55184103298550202</v>
      </c>
      <c r="D199">
        <v>0.16900000000000001</v>
      </c>
      <c r="E199">
        <v>0</v>
      </c>
      <c r="F199" s="1">
        <v>5.5973878163048798E-23</v>
      </c>
    </row>
    <row r="200" spans="1:6" x14ac:dyDescent="0.2">
      <c r="A200" t="s">
        <v>180</v>
      </c>
      <c r="B200" s="1">
        <v>1.8947920830989101E-27</v>
      </c>
      <c r="C200">
        <v>-0.257050318302183</v>
      </c>
      <c r="D200">
        <v>0.57499999999999996</v>
      </c>
      <c r="E200">
        <v>0.871</v>
      </c>
      <c r="F200" s="1">
        <v>7.4378168429964801E-23</v>
      </c>
    </row>
    <row r="201" spans="1:6" x14ac:dyDescent="0.2">
      <c r="A201" t="s">
        <v>756</v>
      </c>
      <c r="B201" s="1">
        <v>2.74609363371059E-27</v>
      </c>
      <c r="C201">
        <v>-0.256746906924956</v>
      </c>
      <c r="D201">
        <v>0.20300000000000001</v>
      </c>
      <c r="E201">
        <v>0.51100000000000001</v>
      </c>
      <c r="F201" s="1">
        <v>1.07795159497675E-22</v>
      </c>
    </row>
    <row r="202" spans="1:6" x14ac:dyDescent="0.2">
      <c r="A202" t="s">
        <v>757</v>
      </c>
      <c r="B202" s="1">
        <v>3.0067888427067502E-27</v>
      </c>
      <c r="C202">
        <v>-0.30847447408967099</v>
      </c>
      <c r="D202">
        <v>0.66800000000000004</v>
      </c>
      <c r="E202">
        <v>0.91100000000000003</v>
      </c>
      <c r="F202" s="1">
        <v>1.18028489231611E-22</v>
      </c>
    </row>
    <row r="203" spans="1:6" x14ac:dyDescent="0.2">
      <c r="A203" t="s">
        <v>758</v>
      </c>
      <c r="B203" s="1">
        <v>3.2344458282399099E-27</v>
      </c>
      <c r="C203">
        <v>0.302917078301017</v>
      </c>
      <c r="D203">
        <v>0.94699999999999995</v>
      </c>
      <c r="E203">
        <v>0.98499999999999999</v>
      </c>
      <c r="F203" s="1">
        <v>1.26964936541729E-22</v>
      </c>
    </row>
    <row r="204" spans="1:6" x14ac:dyDescent="0.2">
      <c r="A204" t="s">
        <v>759</v>
      </c>
      <c r="B204" s="1">
        <v>3.2686448672041201E-27</v>
      </c>
      <c r="C204">
        <v>0.34466702409517402</v>
      </c>
      <c r="D204">
        <v>0.16700000000000001</v>
      </c>
      <c r="E204">
        <v>0</v>
      </c>
      <c r="F204" s="1">
        <v>1.2830738561723E-22</v>
      </c>
    </row>
    <row r="205" spans="1:6" x14ac:dyDescent="0.2">
      <c r="A205" t="s">
        <v>449</v>
      </c>
      <c r="B205" s="1">
        <v>4.3776433681305096E-27</v>
      </c>
      <c r="C205">
        <v>-0.26937144265670399</v>
      </c>
      <c r="D205">
        <v>0.185</v>
      </c>
      <c r="E205">
        <v>0.48399999999999999</v>
      </c>
      <c r="F205" s="1">
        <v>1.7184001277259499E-22</v>
      </c>
    </row>
    <row r="206" spans="1:6" x14ac:dyDescent="0.2">
      <c r="A206" t="s">
        <v>287</v>
      </c>
      <c r="B206" s="1">
        <v>4.5722576730244298E-27</v>
      </c>
      <c r="C206">
        <v>0.485983214696178</v>
      </c>
      <c r="D206">
        <v>0.755</v>
      </c>
      <c r="E206">
        <v>0.71599999999999997</v>
      </c>
      <c r="F206" s="1">
        <v>1.7947940269690099E-22</v>
      </c>
    </row>
    <row r="207" spans="1:6" x14ac:dyDescent="0.2">
      <c r="A207" t="s">
        <v>760</v>
      </c>
      <c r="B207" s="1">
        <v>5.53569096264547E-27</v>
      </c>
      <c r="C207">
        <v>0.276957465084678</v>
      </c>
      <c r="D207">
        <v>0.88800000000000001</v>
      </c>
      <c r="E207">
        <v>0.94399999999999995</v>
      </c>
      <c r="F207" s="1">
        <v>2.1729801304768499E-22</v>
      </c>
    </row>
    <row r="208" spans="1:6" x14ac:dyDescent="0.2">
      <c r="A208" t="s">
        <v>761</v>
      </c>
      <c r="B208" s="1">
        <v>6.5480741803721101E-27</v>
      </c>
      <c r="C208">
        <v>-0.28583670274795497</v>
      </c>
      <c r="D208">
        <v>0.27200000000000002</v>
      </c>
      <c r="E208">
        <v>0.59</v>
      </c>
      <c r="F208" s="1">
        <v>2.5703810387632698E-22</v>
      </c>
    </row>
    <row r="209" spans="1:6" x14ac:dyDescent="0.2">
      <c r="A209" t="s">
        <v>762</v>
      </c>
      <c r="B209" s="1">
        <v>7.6390246704661804E-27</v>
      </c>
      <c r="C209">
        <v>-0.30854511363357001</v>
      </c>
      <c r="D209">
        <v>0.57399999999999995</v>
      </c>
      <c r="E209">
        <v>0.85599999999999998</v>
      </c>
      <c r="F209" s="1">
        <v>2.99862274414479E-22</v>
      </c>
    </row>
    <row r="210" spans="1:6" x14ac:dyDescent="0.2">
      <c r="A210" t="s">
        <v>246</v>
      </c>
      <c r="B210" s="1">
        <v>1.19146888067286E-26</v>
      </c>
      <c r="C210">
        <v>0.27145168737881797</v>
      </c>
      <c r="D210">
        <v>0.89700000000000002</v>
      </c>
      <c r="E210">
        <v>0.95399999999999996</v>
      </c>
      <c r="F210" s="1">
        <v>4.6769919441932503E-22</v>
      </c>
    </row>
    <row r="211" spans="1:6" x14ac:dyDescent="0.2">
      <c r="A211" t="s">
        <v>763</v>
      </c>
      <c r="B211" s="1">
        <v>1.3971303928300399E-26</v>
      </c>
      <c r="C211">
        <v>-0.33063248243897297</v>
      </c>
      <c r="D211">
        <v>0.17</v>
      </c>
      <c r="E211">
        <v>0.46300000000000002</v>
      </c>
      <c r="F211" s="1">
        <v>5.4842956440150401E-22</v>
      </c>
    </row>
    <row r="212" spans="1:6" x14ac:dyDescent="0.2">
      <c r="A212" t="s">
        <v>764</v>
      </c>
      <c r="B212" s="1">
        <v>1.65733668780746E-26</v>
      </c>
      <c r="C212">
        <v>-0.255590336422366</v>
      </c>
      <c r="D212">
        <v>0.19</v>
      </c>
      <c r="E212">
        <v>0.49099999999999999</v>
      </c>
      <c r="F212" s="1">
        <v>6.5057094343194001E-22</v>
      </c>
    </row>
    <row r="213" spans="1:6" x14ac:dyDescent="0.2">
      <c r="A213" t="s">
        <v>272</v>
      </c>
      <c r="B213" s="1">
        <v>2.2271216829084299E-26</v>
      </c>
      <c r="C213">
        <v>-0.25760675213218298</v>
      </c>
      <c r="D213">
        <v>0.69899999999999995</v>
      </c>
      <c r="E213">
        <v>0.93899999999999995</v>
      </c>
      <c r="F213" s="1">
        <v>8.7423434540887591E-22</v>
      </c>
    </row>
    <row r="214" spans="1:6" x14ac:dyDescent="0.2">
      <c r="A214" t="s">
        <v>765</v>
      </c>
      <c r="B214" s="1">
        <v>2.7314516348340099E-26</v>
      </c>
      <c r="C214">
        <v>-0.27493859455717401</v>
      </c>
      <c r="D214">
        <v>0.67200000000000004</v>
      </c>
      <c r="E214">
        <v>0.91900000000000004</v>
      </c>
      <c r="F214" s="1">
        <v>1.07220402473774E-21</v>
      </c>
    </row>
    <row r="215" spans="1:6" x14ac:dyDescent="0.2">
      <c r="A215" t="s">
        <v>133</v>
      </c>
      <c r="B215" s="1">
        <v>1.93720596909005E-25</v>
      </c>
      <c r="C215">
        <v>0.28369278002113701</v>
      </c>
      <c r="D215">
        <v>0.94</v>
      </c>
      <c r="E215">
        <v>0.97</v>
      </c>
      <c r="F215" s="1">
        <v>7.6043083110660904E-21</v>
      </c>
    </row>
    <row r="216" spans="1:6" x14ac:dyDescent="0.2">
      <c r="A216" t="s">
        <v>766</v>
      </c>
      <c r="B216" s="1">
        <v>2.01755703674362E-25</v>
      </c>
      <c r="C216">
        <v>0.37523868148661699</v>
      </c>
      <c r="D216">
        <v>0.156</v>
      </c>
      <c r="E216">
        <v>0</v>
      </c>
      <c r="F216" s="1">
        <v>7.9197183920334204E-21</v>
      </c>
    </row>
    <row r="217" spans="1:6" x14ac:dyDescent="0.2">
      <c r="A217" t="s">
        <v>767</v>
      </c>
      <c r="B217" s="1">
        <v>2.40491741599388E-25</v>
      </c>
      <c r="C217">
        <v>0.39934617013611201</v>
      </c>
      <c r="D217">
        <v>0.27700000000000002</v>
      </c>
      <c r="E217">
        <v>0.30399999999999999</v>
      </c>
      <c r="F217" s="1">
        <v>9.4402628247423798E-21</v>
      </c>
    </row>
    <row r="218" spans="1:6" x14ac:dyDescent="0.2">
      <c r="A218" t="s">
        <v>136</v>
      </c>
      <c r="B218" s="1">
        <v>3.36504791907551E-25</v>
      </c>
      <c r="C218">
        <v>-0.29687200582289203</v>
      </c>
      <c r="D218">
        <v>0.316</v>
      </c>
      <c r="E218">
        <v>0.628</v>
      </c>
      <c r="F218" s="1">
        <v>1.3209159101539001E-20</v>
      </c>
    </row>
    <row r="219" spans="1:6" x14ac:dyDescent="0.2">
      <c r="A219" t="s">
        <v>322</v>
      </c>
      <c r="B219" s="1">
        <v>5.6249651304287204E-25</v>
      </c>
      <c r="C219">
        <v>-0.25627344336038999</v>
      </c>
      <c r="D219">
        <v>0.28999999999999998</v>
      </c>
      <c r="E219">
        <v>0.59499999999999997</v>
      </c>
      <c r="F219" s="1">
        <v>2.20802381229849E-20</v>
      </c>
    </row>
    <row r="220" spans="1:6" x14ac:dyDescent="0.2">
      <c r="A220" t="s">
        <v>768</v>
      </c>
      <c r="B220" s="1">
        <v>5.6907149041798896E-25</v>
      </c>
      <c r="C220">
        <v>0.26324014724775802</v>
      </c>
      <c r="D220">
        <v>0.92400000000000004</v>
      </c>
      <c r="E220">
        <v>0.97499999999999998</v>
      </c>
      <c r="F220" s="1">
        <v>2.2338332284867699E-20</v>
      </c>
    </row>
    <row r="221" spans="1:6" x14ac:dyDescent="0.2">
      <c r="A221" t="s">
        <v>769</v>
      </c>
      <c r="B221" s="1">
        <v>5.7224069046181802E-25</v>
      </c>
      <c r="C221">
        <v>-0.30021826812203101</v>
      </c>
      <c r="D221">
        <v>0.58299999999999996</v>
      </c>
      <c r="E221">
        <v>0.85599999999999998</v>
      </c>
      <c r="F221" s="1">
        <v>2.24627360633882E-20</v>
      </c>
    </row>
    <row r="222" spans="1:6" x14ac:dyDescent="0.2">
      <c r="A222" t="s">
        <v>39</v>
      </c>
      <c r="B222" s="1">
        <v>7.7231283683773301E-25</v>
      </c>
      <c r="C222">
        <v>0.27333606102799402</v>
      </c>
      <c r="D222">
        <v>0.997</v>
      </c>
      <c r="E222">
        <v>1</v>
      </c>
      <c r="F222" s="1">
        <v>3.0316368097228402E-20</v>
      </c>
    </row>
    <row r="223" spans="1:6" x14ac:dyDescent="0.2">
      <c r="A223" t="s">
        <v>6</v>
      </c>
      <c r="B223" s="1">
        <v>9.3496178660497696E-25</v>
      </c>
      <c r="C223">
        <v>0.30180782206528201</v>
      </c>
      <c r="D223">
        <v>0.92400000000000004</v>
      </c>
      <c r="E223">
        <v>0.94399999999999995</v>
      </c>
      <c r="F223" s="1">
        <v>3.6700989971391798E-20</v>
      </c>
    </row>
    <row r="224" spans="1:6" x14ac:dyDescent="0.2">
      <c r="A224" t="s">
        <v>266</v>
      </c>
      <c r="B224" s="1">
        <v>1.05617436873201E-24</v>
      </c>
      <c r="C224">
        <v>0.397486701863901</v>
      </c>
      <c r="D224">
        <v>0.92800000000000005</v>
      </c>
      <c r="E224">
        <v>0.96699999999999997</v>
      </c>
      <c r="F224" s="1">
        <v>4.1459068670206398E-20</v>
      </c>
    </row>
    <row r="225" spans="1:6" x14ac:dyDescent="0.2">
      <c r="A225" t="s">
        <v>770</v>
      </c>
      <c r="B225" s="1">
        <v>1.80157509482769E-24</v>
      </c>
      <c r="C225">
        <v>-0.316132663221879</v>
      </c>
      <c r="D225">
        <v>0.26100000000000001</v>
      </c>
      <c r="E225">
        <v>0.54900000000000004</v>
      </c>
      <c r="F225" s="1">
        <v>7.0719028772365999E-20</v>
      </c>
    </row>
    <row r="226" spans="1:6" x14ac:dyDescent="0.2">
      <c r="A226" t="s">
        <v>67</v>
      </c>
      <c r="B226" s="1">
        <v>2.33309498598381E-24</v>
      </c>
      <c r="C226">
        <v>0.41705618397002697</v>
      </c>
      <c r="D226">
        <v>0.73299999999999998</v>
      </c>
      <c r="E226">
        <v>0.73699999999999999</v>
      </c>
      <c r="F226" s="1">
        <v>9.1583310579808501E-20</v>
      </c>
    </row>
    <row r="227" spans="1:6" x14ac:dyDescent="0.2">
      <c r="A227" t="s">
        <v>458</v>
      </c>
      <c r="B227" s="1">
        <v>2.3471694601798598E-24</v>
      </c>
      <c r="C227">
        <v>0.26230050057734799</v>
      </c>
      <c r="D227">
        <v>0.14899999999999999</v>
      </c>
      <c r="E227">
        <v>0</v>
      </c>
      <c r="F227" s="1">
        <v>9.2135789989900106E-20</v>
      </c>
    </row>
    <row r="228" spans="1:6" x14ac:dyDescent="0.2">
      <c r="A228" t="s">
        <v>260</v>
      </c>
      <c r="B228" s="1">
        <v>2.4819626342303502E-24</v>
      </c>
      <c r="C228">
        <v>0.26478457603609101</v>
      </c>
      <c r="D228">
        <v>0.878</v>
      </c>
      <c r="E228">
        <v>0.92700000000000005</v>
      </c>
      <c r="F228" s="1">
        <v>9.7426961244078101E-20</v>
      </c>
    </row>
    <row r="229" spans="1:6" x14ac:dyDescent="0.2">
      <c r="A229" t="s">
        <v>771</v>
      </c>
      <c r="B229" s="1">
        <v>2.9406724769132199E-24</v>
      </c>
      <c r="C229">
        <v>-0.32134367632264599</v>
      </c>
      <c r="D229">
        <v>0.40500000000000003</v>
      </c>
      <c r="E229">
        <v>0.71399999999999997</v>
      </c>
      <c r="F229" s="1">
        <v>1.1543315740875101E-19</v>
      </c>
    </row>
    <row r="230" spans="1:6" x14ac:dyDescent="0.2">
      <c r="A230" t="s">
        <v>772</v>
      </c>
      <c r="B230" s="1">
        <v>3.8438945710485102E-24</v>
      </c>
      <c r="C230">
        <v>0.36639858830382599</v>
      </c>
      <c r="D230">
        <v>0.90300000000000002</v>
      </c>
      <c r="E230">
        <v>0.93400000000000005</v>
      </c>
      <c r="F230" s="1">
        <v>1.5088823749193799E-19</v>
      </c>
    </row>
    <row r="231" spans="1:6" x14ac:dyDescent="0.2">
      <c r="A231" t="s">
        <v>97</v>
      </c>
      <c r="B231" s="1">
        <v>5.5204649271264699E-24</v>
      </c>
      <c r="C231">
        <v>-0.262451098090351</v>
      </c>
      <c r="D231">
        <v>0.56999999999999995</v>
      </c>
      <c r="E231">
        <v>0.84799999999999998</v>
      </c>
      <c r="F231" s="1">
        <v>2.1670033024942199E-19</v>
      </c>
    </row>
    <row r="232" spans="1:6" x14ac:dyDescent="0.2">
      <c r="A232" t="s">
        <v>268</v>
      </c>
      <c r="B232" s="1">
        <v>8.4038120878134402E-24</v>
      </c>
      <c r="C232">
        <v>-0.367080853023739</v>
      </c>
      <c r="D232">
        <v>0.16800000000000001</v>
      </c>
      <c r="E232">
        <v>0.443</v>
      </c>
      <c r="F232" s="1">
        <v>3.2988323969502902E-19</v>
      </c>
    </row>
    <row r="233" spans="1:6" x14ac:dyDescent="0.2">
      <c r="A233" t="s">
        <v>345</v>
      </c>
      <c r="B233" s="1">
        <v>1.0060712001192101E-23</v>
      </c>
      <c r="C233">
        <v>-0.33469911453859003</v>
      </c>
      <c r="D233">
        <v>0.6</v>
      </c>
      <c r="E233">
        <v>0.85599999999999998</v>
      </c>
      <c r="F233" s="1">
        <v>3.94923188894793E-19</v>
      </c>
    </row>
    <row r="234" spans="1:6" x14ac:dyDescent="0.2">
      <c r="A234" t="s">
        <v>225</v>
      </c>
      <c r="B234" s="1">
        <v>1.21556536340525E-23</v>
      </c>
      <c r="C234">
        <v>-0.28723854592693598</v>
      </c>
      <c r="D234">
        <v>0.75700000000000001</v>
      </c>
      <c r="E234">
        <v>0.94899999999999995</v>
      </c>
      <c r="F234" s="1">
        <v>4.7715802775109603E-19</v>
      </c>
    </row>
    <row r="235" spans="1:6" x14ac:dyDescent="0.2">
      <c r="A235" t="s">
        <v>773</v>
      </c>
      <c r="B235" s="1">
        <v>2.24860766494274E-23</v>
      </c>
      <c r="C235">
        <v>0.26101542597476401</v>
      </c>
      <c r="D235">
        <v>0.76</v>
      </c>
      <c r="E235">
        <v>0.84599999999999997</v>
      </c>
      <c r="F235" s="1">
        <v>8.8266845279662408E-19</v>
      </c>
    </row>
    <row r="236" spans="1:6" x14ac:dyDescent="0.2">
      <c r="A236" t="s">
        <v>365</v>
      </c>
      <c r="B236" s="1">
        <v>2.3399456377052799E-23</v>
      </c>
      <c r="C236">
        <v>-0.30045346467717798</v>
      </c>
      <c r="D236">
        <v>0.41399999999999998</v>
      </c>
      <c r="E236">
        <v>0.70899999999999996</v>
      </c>
      <c r="F236" s="1">
        <v>9.1852226062483096E-19</v>
      </c>
    </row>
    <row r="237" spans="1:6" x14ac:dyDescent="0.2">
      <c r="A237" t="s">
        <v>774</v>
      </c>
      <c r="B237" s="1">
        <v>2.4158226247798201E-23</v>
      </c>
      <c r="C237">
        <v>-0.27281084757527502</v>
      </c>
      <c r="D237">
        <v>0.58799999999999997</v>
      </c>
      <c r="E237">
        <v>0.85799999999999998</v>
      </c>
      <c r="F237" s="1">
        <v>9.4830701313107091E-19</v>
      </c>
    </row>
    <row r="238" spans="1:6" x14ac:dyDescent="0.2">
      <c r="A238" t="s">
        <v>259</v>
      </c>
      <c r="B238" s="1">
        <v>2.6290649887975601E-23</v>
      </c>
      <c r="C238">
        <v>0.28164597750815701</v>
      </c>
      <c r="D238">
        <v>0.94799999999999995</v>
      </c>
      <c r="E238">
        <v>0.97199999999999998</v>
      </c>
      <c r="F238" s="1">
        <v>1.0320131707026E-18</v>
      </c>
    </row>
    <row r="239" spans="1:6" x14ac:dyDescent="0.2">
      <c r="A239" t="s">
        <v>75</v>
      </c>
      <c r="B239" s="1">
        <v>2.6791614479417302E-23</v>
      </c>
      <c r="C239">
        <v>-0.28071709541951301</v>
      </c>
      <c r="D239">
        <v>0.57799999999999996</v>
      </c>
      <c r="E239">
        <v>0.85299999999999998</v>
      </c>
      <c r="F239" s="1">
        <v>1.0516780347750499E-18</v>
      </c>
    </row>
    <row r="240" spans="1:6" x14ac:dyDescent="0.2">
      <c r="A240" t="s">
        <v>155</v>
      </c>
      <c r="B240" s="1">
        <v>2.71256818823947E-23</v>
      </c>
      <c r="C240">
        <v>0.34446786080779401</v>
      </c>
      <c r="D240">
        <v>0.72399999999999998</v>
      </c>
      <c r="E240">
        <v>0.749</v>
      </c>
      <c r="F240" s="1">
        <v>1.06479151661152E-18</v>
      </c>
    </row>
    <row r="241" spans="1:6" x14ac:dyDescent="0.2">
      <c r="A241" t="s">
        <v>775</v>
      </c>
      <c r="B241" s="1">
        <v>6.1266664666407803E-23</v>
      </c>
      <c r="C241">
        <v>0.26875147244129799</v>
      </c>
      <c r="D241">
        <v>0.92700000000000005</v>
      </c>
      <c r="E241">
        <v>0.97</v>
      </c>
      <c r="F241" s="1">
        <v>2.4049616548151701E-18</v>
      </c>
    </row>
    <row r="242" spans="1:6" x14ac:dyDescent="0.2">
      <c r="A242" t="s">
        <v>776</v>
      </c>
      <c r="B242" s="1">
        <v>6.6206984168138298E-23</v>
      </c>
      <c r="C242">
        <v>-0.27051636060262602</v>
      </c>
      <c r="D242">
        <v>0.70199999999999996</v>
      </c>
      <c r="E242">
        <v>0.92900000000000005</v>
      </c>
      <c r="F242" s="1">
        <v>2.5988889565361E-18</v>
      </c>
    </row>
    <row r="243" spans="1:6" x14ac:dyDescent="0.2">
      <c r="A243" t="s">
        <v>777</v>
      </c>
      <c r="B243" s="1">
        <v>1.1704851816334799E-22</v>
      </c>
      <c r="C243">
        <v>0.61513827249571595</v>
      </c>
      <c r="D243">
        <v>0.84299999999999997</v>
      </c>
      <c r="E243">
        <v>0.752</v>
      </c>
      <c r="F243" s="1">
        <v>4.5946225319840703E-18</v>
      </c>
    </row>
    <row r="244" spans="1:6" x14ac:dyDescent="0.2">
      <c r="A244" t="s">
        <v>778</v>
      </c>
      <c r="B244" s="1">
        <v>1.6280015406780501E-22</v>
      </c>
      <c r="C244">
        <v>0.28026687555903201</v>
      </c>
      <c r="D244">
        <v>0.67500000000000004</v>
      </c>
      <c r="E244">
        <v>0.72399999999999998</v>
      </c>
      <c r="F244" s="1">
        <v>6.3905572477776103E-18</v>
      </c>
    </row>
    <row r="245" spans="1:6" x14ac:dyDescent="0.2">
      <c r="A245" t="s">
        <v>779</v>
      </c>
      <c r="B245" s="1">
        <v>1.7331984711635301E-22</v>
      </c>
      <c r="C245">
        <v>0.25240167231897498</v>
      </c>
      <c r="D245">
        <v>0.73299999999999998</v>
      </c>
      <c r="E245">
        <v>0.81</v>
      </c>
      <c r="F245" s="1">
        <v>6.8034972787053197E-18</v>
      </c>
    </row>
    <row r="246" spans="1:6" x14ac:dyDescent="0.2">
      <c r="A246" t="s">
        <v>780</v>
      </c>
      <c r="B246" s="1">
        <v>4.5446776586145096E-22</v>
      </c>
      <c r="C246">
        <v>0.33218623810798797</v>
      </c>
      <c r="D246">
        <v>0.92500000000000004</v>
      </c>
      <c r="E246">
        <v>0.93200000000000005</v>
      </c>
      <c r="F246" s="1">
        <v>1.7839677681125401E-17</v>
      </c>
    </row>
    <row r="247" spans="1:6" x14ac:dyDescent="0.2">
      <c r="A247" t="s">
        <v>413</v>
      </c>
      <c r="B247" s="1">
        <v>6.4535683895584401E-22</v>
      </c>
      <c r="C247">
        <v>-0.28003421852974297</v>
      </c>
      <c r="D247">
        <v>0.38700000000000001</v>
      </c>
      <c r="E247">
        <v>0.68100000000000005</v>
      </c>
      <c r="F247" s="1">
        <v>2.53328373563727E-17</v>
      </c>
    </row>
    <row r="248" spans="1:6" x14ac:dyDescent="0.2">
      <c r="A248" t="s">
        <v>177</v>
      </c>
      <c r="B248" s="1">
        <v>6.6034131305571603E-22</v>
      </c>
      <c r="C248">
        <v>0.38301079710042102</v>
      </c>
      <c r="D248">
        <v>0.94599999999999995</v>
      </c>
      <c r="E248">
        <v>0.95899999999999996</v>
      </c>
      <c r="F248" s="1">
        <v>2.5921037902689101E-17</v>
      </c>
    </row>
    <row r="249" spans="1:6" x14ac:dyDescent="0.2">
      <c r="A249" t="s">
        <v>781</v>
      </c>
      <c r="B249" s="1">
        <v>8.1093175135257904E-22</v>
      </c>
      <c r="C249">
        <v>-0.29116634262256802</v>
      </c>
      <c r="D249">
        <v>0.42699999999999999</v>
      </c>
      <c r="E249">
        <v>0.71399999999999997</v>
      </c>
      <c r="F249" s="1">
        <v>3.1832314967594099E-17</v>
      </c>
    </row>
    <row r="250" spans="1:6" x14ac:dyDescent="0.2">
      <c r="A250" t="s">
        <v>782</v>
      </c>
      <c r="B250" s="1">
        <v>1.1282112137076201E-21</v>
      </c>
      <c r="C250">
        <v>0.25629621660343199</v>
      </c>
      <c r="D250">
        <v>0.73299999999999998</v>
      </c>
      <c r="E250">
        <v>0.81299999999999994</v>
      </c>
      <c r="F250" s="1">
        <v>4.4286802982878798E-17</v>
      </c>
    </row>
    <row r="251" spans="1:6" x14ac:dyDescent="0.2">
      <c r="A251" t="s">
        <v>783</v>
      </c>
      <c r="B251" s="1">
        <v>1.3738070363528999E-21</v>
      </c>
      <c r="C251">
        <v>-0.255470616513436</v>
      </c>
      <c r="D251">
        <v>0.497</v>
      </c>
      <c r="E251">
        <v>0.78</v>
      </c>
      <c r="F251" s="1">
        <v>5.39274214049968E-17</v>
      </c>
    </row>
    <row r="252" spans="1:6" x14ac:dyDescent="0.2">
      <c r="A252" t="s">
        <v>784</v>
      </c>
      <c r="B252" s="1">
        <v>2.3551222012332498E-21</v>
      </c>
      <c r="C252">
        <v>0.35365252025177901</v>
      </c>
      <c r="D252">
        <v>0.64400000000000002</v>
      </c>
      <c r="E252">
        <v>0.63</v>
      </c>
      <c r="F252" s="1">
        <v>9.2447966887209902E-17</v>
      </c>
    </row>
    <row r="253" spans="1:6" x14ac:dyDescent="0.2">
      <c r="A253" t="s">
        <v>85</v>
      </c>
      <c r="B253" s="1">
        <v>3.0149716292257698E-21</v>
      </c>
      <c r="C253">
        <v>0.28682842559571098</v>
      </c>
      <c r="D253">
        <v>0.93799999999999994</v>
      </c>
      <c r="E253">
        <v>0.96499999999999997</v>
      </c>
      <c r="F253" s="1">
        <v>1.18349696333628E-16</v>
      </c>
    </row>
    <row r="254" spans="1:6" x14ac:dyDescent="0.2">
      <c r="A254" t="s">
        <v>228</v>
      </c>
      <c r="B254" s="1">
        <v>3.0308423266847301E-21</v>
      </c>
      <c r="C254">
        <v>0.26243056351064697</v>
      </c>
      <c r="D254">
        <v>0.81</v>
      </c>
      <c r="E254">
        <v>0.89400000000000002</v>
      </c>
      <c r="F254" s="1">
        <v>1.18972684691682E-16</v>
      </c>
    </row>
    <row r="255" spans="1:6" x14ac:dyDescent="0.2">
      <c r="A255" t="s">
        <v>785</v>
      </c>
      <c r="B255" s="1">
        <v>9.1419861830218299E-21</v>
      </c>
      <c r="C255">
        <v>0.42016906110655999</v>
      </c>
      <c r="D255">
        <v>0.87</v>
      </c>
      <c r="E255">
        <v>0.91900000000000004</v>
      </c>
      <c r="F255" s="1">
        <v>3.5885952562833902E-16</v>
      </c>
    </row>
    <row r="256" spans="1:6" x14ac:dyDescent="0.2">
      <c r="A256" t="s">
        <v>46</v>
      </c>
      <c r="B256" s="1">
        <v>1.0920980287769999E-20</v>
      </c>
      <c r="C256">
        <v>0.29659415654708499</v>
      </c>
      <c r="D256">
        <v>0.96899999999999997</v>
      </c>
      <c r="E256">
        <v>0.97699999999999998</v>
      </c>
      <c r="F256" s="1">
        <v>4.2869216021612302E-16</v>
      </c>
    </row>
    <row r="257" spans="1:6" x14ac:dyDescent="0.2">
      <c r="A257" t="s">
        <v>786</v>
      </c>
      <c r="B257" s="1">
        <v>1.21733968790733E-20</v>
      </c>
      <c r="C257">
        <v>-0.27796412900340101</v>
      </c>
      <c r="D257">
        <v>0.30399999999999999</v>
      </c>
      <c r="E257">
        <v>0.58199999999999996</v>
      </c>
      <c r="F257" s="1">
        <v>4.7785452109114298E-16</v>
      </c>
    </row>
    <row r="258" spans="1:6" x14ac:dyDescent="0.2">
      <c r="A258" t="s">
        <v>787</v>
      </c>
      <c r="B258" s="1">
        <v>3.7719144773958599E-20</v>
      </c>
      <c r="C258">
        <v>0.51748288013616095</v>
      </c>
      <c r="D258">
        <v>0.63800000000000001</v>
      </c>
      <c r="E258">
        <v>0.60799999999999998</v>
      </c>
      <c r="F258" s="1">
        <v>1.4806273089569699E-15</v>
      </c>
    </row>
    <row r="259" spans="1:6" x14ac:dyDescent="0.2">
      <c r="A259" t="s">
        <v>788</v>
      </c>
      <c r="B259" s="1">
        <v>4.2542058757226297E-20</v>
      </c>
      <c r="C259">
        <v>-0.25313379474116598</v>
      </c>
      <c r="D259">
        <v>0.53800000000000003</v>
      </c>
      <c r="E259">
        <v>0.8</v>
      </c>
      <c r="F259" s="1">
        <v>1.6699459744561601E-15</v>
      </c>
    </row>
    <row r="260" spans="1:6" x14ac:dyDescent="0.2">
      <c r="A260" t="s">
        <v>789</v>
      </c>
      <c r="B260" s="1">
        <v>5.4932147910683104E-20</v>
      </c>
      <c r="C260">
        <v>0.36109910494150899</v>
      </c>
      <c r="D260">
        <v>0.88500000000000001</v>
      </c>
      <c r="E260">
        <v>0.92900000000000005</v>
      </c>
      <c r="F260" s="1">
        <v>2.1563065340859598E-15</v>
      </c>
    </row>
    <row r="261" spans="1:6" x14ac:dyDescent="0.2">
      <c r="A261" t="s">
        <v>790</v>
      </c>
      <c r="B261" s="1">
        <v>6.71473002801235E-20</v>
      </c>
      <c r="C261">
        <v>0.43774462627694299</v>
      </c>
      <c r="D261">
        <v>0.88900000000000001</v>
      </c>
      <c r="E261">
        <v>0.79200000000000004</v>
      </c>
      <c r="F261" s="1">
        <v>2.6358001251959699E-15</v>
      </c>
    </row>
    <row r="262" spans="1:6" x14ac:dyDescent="0.2">
      <c r="A262" t="s">
        <v>791</v>
      </c>
      <c r="B262" s="1">
        <v>1.4435050319833401E-19</v>
      </c>
      <c r="C262">
        <v>0.30651393831590401</v>
      </c>
      <c r="D262">
        <v>0.97399999999999998</v>
      </c>
      <c r="E262">
        <v>0.98199999999999998</v>
      </c>
      <c r="F262" s="1">
        <v>5.6663346525473903E-15</v>
      </c>
    </row>
    <row r="263" spans="1:6" x14ac:dyDescent="0.2">
      <c r="A263" t="s">
        <v>364</v>
      </c>
      <c r="B263" s="1">
        <v>2.7876902897758198E-19</v>
      </c>
      <c r="C263">
        <v>0.26610091725891999</v>
      </c>
      <c r="D263">
        <v>0.79800000000000004</v>
      </c>
      <c r="E263">
        <v>0.88600000000000001</v>
      </c>
      <c r="F263" s="1">
        <v>1.0942799463486E-14</v>
      </c>
    </row>
    <row r="264" spans="1:6" x14ac:dyDescent="0.2">
      <c r="A264" t="s">
        <v>404</v>
      </c>
      <c r="B264" s="1">
        <v>2.7906428993027298E-19</v>
      </c>
      <c r="C264">
        <v>0.30786894884555699</v>
      </c>
      <c r="D264">
        <v>0.93500000000000005</v>
      </c>
      <c r="E264">
        <v>0.81299999999999994</v>
      </c>
      <c r="F264" s="1">
        <v>1.09543896369229E-14</v>
      </c>
    </row>
    <row r="265" spans="1:6" x14ac:dyDescent="0.2">
      <c r="A265" t="s">
        <v>77</v>
      </c>
      <c r="B265" s="1">
        <v>4.1491124023459099E-19</v>
      </c>
      <c r="C265">
        <v>0.25428625299999102</v>
      </c>
      <c r="D265">
        <v>0.96599999999999997</v>
      </c>
      <c r="E265">
        <v>0.98699999999999999</v>
      </c>
      <c r="F265" s="1">
        <v>1.62869258241686E-14</v>
      </c>
    </row>
    <row r="266" spans="1:6" x14ac:dyDescent="0.2">
      <c r="A266" t="s">
        <v>172</v>
      </c>
      <c r="B266" s="1">
        <v>5.9789886490116099E-19</v>
      </c>
      <c r="C266">
        <v>-0.26659885118459697</v>
      </c>
      <c r="D266">
        <v>0.245</v>
      </c>
      <c r="E266">
        <v>0.49399999999999999</v>
      </c>
      <c r="F266" s="1">
        <v>2.3469922042830201E-14</v>
      </c>
    </row>
    <row r="267" spans="1:6" x14ac:dyDescent="0.2">
      <c r="A267" t="s">
        <v>314</v>
      </c>
      <c r="B267" s="1">
        <v>6.6631823120401596E-19</v>
      </c>
      <c r="C267">
        <v>0.41214507071925299</v>
      </c>
      <c r="D267">
        <v>0.31</v>
      </c>
      <c r="E267">
        <v>0.114</v>
      </c>
      <c r="F267" s="1">
        <v>2.6155655847682399E-14</v>
      </c>
    </row>
    <row r="268" spans="1:6" x14ac:dyDescent="0.2">
      <c r="A268" t="s">
        <v>125</v>
      </c>
      <c r="B268" s="1">
        <v>6.9560280499049904E-19</v>
      </c>
      <c r="C268">
        <v>0.27839178783058399</v>
      </c>
      <c r="D268">
        <v>0.94199999999999995</v>
      </c>
      <c r="E268">
        <v>0.95699999999999996</v>
      </c>
      <c r="F268" s="1">
        <v>2.7305192507097E-14</v>
      </c>
    </row>
    <row r="269" spans="1:6" x14ac:dyDescent="0.2">
      <c r="A269" t="s">
        <v>414</v>
      </c>
      <c r="B269" s="1">
        <v>1.49035043225407E-18</v>
      </c>
      <c r="C269">
        <v>0.39535300276276902</v>
      </c>
      <c r="D269">
        <v>0.66</v>
      </c>
      <c r="E269">
        <v>0.52900000000000003</v>
      </c>
      <c r="F269" s="1">
        <v>5.8502215867701395E-14</v>
      </c>
    </row>
    <row r="270" spans="1:6" x14ac:dyDescent="0.2">
      <c r="A270" t="s">
        <v>792</v>
      </c>
      <c r="B270" s="1">
        <v>1.9089160821977099E-18</v>
      </c>
      <c r="C270">
        <v>0.40695189994973802</v>
      </c>
      <c r="D270">
        <v>0.51600000000000001</v>
      </c>
      <c r="E270">
        <v>0.46600000000000003</v>
      </c>
      <c r="F270" s="1">
        <v>7.4932591890588794E-14</v>
      </c>
    </row>
    <row r="271" spans="1:6" x14ac:dyDescent="0.2">
      <c r="A271" t="s">
        <v>437</v>
      </c>
      <c r="B271" s="1">
        <v>2.0808551475267902E-18</v>
      </c>
      <c r="C271">
        <v>0.27291198775873798</v>
      </c>
      <c r="D271">
        <v>0.93500000000000005</v>
      </c>
      <c r="E271">
        <v>0.98</v>
      </c>
      <c r="F271" s="1">
        <v>8.16818879610164E-14</v>
      </c>
    </row>
    <row r="272" spans="1:6" x14ac:dyDescent="0.2">
      <c r="A272" t="s">
        <v>397</v>
      </c>
      <c r="B272" s="1">
        <v>3.0012810957636798E-18</v>
      </c>
      <c r="C272">
        <v>0.30503343618358297</v>
      </c>
      <c r="D272">
        <v>0.91500000000000004</v>
      </c>
      <c r="E272">
        <v>0.95899999999999996</v>
      </c>
      <c r="F272" s="1">
        <v>1.1781228813310799E-13</v>
      </c>
    </row>
    <row r="273" spans="1:6" x14ac:dyDescent="0.2">
      <c r="A273" t="s">
        <v>166</v>
      </c>
      <c r="B273" s="1">
        <v>4.1073130728232803E-18</v>
      </c>
      <c r="C273">
        <v>0.37723981499964099</v>
      </c>
      <c r="D273">
        <v>0.85299999999999998</v>
      </c>
      <c r="E273">
        <v>0.873</v>
      </c>
      <c r="F273" s="1">
        <v>1.61228467360605E-13</v>
      </c>
    </row>
    <row r="274" spans="1:6" x14ac:dyDescent="0.2">
      <c r="A274" t="s">
        <v>340</v>
      </c>
      <c r="B274" s="1">
        <v>4.9975898941791003E-18</v>
      </c>
      <c r="C274">
        <v>-0.35290382827191402</v>
      </c>
      <c r="D274">
        <v>2.5000000000000001E-2</v>
      </c>
      <c r="E274">
        <v>0.159</v>
      </c>
      <c r="F274" s="1">
        <v>1.9617539370610699E-13</v>
      </c>
    </row>
    <row r="275" spans="1:6" x14ac:dyDescent="0.2">
      <c r="A275" t="s">
        <v>138</v>
      </c>
      <c r="B275" s="1">
        <v>7.8963123502361201E-18</v>
      </c>
      <c r="C275">
        <v>0.271318180814899</v>
      </c>
      <c r="D275">
        <v>0.89200000000000002</v>
      </c>
      <c r="E275">
        <v>0.94899999999999995</v>
      </c>
      <c r="F275" s="1">
        <v>3.0996184499616898E-13</v>
      </c>
    </row>
    <row r="276" spans="1:6" x14ac:dyDescent="0.2">
      <c r="A276" t="s">
        <v>398</v>
      </c>
      <c r="B276" s="1">
        <v>8.3859478881977397E-18</v>
      </c>
      <c r="C276">
        <v>0.26395687729199901</v>
      </c>
      <c r="D276">
        <v>0.97299999999999998</v>
      </c>
      <c r="E276">
        <v>0.98499999999999999</v>
      </c>
      <c r="F276" s="1">
        <v>3.2918199840331398E-13</v>
      </c>
    </row>
    <row r="277" spans="1:6" x14ac:dyDescent="0.2">
      <c r="A277" t="s">
        <v>343</v>
      </c>
      <c r="B277" s="1">
        <v>1.48252055863347E-17</v>
      </c>
      <c r="C277">
        <v>-0.273810307714209</v>
      </c>
      <c r="D277">
        <v>2.7E-2</v>
      </c>
      <c r="E277">
        <v>0.16700000000000001</v>
      </c>
      <c r="F277" s="1">
        <v>5.8194862008598097E-13</v>
      </c>
    </row>
    <row r="278" spans="1:6" x14ac:dyDescent="0.2">
      <c r="A278" t="s">
        <v>73</v>
      </c>
      <c r="B278" s="1">
        <v>1.7075684861906101E-17</v>
      </c>
      <c r="C278">
        <v>0.25866464419625701</v>
      </c>
      <c r="D278">
        <v>0.88600000000000001</v>
      </c>
      <c r="E278">
        <v>0.94199999999999995</v>
      </c>
      <c r="F278" s="1">
        <v>6.7028893356926303E-13</v>
      </c>
    </row>
    <row r="279" spans="1:6" x14ac:dyDescent="0.2">
      <c r="A279" t="s">
        <v>793</v>
      </c>
      <c r="B279" s="1">
        <v>1.7619392365909699E-17</v>
      </c>
      <c r="C279">
        <v>0.285878237166939</v>
      </c>
      <c r="D279">
        <v>0.89200000000000002</v>
      </c>
      <c r="E279">
        <v>0.93700000000000006</v>
      </c>
      <c r="F279" s="1">
        <v>6.9163162793142003E-13</v>
      </c>
    </row>
    <row r="280" spans="1:6" x14ac:dyDescent="0.2">
      <c r="A280" t="s">
        <v>794</v>
      </c>
      <c r="B280" s="1">
        <v>3.3503796562560998E-17</v>
      </c>
      <c r="C280">
        <v>0.38704342951842202</v>
      </c>
      <c r="D280">
        <v>0.34499999999999997</v>
      </c>
      <c r="E280">
        <v>0.17199999999999999</v>
      </c>
      <c r="F280" s="1">
        <v>1.3151580302667699E-12</v>
      </c>
    </row>
    <row r="281" spans="1:6" x14ac:dyDescent="0.2">
      <c r="A281" t="s">
        <v>331</v>
      </c>
      <c r="B281" s="1">
        <v>4.6739199984505297E-17</v>
      </c>
      <c r="C281">
        <v>-0.35070291317920899</v>
      </c>
      <c r="D281">
        <v>3.5000000000000003E-2</v>
      </c>
      <c r="E281">
        <v>0.17</v>
      </c>
      <c r="F281" s="1">
        <v>1.8347005561917702E-12</v>
      </c>
    </row>
    <row r="282" spans="1:6" x14ac:dyDescent="0.2">
      <c r="A282" t="s">
        <v>60</v>
      </c>
      <c r="B282" s="1">
        <v>5.3575927373379498E-17</v>
      </c>
      <c r="C282">
        <v>0.25604549808315502</v>
      </c>
      <c r="D282">
        <v>0.746</v>
      </c>
      <c r="E282">
        <v>0.81499999999999995</v>
      </c>
      <c r="F282" s="1">
        <v>2.1030694531146399E-12</v>
      </c>
    </row>
    <row r="283" spans="1:6" x14ac:dyDescent="0.2">
      <c r="A283" t="s">
        <v>795</v>
      </c>
      <c r="B283" s="1">
        <v>1.05998740654139E-16</v>
      </c>
      <c r="C283">
        <v>0.25610979185613297</v>
      </c>
      <c r="D283">
        <v>0.45900000000000002</v>
      </c>
      <c r="E283">
        <v>0.53900000000000003</v>
      </c>
      <c r="F283" s="1">
        <v>4.1608745656375902E-12</v>
      </c>
    </row>
    <row r="284" spans="1:6" x14ac:dyDescent="0.2">
      <c r="A284" t="s">
        <v>796</v>
      </c>
      <c r="B284" s="1">
        <v>1.25303041432613E-16</v>
      </c>
      <c r="C284">
        <v>0.27589620296314099</v>
      </c>
      <c r="D284">
        <v>0.32700000000000001</v>
      </c>
      <c r="E284">
        <v>0.40300000000000002</v>
      </c>
      <c r="F284" s="1">
        <v>4.9186455883957798E-12</v>
      </c>
    </row>
    <row r="285" spans="1:6" x14ac:dyDescent="0.2">
      <c r="A285" t="s">
        <v>261</v>
      </c>
      <c r="B285" s="1">
        <v>2.0499523665051599E-16</v>
      </c>
      <c r="C285">
        <v>0.25265827333518598</v>
      </c>
      <c r="D285">
        <v>0.995</v>
      </c>
      <c r="E285">
        <v>0.99</v>
      </c>
      <c r="F285" s="1">
        <v>8.0468830194793694E-12</v>
      </c>
    </row>
    <row r="286" spans="1:6" x14ac:dyDescent="0.2">
      <c r="A286" t="s">
        <v>797</v>
      </c>
      <c r="B286" s="1">
        <v>2.1865390176637201E-16</v>
      </c>
      <c r="C286">
        <v>0.27806318279493802</v>
      </c>
      <c r="D286">
        <v>0.90300000000000002</v>
      </c>
      <c r="E286">
        <v>0.94199999999999995</v>
      </c>
      <c r="F286" s="1">
        <v>8.58304025993715E-12</v>
      </c>
    </row>
    <row r="287" spans="1:6" x14ac:dyDescent="0.2">
      <c r="A287" t="s">
        <v>163</v>
      </c>
      <c r="B287" s="1">
        <v>3.39427485691133E-16</v>
      </c>
      <c r="C287">
        <v>0.254765108302974</v>
      </c>
      <c r="D287">
        <v>0.996</v>
      </c>
      <c r="E287">
        <v>0.997</v>
      </c>
      <c r="F287" s="1">
        <v>1.33238865233197E-11</v>
      </c>
    </row>
    <row r="288" spans="1:6" x14ac:dyDescent="0.2">
      <c r="A288" t="s">
        <v>254</v>
      </c>
      <c r="B288" s="1">
        <v>3.7391043433633301E-16</v>
      </c>
      <c r="C288">
        <v>-0.33041432395711601</v>
      </c>
      <c r="D288">
        <v>0.03</v>
      </c>
      <c r="E288">
        <v>0.16500000000000001</v>
      </c>
      <c r="F288" s="1">
        <v>1.46774801894384E-11</v>
      </c>
    </row>
    <row r="289" spans="1:6" x14ac:dyDescent="0.2">
      <c r="A289" t="s">
        <v>348</v>
      </c>
      <c r="B289" s="1">
        <v>8.4582825076651395E-16</v>
      </c>
      <c r="C289">
        <v>-0.45637714618240699</v>
      </c>
      <c r="D289">
        <v>3.2000000000000001E-2</v>
      </c>
      <c r="E289">
        <v>0.17</v>
      </c>
      <c r="F289" s="1">
        <v>3.32021421555887E-11</v>
      </c>
    </row>
    <row r="290" spans="1:6" x14ac:dyDescent="0.2">
      <c r="A290" t="s">
        <v>184</v>
      </c>
      <c r="B290" s="1">
        <v>1.27044880427896E-15</v>
      </c>
      <c r="C290">
        <v>0.26198148246422998</v>
      </c>
      <c r="D290">
        <v>0.30199999999999999</v>
      </c>
      <c r="E290">
        <v>0.157</v>
      </c>
      <c r="F290" s="1">
        <v>4.9870197363166399E-11</v>
      </c>
    </row>
    <row r="291" spans="1:6" x14ac:dyDescent="0.2">
      <c r="A291" t="s">
        <v>35</v>
      </c>
      <c r="B291" s="1">
        <v>1.36676233929622E-15</v>
      </c>
      <c r="C291">
        <v>0.31645255729337601</v>
      </c>
      <c r="D291">
        <v>0.80900000000000005</v>
      </c>
      <c r="E291">
        <v>0.76200000000000001</v>
      </c>
      <c r="F291" s="1">
        <v>5.3650888866733797E-11</v>
      </c>
    </row>
    <row r="292" spans="1:6" x14ac:dyDescent="0.2">
      <c r="A292" t="s">
        <v>798</v>
      </c>
      <c r="B292" s="1">
        <v>1.89587470376209E-15</v>
      </c>
      <c r="C292">
        <v>0.33412638709251502</v>
      </c>
      <c r="D292">
        <v>0.44700000000000001</v>
      </c>
      <c r="E292">
        <v>0.443</v>
      </c>
      <c r="F292" s="1">
        <v>7.4420665621477095E-11</v>
      </c>
    </row>
    <row r="293" spans="1:6" x14ac:dyDescent="0.2">
      <c r="A293" t="s">
        <v>252</v>
      </c>
      <c r="B293" s="1">
        <v>2.1747149323843401E-15</v>
      </c>
      <c r="C293">
        <v>-0.36826388725408199</v>
      </c>
      <c r="D293">
        <v>3.9E-2</v>
      </c>
      <c r="E293">
        <v>0.16700000000000001</v>
      </c>
      <c r="F293" s="1">
        <v>8.5366259955814995E-11</v>
      </c>
    </row>
    <row r="294" spans="1:6" x14ac:dyDescent="0.2">
      <c r="A294" t="s">
        <v>400</v>
      </c>
      <c r="B294" s="1">
        <v>2.5752694056069699E-15</v>
      </c>
      <c r="C294">
        <v>0.28294704917198998</v>
      </c>
      <c r="D294">
        <v>0.98599999999999999</v>
      </c>
      <c r="E294">
        <v>0.99</v>
      </c>
      <c r="F294" s="1">
        <v>1.01089625247696E-10</v>
      </c>
    </row>
    <row r="295" spans="1:6" x14ac:dyDescent="0.2">
      <c r="A295" t="s">
        <v>350</v>
      </c>
      <c r="B295" s="1">
        <v>3.1638943423975E-15</v>
      </c>
      <c r="C295">
        <v>-0.259544656665537</v>
      </c>
      <c r="D295">
        <v>3.2000000000000001E-2</v>
      </c>
      <c r="E295">
        <v>0.16200000000000001</v>
      </c>
      <c r="F295" s="1">
        <v>1.2419550851647101E-10</v>
      </c>
    </row>
    <row r="296" spans="1:6" x14ac:dyDescent="0.2">
      <c r="A296" t="s">
        <v>361</v>
      </c>
      <c r="B296" s="1">
        <v>5.5547214910832301E-15</v>
      </c>
      <c r="C296">
        <v>-0.61169186516149099</v>
      </c>
      <c r="D296">
        <v>3.2000000000000001E-2</v>
      </c>
      <c r="E296">
        <v>0.16500000000000001</v>
      </c>
      <c r="F296" s="1">
        <v>2.18045037410981E-10</v>
      </c>
    </row>
    <row r="297" spans="1:6" x14ac:dyDescent="0.2">
      <c r="A297" t="s">
        <v>408</v>
      </c>
      <c r="B297" s="1">
        <v>5.9599298812060198E-15</v>
      </c>
      <c r="C297">
        <v>-0.333440971177831</v>
      </c>
      <c r="D297">
        <v>3.1E-2</v>
      </c>
      <c r="E297">
        <v>0.16200000000000001</v>
      </c>
      <c r="F297" s="1">
        <v>2.33951087556861E-10</v>
      </c>
    </row>
    <row r="298" spans="1:6" x14ac:dyDescent="0.2">
      <c r="A298" t="s">
        <v>406</v>
      </c>
      <c r="B298" s="1">
        <v>7.0193995399797197E-15</v>
      </c>
      <c r="C298">
        <v>-0.43669209940429199</v>
      </c>
      <c r="D298">
        <v>3.5000000000000003E-2</v>
      </c>
      <c r="E298">
        <v>0.16700000000000001</v>
      </c>
      <c r="F298" s="1">
        <v>2.7553950954236398E-10</v>
      </c>
    </row>
    <row r="299" spans="1:6" x14ac:dyDescent="0.2">
      <c r="A299" t="s">
        <v>352</v>
      </c>
      <c r="B299" s="1">
        <v>1.10984804463381E-14</v>
      </c>
      <c r="C299">
        <v>-0.58329948330682002</v>
      </c>
      <c r="D299">
        <v>3.5000000000000003E-2</v>
      </c>
      <c r="E299">
        <v>0.17</v>
      </c>
      <c r="F299" s="1">
        <v>4.35659751440557E-10</v>
      </c>
    </row>
    <row r="300" spans="1:6" x14ac:dyDescent="0.2">
      <c r="A300" t="s">
        <v>336</v>
      </c>
      <c r="B300" s="1">
        <v>1.14063992739927E-14</v>
      </c>
      <c r="C300">
        <v>0.41012798862805</v>
      </c>
      <c r="D300">
        <v>0.33500000000000002</v>
      </c>
      <c r="E300">
        <v>0.152</v>
      </c>
      <c r="F300" s="1">
        <v>4.4774679710130901E-10</v>
      </c>
    </row>
    <row r="301" spans="1:6" x14ac:dyDescent="0.2">
      <c r="A301" t="s">
        <v>799</v>
      </c>
      <c r="B301" s="1">
        <v>1.9389967335267001E-14</v>
      </c>
      <c r="C301">
        <v>0.28960085042408201</v>
      </c>
      <c r="D301">
        <v>0.98699999999999999</v>
      </c>
      <c r="E301">
        <v>0.99199999999999999</v>
      </c>
      <c r="F301" s="1">
        <v>7.6113377777856999E-10</v>
      </c>
    </row>
    <row r="302" spans="1:6" x14ac:dyDescent="0.2">
      <c r="A302" t="s">
        <v>76</v>
      </c>
      <c r="B302" s="1">
        <v>2.46468308519856E-14</v>
      </c>
      <c r="C302">
        <v>0.31179954906676599</v>
      </c>
      <c r="D302">
        <v>0.56200000000000006</v>
      </c>
      <c r="E302">
        <v>0.51100000000000001</v>
      </c>
      <c r="F302" s="1">
        <v>9.6748669826384294E-10</v>
      </c>
    </row>
    <row r="303" spans="1:6" x14ac:dyDescent="0.2">
      <c r="A303" t="s">
        <v>525</v>
      </c>
      <c r="B303" s="1">
        <v>2.9402608082177001E-14</v>
      </c>
      <c r="C303">
        <v>0.26579521127477601</v>
      </c>
      <c r="D303">
        <v>0.66600000000000004</v>
      </c>
      <c r="E303">
        <v>0.69099999999999995</v>
      </c>
      <c r="F303" s="1">
        <v>1.1541699776577699E-9</v>
      </c>
    </row>
    <row r="304" spans="1:6" x14ac:dyDescent="0.2">
      <c r="A304" t="s">
        <v>381</v>
      </c>
      <c r="B304" s="1">
        <v>3.0072236871201499E-14</v>
      </c>
      <c r="C304">
        <v>0.27833058046300801</v>
      </c>
      <c r="D304">
        <v>0.74299999999999999</v>
      </c>
      <c r="E304">
        <v>0.81</v>
      </c>
      <c r="F304" s="1">
        <v>1.1804555861421399E-9</v>
      </c>
    </row>
    <row r="305" spans="1:6" x14ac:dyDescent="0.2">
      <c r="A305" t="s">
        <v>800</v>
      </c>
      <c r="B305" s="1">
        <v>3.0380816762729399E-14</v>
      </c>
      <c r="C305">
        <v>0.42753287503658999</v>
      </c>
      <c r="D305">
        <v>0.70899999999999996</v>
      </c>
      <c r="E305">
        <v>0.66100000000000003</v>
      </c>
      <c r="F305" s="1">
        <v>1.19256858120418E-9</v>
      </c>
    </row>
    <row r="306" spans="1:6" x14ac:dyDescent="0.2">
      <c r="A306" t="s">
        <v>801</v>
      </c>
      <c r="B306" s="1">
        <v>5.3018196190022002E-14</v>
      </c>
      <c r="C306">
        <v>0.32768700592280198</v>
      </c>
      <c r="D306">
        <v>0.76300000000000001</v>
      </c>
      <c r="E306">
        <v>0.8</v>
      </c>
      <c r="F306" s="1">
        <v>2.0811762732431202E-9</v>
      </c>
    </row>
    <row r="307" spans="1:6" x14ac:dyDescent="0.2">
      <c r="A307" t="s">
        <v>360</v>
      </c>
      <c r="B307" s="1">
        <v>5.5662796222521103E-14</v>
      </c>
      <c r="C307">
        <v>-0.46168097871807801</v>
      </c>
      <c r="D307">
        <v>3.6999999999999998E-2</v>
      </c>
      <c r="E307">
        <v>0.16700000000000001</v>
      </c>
      <c r="F307" s="1">
        <v>2.1849874029188399E-9</v>
      </c>
    </row>
    <row r="308" spans="1:6" x14ac:dyDescent="0.2">
      <c r="A308" t="s">
        <v>68</v>
      </c>
      <c r="B308" s="1">
        <v>6.7834168420695804E-14</v>
      </c>
      <c r="C308">
        <v>0.26121768847679799</v>
      </c>
      <c r="D308">
        <v>0.97699999999999998</v>
      </c>
      <c r="E308">
        <v>0.98699999999999999</v>
      </c>
      <c r="F308" s="1">
        <v>2.6627624471859898E-9</v>
      </c>
    </row>
    <row r="309" spans="1:6" x14ac:dyDescent="0.2">
      <c r="A309" t="s">
        <v>405</v>
      </c>
      <c r="B309" s="1">
        <v>7.5811604713174304E-14</v>
      </c>
      <c r="C309">
        <v>-0.48840212973474001</v>
      </c>
      <c r="D309">
        <v>3.7999999999999999E-2</v>
      </c>
      <c r="E309">
        <v>0.16700000000000001</v>
      </c>
      <c r="F309" s="1">
        <v>2.97590873141094E-9</v>
      </c>
    </row>
    <row r="310" spans="1:6" x14ac:dyDescent="0.2">
      <c r="A310" t="s">
        <v>802</v>
      </c>
      <c r="B310" s="1">
        <v>8.3421839112569103E-14</v>
      </c>
      <c r="C310">
        <v>-0.31534104489183401</v>
      </c>
      <c r="D310">
        <v>0.215</v>
      </c>
      <c r="E310">
        <v>0.42799999999999999</v>
      </c>
      <c r="F310" s="1">
        <v>3.2746408725247899E-9</v>
      </c>
    </row>
    <row r="311" spans="1:6" x14ac:dyDescent="0.2">
      <c r="A311" t="s">
        <v>403</v>
      </c>
      <c r="B311" s="1">
        <v>8.6223850115097203E-14</v>
      </c>
      <c r="C311">
        <v>0.44895203333808498</v>
      </c>
      <c r="D311">
        <v>0.378</v>
      </c>
      <c r="E311">
        <v>0.17</v>
      </c>
      <c r="F311" s="1">
        <v>3.38463101241803E-9</v>
      </c>
    </row>
    <row r="312" spans="1:6" x14ac:dyDescent="0.2">
      <c r="A312" t="s">
        <v>803</v>
      </c>
      <c r="B312" s="1">
        <v>1.00070793793341E-13</v>
      </c>
      <c r="C312">
        <v>0.28030430756021002</v>
      </c>
      <c r="D312">
        <v>0.91600000000000004</v>
      </c>
      <c r="E312">
        <v>0.81499999999999995</v>
      </c>
      <c r="F312" s="1">
        <v>3.9281789395638101E-9</v>
      </c>
    </row>
    <row r="313" spans="1:6" x14ac:dyDescent="0.2">
      <c r="A313" t="s">
        <v>804</v>
      </c>
      <c r="B313" s="1">
        <v>1.09031408286615E-13</v>
      </c>
      <c r="C313">
        <v>0.26337940686627598</v>
      </c>
      <c r="D313">
        <v>0.749</v>
      </c>
      <c r="E313">
        <v>0.79700000000000004</v>
      </c>
      <c r="F313" s="1">
        <v>4.2799189008827704E-9</v>
      </c>
    </row>
    <row r="314" spans="1:6" x14ac:dyDescent="0.2">
      <c r="A314" t="s">
        <v>805</v>
      </c>
      <c r="B314" s="1">
        <v>1.1639831933654601E-13</v>
      </c>
      <c r="C314">
        <v>0.38227607178948603</v>
      </c>
      <c r="D314">
        <v>0.32300000000000001</v>
      </c>
      <c r="E314">
        <v>0.14199999999999999</v>
      </c>
      <c r="F314" s="1">
        <v>4.5690996272367702E-9</v>
      </c>
    </row>
    <row r="315" spans="1:6" x14ac:dyDescent="0.2">
      <c r="A315" t="s">
        <v>411</v>
      </c>
      <c r="B315" s="1">
        <v>1.19494209196244E-13</v>
      </c>
      <c r="C315">
        <v>-0.30650427319048601</v>
      </c>
      <c r="D315">
        <v>3.4000000000000002E-2</v>
      </c>
      <c r="E315">
        <v>0.157</v>
      </c>
      <c r="F315" s="1">
        <v>4.6906256877893801E-9</v>
      </c>
    </row>
    <row r="316" spans="1:6" x14ac:dyDescent="0.2">
      <c r="A316" t="s">
        <v>806</v>
      </c>
      <c r="B316" s="1">
        <v>2.3108462797192802E-13</v>
      </c>
      <c r="C316">
        <v>0.25187040417597001</v>
      </c>
      <c r="D316">
        <v>0.47</v>
      </c>
      <c r="E316">
        <v>0.41799999999999998</v>
      </c>
      <c r="F316" s="1">
        <v>9.0709959864100704E-9</v>
      </c>
    </row>
    <row r="317" spans="1:6" x14ac:dyDescent="0.2">
      <c r="A317" t="s">
        <v>234</v>
      </c>
      <c r="B317" s="1">
        <v>2.54008613302205E-13</v>
      </c>
      <c r="C317">
        <v>0.26530007077497902</v>
      </c>
      <c r="D317">
        <v>0.72399999999999998</v>
      </c>
      <c r="E317">
        <v>0.84099999999999997</v>
      </c>
      <c r="F317" s="1">
        <v>9.9708541065647703E-9</v>
      </c>
    </row>
    <row r="318" spans="1:6" x14ac:dyDescent="0.2">
      <c r="A318" t="s">
        <v>807</v>
      </c>
      <c r="B318" s="1">
        <v>3.6219050834263799E-13</v>
      </c>
      <c r="C318">
        <v>0.32460247640282902</v>
      </c>
      <c r="D318">
        <v>0.26</v>
      </c>
      <c r="E318">
        <v>9.9000000000000005E-2</v>
      </c>
      <c r="F318" s="1">
        <v>1.42174262144819E-8</v>
      </c>
    </row>
    <row r="319" spans="1:6" x14ac:dyDescent="0.2">
      <c r="A319" t="s">
        <v>808</v>
      </c>
      <c r="B319" s="1">
        <v>3.6525695246904099E-13</v>
      </c>
      <c r="C319">
        <v>0.34932619982139501</v>
      </c>
      <c r="D319">
        <v>0.313</v>
      </c>
      <c r="E319">
        <v>0.14399999999999999</v>
      </c>
      <c r="F319" s="1">
        <v>1.43377964122197E-8</v>
      </c>
    </row>
    <row r="320" spans="1:6" x14ac:dyDescent="0.2">
      <c r="A320" t="s">
        <v>809</v>
      </c>
      <c r="B320" s="1">
        <v>8.3438539242972797E-13</v>
      </c>
      <c r="C320">
        <v>0.25018444704213699</v>
      </c>
      <c r="D320">
        <v>0.66900000000000004</v>
      </c>
      <c r="E320">
        <v>0.69399999999999995</v>
      </c>
      <c r="F320" s="1">
        <v>3.2752964194436503E-8</v>
      </c>
    </row>
    <row r="321" spans="1:6" x14ac:dyDescent="0.2">
      <c r="A321" t="s">
        <v>534</v>
      </c>
      <c r="B321" s="1">
        <v>1.0965797935905701E-12</v>
      </c>
      <c r="C321">
        <v>0.25729399769980099</v>
      </c>
      <c r="D321">
        <v>0.245</v>
      </c>
      <c r="E321">
        <v>8.8999999999999996E-2</v>
      </c>
      <c r="F321" s="1">
        <v>4.3045143217604301E-8</v>
      </c>
    </row>
    <row r="322" spans="1:6" x14ac:dyDescent="0.2">
      <c r="A322" t="s">
        <v>810</v>
      </c>
      <c r="B322" s="1">
        <v>1.1202251899699399E-12</v>
      </c>
      <c r="C322">
        <v>0.25405587902655702</v>
      </c>
      <c r="D322">
        <v>0.67300000000000004</v>
      </c>
      <c r="E322">
        <v>0.63500000000000001</v>
      </c>
      <c r="F322" s="1">
        <v>4.397331960708E-8</v>
      </c>
    </row>
    <row r="323" spans="1:6" x14ac:dyDescent="0.2">
      <c r="A323" t="s">
        <v>329</v>
      </c>
      <c r="B323" s="1">
        <v>1.5337023967491901E-12</v>
      </c>
      <c r="C323">
        <v>0.30149594680480302</v>
      </c>
      <c r="D323">
        <v>0.27700000000000002</v>
      </c>
      <c r="E323">
        <v>0.127</v>
      </c>
      <c r="F323" s="1">
        <v>6.0203953881992501E-8</v>
      </c>
    </row>
    <row r="324" spans="1:6" x14ac:dyDescent="0.2">
      <c r="A324" t="s">
        <v>387</v>
      </c>
      <c r="B324" s="1">
        <v>6.8695326107463198E-12</v>
      </c>
      <c r="C324">
        <v>0.276669578319648</v>
      </c>
      <c r="D324">
        <v>0.46300000000000002</v>
      </c>
      <c r="E324">
        <v>0.43</v>
      </c>
      <c r="F324" s="1">
        <v>2.6965663310223599E-7</v>
      </c>
    </row>
    <row r="325" spans="1:6" x14ac:dyDescent="0.2">
      <c r="A325" t="s">
        <v>811</v>
      </c>
      <c r="B325" s="1">
        <v>9.0788309918012796E-12</v>
      </c>
      <c r="C325">
        <v>0.25618359935472801</v>
      </c>
      <c r="D325">
        <v>0.223</v>
      </c>
      <c r="E325">
        <v>0.192</v>
      </c>
      <c r="F325" s="1">
        <v>3.56380431752168E-7</v>
      </c>
    </row>
    <row r="326" spans="1:6" x14ac:dyDescent="0.2">
      <c r="A326" t="s">
        <v>128</v>
      </c>
      <c r="B326" s="1">
        <v>4.3835190195616101E-11</v>
      </c>
      <c r="C326">
        <v>0.32610049154499698</v>
      </c>
      <c r="D326">
        <v>0.68100000000000005</v>
      </c>
      <c r="E326">
        <v>0.66800000000000004</v>
      </c>
      <c r="F326" s="1">
        <v>1.7207065559387099E-6</v>
      </c>
    </row>
    <row r="327" spans="1:6" x14ac:dyDescent="0.2">
      <c r="A327" t="s">
        <v>812</v>
      </c>
      <c r="B327" s="1">
        <v>8.7055587190558399E-11</v>
      </c>
      <c r="C327">
        <v>0.32912183294604502</v>
      </c>
      <c r="D327">
        <v>0.53800000000000003</v>
      </c>
      <c r="E327">
        <v>0.51900000000000002</v>
      </c>
      <c r="F327" s="1">
        <v>3.41728001957818E-6</v>
      </c>
    </row>
    <row r="328" spans="1:6" x14ac:dyDescent="0.2">
      <c r="A328" t="s">
        <v>182</v>
      </c>
      <c r="B328" s="1">
        <v>9.5140216917626702E-11</v>
      </c>
      <c r="C328">
        <v>0.30688000055887399</v>
      </c>
      <c r="D328">
        <v>0.88200000000000001</v>
      </c>
      <c r="E328">
        <v>0.8</v>
      </c>
      <c r="F328" s="1">
        <v>3.73463407488452E-6</v>
      </c>
    </row>
    <row r="329" spans="1:6" x14ac:dyDescent="0.2">
      <c r="A329" t="s">
        <v>347</v>
      </c>
      <c r="B329" s="1">
        <v>4.63441263099831E-10</v>
      </c>
      <c r="C329">
        <v>0.343145626830337</v>
      </c>
      <c r="D329">
        <v>0.311</v>
      </c>
      <c r="E329">
        <v>0.14899999999999999</v>
      </c>
      <c r="F329" s="1">
        <v>1.81919233417208E-5</v>
      </c>
    </row>
    <row r="330" spans="1:6" x14ac:dyDescent="0.2">
      <c r="A330" t="s">
        <v>122</v>
      </c>
      <c r="B330" s="1">
        <v>4.7762269773639997E-10</v>
      </c>
      <c r="C330">
        <v>0.29218379659261201</v>
      </c>
      <c r="D330">
        <v>0.27200000000000002</v>
      </c>
      <c r="E330">
        <v>0.215</v>
      </c>
      <c r="F330" s="1">
        <v>1.8748601376944601E-5</v>
      </c>
    </row>
    <row r="331" spans="1:6" x14ac:dyDescent="0.2">
      <c r="A331" t="s">
        <v>813</v>
      </c>
      <c r="B331" s="1">
        <v>8.5034585030519499E-10</v>
      </c>
      <c r="C331">
        <v>0.34661892794646398</v>
      </c>
      <c r="D331">
        <v>0.17100000000000001</v>
      </c>
      <c r="E331">
        <v>8.1000000000000003E-2</v>
      </c>
      <c r="F331" s="1">
        <v>3.3379476007880099E-5</v>
      </c>
    </row>
    <row r="332" spans="1:6" x14ac:dyDescent="0.2">
      <c r="A332" t="s">
        <v>814</v>
      </c>
      <c r="B332" s="1">
        <v>1.77958852007662E-9</v>
      </c>
      <c r="C332">
        <v>0.25718143492888501</v>
      </c>
      <c r="D332">
        <v>0.46</v>
      </c>
      <c r="E332">
        <v>0.45300000000000001</v>
      </c>
      <c r="F332" s="1">
        <v>6.9855967767087497E-5</v>
      </c>
    </row>
    <row r="333" spans="1:6" x14ac:dyDescent="0.2">
      <c r="A333" t="s">
        <v>815</v>
      </c>
      <c r="B333" s="1">
        <v>3.2012205030758302E-9</v>
      </c>
      <c r="C333">
        <v>0.34242519566611801</v>
      </c>
      <c r="D333">
        <v>0.63800000000000001</v>
      </c>
      <c r="E333">
        <v>0.55700000000000005</v>
      </c>
      <c r="F333">
        <v>1.2566070962773899E-4</v>
      </c>
    </row>
    <row r="334" spans="1:6" x14ac:dyDescent="0.2">
      <c r="A334" t="s">
        <v>355</v>
      </c>
      <c r="B334" s="1">
        <v>4.13807334924586E-9</v>
      </c>
      <c r="C334">
        <v>-0.31464819352081702</v>
      </c>
      <c r="D334">
        <v>6.6000000000000003E-2</v>
      </c>
      <c r="E334">
        <v>0.182</v>
      </c>
      <c r="F334">
        <v>1.62435931251297E-4</v>
      </c>
    </row>
    <row r="335" spans="1:6" x14ac:dyDescent="0.2">
      <c r="A335" t="s">
        <v>44</v>
      </c>
      <c r="B335" s="1">
        <v>2.4409065601756E-8</v>
      </c>
      <c r="C335">
        <v>0.28383400262742797</v>
      </c>
      <c r="D335">
        <v>0.31</v>
      </c>
      <c r="E335">
        <v>0.25800000000000001</v>
      </c>
      <c r="F335">
        <v>9.5815346113132995E-4</v>
      </c>
    </row>
    <row r="336" spans="1:6" x14ac:dyDescent="0.2">
      <c r="A336" t="s">
        <v>816</v>
      </c>
      <c r="B336" s="1">
        <v>8.6828585599183397E-8</v>
      </c>
      <c r="C336">
        <v>0.25635913735071503</v>
      </c>
      <c r="D336">
        <v>0.82299999999999995</v>
      </c>
      <c r="E336">
        <v>0.84099999999999997</v>
      </c>
      <c r="F336">
        <v>3.4083692991103399E-3</v>
      </c>
    </row>
    <row r="337" spans="1:6" x14ac:dyDescent="0.2">
      <c r="A337" t="s">
        <v>412</v>
      </c>
      <c r="B337" s="1">
        <v>4.7299603005133503E-7</v>
      </c>
      <c r="C337">
        <v>0.31880106060702501</v>
      </c>
      <c r="D337">
        <v>0.27700000000000002</v>
      </c>
      <c r="E337">
        <v>0.14399999999999999</v>
      </c>
      <c r="F337">
        <v>1.8566986163635099E-2</v>
      </c>
    </row>
  </sheetData>
  <sortState xmlns:xlrd2="http://schemas.microsoft.com/office/spreadsheetml/2017/richdata2" ref="A2:F350">
    <sortCondition ref="F2:F35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57BBE-DDF4-9347-8DEB-0E2DA33E8A5F}">
  <dimension ref="A1:J126"/>
  <sheetViews>
    <sheetView workbookViewId="0">
      <selection activeCell="I2" sqref="I2:J4"/>
    </sheetView>
  </sheetViews>
  <sheetFormatPr baseColWidth="10" defaultRowHeight="16" x14ac:dyDescent="0.2"/>
  <sheetData>
    <row r="1" spans="1:10" x14ac:dyDescent="0.2">
      <c r="A1" s="3" t="s">
        <v>20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t="s">
        <v>71</v>
      </c>
      <c r="B2" s="1">
        <v>3.9481033247148098E-32</v>
      </c>
      <c r="C2">
        <v>0.98690617383122503</v>
      </c>
      <c r="D2">
        <v>0.88800000000000001</v>
      </c>
      <c r="E2">
        <v>0.50700000000000001</v>
      </c>
      <c r="F2" s="1">
        <v>1.5497884790835501E-27</v>
      </c>
      <c r="I2" t="s">
        <v>1197</v>
      </c>
      <c r="J2">
        <f>COUNTIF(C$2:C$10000,"&gt;0")</f>
        <v>57</v>
      </c>
    </row>
    <row r="3" spans="1:10" x14ac:dyDescent="0.2">
      <c r="A3" t="s">
        <v>542</v>
      </c>
      <c r="B3" s="1">
        <v>2.3042985936839601E-25</v>
      </c>
      <c r="C3">
        <v>1.63804025741714</v>
      </c>
      <c r="D3">
        <v>0.30199999999999999</v>
      </c>
      <c r="E3">
        <v>0</v>
      </c>
      <c r="F3" s="1">
        <v>9.0452936996470101E-21</v>
      </c>
      <c r="I3" t="s">
        <v>1198</v>
      </c>
      <c r="J3">
        <f>COUNTIF(C$2:C$10000,"&lt;=0.")</f>
        <v>68</v>
      </c>
    </row>
    <row r="4" spans="1:10" x14ac:dyDescent="0.2">
      <c r="A4" t="s">
        <v>543</v>
      </c>
      <c r="B4" s="1">
        <v>2.3042985936840299E-25</v>
      </c>
      <c r="C4">
        <v>1.26591796890518</v>
      </c>
      <c r="D4">
        <v>0.30199999999999999</v>
      </c>
      <c r="E4">
        <v>0</v>
      </c>
      <c r="F4" s="1">
        <v>9.0452936996472794E-21</v>
      </c>
      <c r="I4" t="s">
        <v>1199</v>
      </c>
      <c r="J4">
        <f>SUM(J2:J3)</f>
        <v>125</v>
      </c>
    </row>
    <row r="5" spans="1:10" x14ac:dyDescent="0.2">
      <c r="A5" t="s">
        <v>544</v>
      </c>
      <c r="B5" s="1">
        <v>1.86972406351183E-21</v>
      </c>
      <c r="C5">
        <v>-1.0220639017578299</v>
      </c>
      <c r="D5">
        <v>0.38800000000000001</v>
      </c>
      <c r="E5">
        <v>0.73099999999999998</v>
      </c>
      <c r="F5" s="1">
        <v>7.33941483890934E-17</v>
      </c>
    </row>
    <row r="6" spans="1:10" x14ac:dyDescent="0.2">
      <c r="A6" t="s">
        <v>545</v>
      </c>
      <c r="B6" s="1">
        <v>8.9452014926397404E-20</v>
      </c>
      <c r="C6">
        <v>0.71302717099804402</v>
      </c>
      <c r="D6">
        <v>0.23899999999999999</v>
      </c>
      <c r="E6">
        <v>0</v>
      </c>
      <c r="F6" s="1">
        <v>3.5113493939207999E-15</v>
      </c>
    </row>
    <row r="7" spans="1:10" x14ac:dyDescent="0.2">
      <c r="A7" t="s">
        <v>487</v>
      </c>
      <c r="B7" s="1">
        <v>1.53249946728047E-19</v>
      </c>
      <c r="C7">
        <v>-0.42209042735949898</v>
      </c>
      <c r="D7">
        <v>0.47</v>
      </c>
      <c r="E7">
        <v>0.85799999999999998</v>
      </c>
      <c r="F7" s="1">
        <v>6.0156734088627603E-15</v>
      </c>
    </row>
    <row r="8" spans="1:10" x14ac:dyDescent="0.2">
      <c r="A8" t="s">
        <v>432</v>
      </c>
      <c r="B8" s="1">
        <v>7.9790716983938895E-18</v>
      </c>
      <c r="C8">
        <v>0.83461088137525996</v>
      </c>
      <c r="D8">
        <v>0.83199999999999996</v>
      </c>
      <c r="E8">
        <v>0.53900000000000003</v>
      </c>
      <c r="F8" s="1">
        <v>3.1321048044875401E-13</v>
      </c>
    </row>
    <row r="9" spans="1:10" x14ac:dyDescent="0.2">
      <c r="A9" t="s">
        <v>133</v>
      </c>
      <c r="B9" s="1">
        <v>1.9576016940617599E-17</v>
      </c>
      <c r="C9">
        <v>0.57341861455409704</v>
      </c>
      <c r="D9">
        <v>0.94399999999999995</v>
      </c>
      <c r="E9">
        <v>0.90900000000000003</v>
      </c>
      <c r="F9" s="1">
        <v>7.6843696898700196E-13</v>
      </c>
    </row>
    <row r="10" spans="1:10" x14ac:dyDescent="0.2">
      <c r="A10" t="s">
        <v>120</v>
      </c>
      <c r="B10" s="1">
        <v>4.50515675726083E-17</v>
      </c>
      <c r="C10">
        <v>0.60545355130092005</v>
      </c>
      <c r="D10">
        <v>0.82099999999999995</v>
      </c>
      <c r="E10">
        <v>0.82599999999999996</v>
      </c>
      <c r="F10" s="1">
        <v>1.7684542334951601E-12</v>
      </c>
    </row>
    <row r="11" spans="1:10" x14ac:dyDescent="0.2">
      <c r="A11" t="s">
        <v>546</v>
      </c>
      <c r="B11" s="1">
        <v>1.2381202210900301E-16</v>
      </c>
      <c r="C11">
        <v>0.61974389661333895</v>
      </c>
      <c r="D11">
        <v>0.20100000000000001</v>
      </c>
      <c r="E11">
        <v>0</v>
      </c>
      <c r="F11" s="1">
        <v>4.8601171158668101E-12</v>
      </c>
    </row>
    <row r="12" spans="1:10" x14ac:dyDescent="0.2">
      <c r="A12" t="s">
        <v>478</v>
      </c>
      <c r="B12" s="1">
        <v>2.5199124251537298E-16</v>
      </c>
      <c r="C12">
        <v>0.65534869720404898</v>
      </c>
      <c r="D12">
        <v>0.19800000000000001</v>
      </c>
      <c r="E12">
        <v>0</v>
      </c>
      <c r="F12" s="1">
        <v>9.8916642336984402E-12</v>
      </c>
    </row>
    <row r="13" spans="1:10" x14ac:dyDescent="0.2">
      <c r="A13" t="s">
        <v>415</v>
      </c>
      <c r="B13" s="1">
        <v>2.87434426550348E-16</v>
      </c>
      <c r="C13">
        <v>-1.47871439324836</v>
      </c>
      <c r="D13">
        <v>0</v>
      </c>
      <c r="E13">
        <v>0.183</v>
      </c>
      <c r="F13" s="1">
        <v>1.1282950979807399E-11</v>
      </c>
    </row>
    <row r="14" spans="1:10" x14ac:dyDescent="0.2">
      <c r="A14" t="s">
        <v>547</v>
      </c>
      <c r="B14" s="1">
        <v>4.76409334320172E-16</v>
      </c>
      <c r="C14">
        <v>1.0869209165068801</v>
      </c>
      <c r="D14">
        <v>0.39600000000000002</v>
      </c>
      <c r="E14">
        <v>9.0999999999999998E-2</v>
      </c>
      <c r="F14" s="1">
        <v>1.8700972009403999E-11</v>
      </c>
    </row>
    <row r="15" spans="1:10" x14ac:dyDescent="0.2">
      <c r="A15" t="s">
        <v>457</v>
      </c>
      <c r="B15" s="1">
        <v>5.1173551645750299E-16</v>
      </c>
      <c r="C15">
        <v>0.527697265924848</v>
      </c>
      <c r="D15">
        <v>0.19400000000000001</v>
      </c>
      <c r="E15">
        <v>0</v>
      </c>
      <c r="F15" s="1">
        <v>2.0087665963022799E-11</v>
      </c>
    </row>
    <row r="16" spans="1:10" x14ac:dyDescent="0.2">
      <c r="A16" t="s">
        <v>548</v>
      </c>
      <c r="B16" s="1">
        <v>6.34459238850712E-16</v>
      </c>
      <c r="C16">
        <v>-0.73168349043543202</v>
      </c>
      <c r="D16">
        <v>0.39600000000000002</v>
      </c>
      <c r="E16">
        <v>0.71199999999999997</v>
      </c>
      <c r="F16" s="1">
        <v>2.4905062961845801E-11</v>
      </c>
    </row>
    <row r="17" spans="1:6" x14ac:dyDescent="0.2">
      <c r="A17" t="s">
        <v>433</v>
      </c>
      <c r="B17" s="1">
        <v>1.7176420947882599E-15</v>
      </c>
      <c r="C17">
        <v>1.0572717191454499</v>
      </c>
      <c r="D17">
        <v>0.48899999999999999</v>
      </c>
      <c r="E17">
        <v>0.23300000000000001</v>
      </c>
      <c r="F17" s="1">
        <v>6.7424322788818301E-11</v>
      </c>
    </row>
    <row r="18" spans="1:6" x14ac:dyDescent="0.2">
      <c r="A18" t="s">
        <v>549</v>
      </c>
      <c r="B18" s="1">
        <v>2.2212235895260598E-15</v>
      </c>
      <c r="C18">
        <v>0.52519585943574698</v>
      </c>
      <c r="D18">
        <v>0.94399999999999995</v>
      </c>
      <c r="E18">
        <v>0.9</v>
      </c>
      <c r="F18" s="1">
        <v>8.7191910783255903E-11</v>
      </c>
    </row>
    <row r="19" spans="1:6" x14ac:dyDescent="0.2">
      <c r="A19" t="s">
        <v>550</v>
      </c>
      <c r="B19" s="1">
        <v>2.3591398376203202E-15</v>
      </c>
      <c r="C19">
        <v>-0.68393807261398498</v>
      </c>
      <c r="D19">
        <v>0.123</v>
      </c>
      <c r="E19">
        <v>0.438</v>
      </c>
      <c r="F19" s="1">
        <v>9.2605675185947806E-11</v>
      </c>
    </row>
    <row r="20" spans="1:6" x14ac:dyDescent="0.2">
      <c r="A20" t="s">
        <v>551</v>
      </c>
      <c r="B20" s="1">
        <v>8.5161988578260295E-15</v>
      </c>
      <c r="C20">
        <v>0.55908401073842695</v>
      </c>
      <c r="D20">
        <v>0.17899999999999999</v>
      </c>
      <c r="E20">
        <v>0</v>
      </c>
      <c r="F20" s="1">
        <v>3.3429486996510298E-10</v>
      </c>
    </row>
    <row r="21" spans="1:6" x14ac:dyDescent="0.2">
      <c r="A21" t="s">
        <v>552</v>
      </c>
      <c r="B21" s="1">
        <v>1.31824257321097E-14</v>
      </c>
      <c r="C21">
        <v>-0.85694911720364697</v>
      </c>
      <c r="D21">
        <v>3.4000000000000002E-2</v>
      </c>
      <c r="E21">
        <v>0.27400000000000002</v>
      </c>
      <c r="F21" s="1">
        <v>5.17462939688233E-10</v>
      </c>
    </row>
    <row r="22" spans="1:6" x14ac:dyDescent="0.2">
      <c r="A22" t="s">
        <v>553</v>
      </c>
      <c r="B22" s="1">
        <v>1.71093145707293E-14</v>
      </c>
      <c r="C22">
        <v>0.473192538004643</v>
      </c>
      <c r="D22">
        <v>0.17499999999999999</v>
      </c>
      <c r="E22">
        <v>0</v>
      </c>
      <c r="F22" s="1">
        <v>6.7160903415941003E-10</v>
      </c>
    </row>
    <row r="23" spans="1:6" x14ac:dyDescent="0.2">
      <c r="A23" t="s">
        <v>554</v>
      </c>
      <c r="B23" s="1">
        <v>2.7303281868794001E-13</v>
      </c>
      <c r="C23">
        <v>0.49996203095792202</v>
      </c>
      <c r="D23">
        <v>0.16</v>
      </c>
      <c r="E23">
        <v>0</v>
      </c>
      <c r="F23" s="1">
        <v>1.07176302647764E-8</v>
      </c>
    </row>
    <row r="24" spans="1:6" x14ac:dyDescent="0.2">
      <c r="A24" t="s">
        <v>482</v>
      </c>
      <c r="B24" s="1">
        <v>2.7303281868794001E-13</v>
      </c>
      <c r="C24">
        <v>0.44035898264176498</v>
      </c>
      <c r="D24">
        <v>0.16</v>
      </c>
      <c r="E24">
        <v>0</v>
      </c>
      <c r="F24" s="1">
        <v>1.07176302647764E-8</v>
      </c>
    </row>
    <row r="25" spans="1:6" x14ac:dyDescent="0.2">
      <c r="A25" t="s">
        <v>385</v>
      </c>
      <c r="B25" s="1">
        <v>3.6889074343538801E-13</v>
      </c>
      <c r="C25">
        <v>0.43621423511940499</v>
      </c>
      <c r="D25">
        <v>0.95099999999999996</v>
      </c>
      <c r="E25">
        <v>0.93600000000000005</v>
      </c>
      <c r="F25" s="1">
        <v>1.44804372428127E-8</v>
      </c>
    </row>
    <row r="26" spans="1:6" x14ac:dyDescent="0.2">
      <c r="A26" t="s">
        <v>555</v>
      </c>
      <c r="B26" s="1">
        <v>1.20671333628601E-12</v>
      </c>
      <c r="C26">
        <v>0.60968862839885896</v>
      </c>
      <c r="D26">
        <v>0.88400000000000001</v>
      </c>
      <c r="E26">
        <v>0.69899999999999995</v>
      </c>
      <c r="F26" s="1">
        <v>4.7368325302570901E-8</v>
      </c>
    </row>
    <row r="27" spans="1:6" x14ac:dyDescent="0.2">
      <c r="A27" t="s">
        <v>556</v>
      </c>
      <c r="B27" s="1">
        <v>2.1346100960879402E-12</v>
      </c>
      <c r="C27">
        <v>0.600668388112372</v>
      </c>
      <c r="D27">
        <v>0.14899999999999999</v>
      </c>
      <c r="E27">
        <v>0</v>
      </c>
      <c r="F27" s="1">
        <v>8.3791984711836002E-8</v>
      </c>
    </row>
    <row r="28" spans="1:6" x14ac:dyDescent="0.2">
      <c r="A28" t="s">
        <v>96</v>
      </c>
      <c r="B28" s="1">
        <v>3.1154323666035202E-12</v>
      </c>
      <c r="C28">
        <v>-0.32570811787753901</v>
      </c>
      <c r="D28">
        <v>1</v>
      </c>
      <c r="E28">
        <v>1</v>
      </c>
      <c r="F28" s="1">
        <v>1.2229318211865499E-7</v>
      </c>
    </row>
    <row r="29" spans="1:6" x14ac:dyDescent="0.2">
      <c r="A29" t="s">
        <v>557</v>
      </c>
      <c r="B29" s="1">
        <v>8.3277865634153497E-12</v>
      </c>
      <c r="C29">
        <v>0.39877852308394401</v>
      </c>
      <c r="D29">
        <v>0.14199999999999999</v>
      </c>
      <c r="E29">
        <v>0</v>
      </c>
      <c r="F29" s="1">
        <v>3.2689893376030597E-7</v>
      </c>
    </row>
    <row r="30" spans="1:6" x14ac:dyDescent="0.2">
      <c r="A30" t="s">
        <v>417</v>
      </c>
      <c r="B30" s="1">
        <v>1.80379997740703E-11</v>
      </c>
      <c r="C30">
        <v>-1.9447793197346199</v>
      </c>
      <c r="D30">
        <v>2.1999999999999999E-2</v>
      </c>
      <c r="E30">
        <v>0.192</v>
      </c>
      <c r="F30" s="1">
        <v>7.0806364313135404E-7</v>
      </c>
    </row>
    <row r="31" spans="1:6" x14ac:dyDescent="0.2">
      <c r="A31" t="s">
        <v>558</v>
      </c>
      <c r="B31" s="1">
        <v>2.82077058796582E-11</v>
      </c>
      <c r="C31">
        <v>-0.51113403587862405</v>
      </c>
      <c r="D31">
        <v>0.13800000000000001</v>
      </c>
      <c r="E31">
        <v>0.41599999999999998</v>
      </c>
      <c r="F31" s="1">
        <v>1.1072652866001E-6</v>
      </c>
    </row>
    <row r="32" spans="1:6" x14ac:dyDescent="0.2">
      <c r="A32" t="s">
        <v>480</v>
      </c>
      <c r="B32" s="1">
        <v>3.2247226447492297E-11</v>
      </c>
      <c r="C32">
        <v>0.45783927528386997</v>
      </c>
      <c r="D32">
        <v>0.13400000000000001</v>
      </c>
      <c r="E32">
        <v>0</v>
      </c>
      <c r="F32" s="1">
        <v>1.2658326269698599E-6</v>
      </c>
    </row>
    <row r="33" spans="1:6" x14ac:dyDescent="0.2">
      <c r="A33" t="s">
        <v>559</v>
      </c>
      <c r="B33" s="1">
        <v>5.2482625516829399E-11</v>
      </c>
      <c r="C33">
        <v>-0.70418846390720002</v>
      </c>
      <c r="D33">
        <v>0.14199999999999999</v>
      </c>
      <c r="E33">
        <v>0.37</v>
      </c>
      <c r="F33" s="1">
        <v>2.0601529820376198E-6</v>
      </c>
    </row>
    <row r="34" spans="1:6" x14ac:dyDescent="0.2">
      <c r="A34" t="s">
        <v>454</v>
      </c>
      <c r="B34" s="1">
        <v>6.32827792704818E-11</v>
      </c>
      <c r="C34">
        <v>0.29810225658675299</v>
      </c>
      <c r="D34">
        <v>0.13100000000000001</v>
      </c>
      <c r="E34">
        <v>0</v>
      </c>
      <c r="F34" s="1">
        <v>2.4841022174834902E-6</v>
      </c>
    </row>
    <row r="35" spans="1:6" x14ac:dyDescent="0.2">
      <c r="A35" t="s">
        <v>560</v>
      </c>
      <c r="B35" s="1">
        <v>6.3282779270484695E-11</v>
      </c>
      <c r="C35">
        <v>0.37158716983710799</v>
      </c>
      <c r="D35">
        <v>0.13100000000000001</v>
      </c>
      <c r="E35">
        <v>0</v>
      </c>
      <c r="F35" s="1">
        <v>2.48410221748361E-6</v>
      </c>
    </row>
    <row r="36" spans="1:6" x14ac:dyDescent="0.2">
      <c r="A36" t="s">
        <v>561</v>
      </c>
      <c r="B36" s="1">
        <v>1.2111384708238299E-10</v>
      </c>
      <c r="C36">
        <v>-0.70826856700110796</v>
      </c>
      <c r="D36">
        <v>0.20899999999999999</v>
      </c>
      <c r="E36">
        <v>0.41599999999999998</v>
      </c>
      <c r="F36" s="1">
        <v>4.7542029533718697E-6</v>
      </c>
    </row>
    <row r="37" spans="1:6" x14ac:dyDescent="0.2">
      <c r="A37" t="s">
        <v>450</v>
      </c>
      <c r="B37" s="1">
        <v>1.2396623086179801E-10</v>
      </c>
      <c r="C37">
        <v>0.48781714632658801</v>
      </c>
      <c r="D37">
        <v>0.127</v>
      </c>
      <c r="E37">
        <v>0</v>
      </c>
      <c r="F37" s="1">
        <v>4.8661704262490202E-6</v>
      </c>
    </row>
    <row r="38" spans="1:6" x14ac:dyDescent="0.2">
      <c r="A38" t="s">
        <v>562</v>
      </c>
      <c r="B38" s="1">
        <v>4.7322405290031897E-10</v>
      </c>
      <c r="C38">
        <v>0.33648611653924798</v>
      </c>
      <c r="D38">
        <v>0.11899999999999999</v>
      </c>
      <c r="E38">
        <v>0</v>
      </c>
      <c r="F38" s="1">
        <v>1.8575936972549099E-5</v>
      </c>
    </row>
    <row r="39" spans="1:6" x14ac:dyDescent="0.2">
      <c r="A39" t="s">
        <v>563</v>
      </c>
      <c r="B39" s="1">
        <v>4.8569814580101399E-10</v>
      </c>
      <c r="C39">
        <v>-0.74647635605281604</v>
      </c>
      <c r="D39">
        <v>0.19400000000000001</v>
      </c>
      <c r="E39">
        <v>0.434</v>
      </c>
      <c r="F39" s="1">
        <v>1.9065595015272999E-5</v>
      </c>
    </row>
    <row r="40" spans="1:6" x14ac:dyDescent="0.2">
      <c r="A40" t="s">
        <v>564</v>
      </c>
      <c r="B40" s="1">
        <v>6.6971613422918305E-10</v>
      </c>
      <c r="C40">
        <v>0.94606868364369201</v>
      </c>
      <c r="D40">
        <v>0.40300000000000002</v>
      </c>
      <c r="E40">
        <v>0.151</v>
      </c>
      <c r="F40" s="1">
        <v>2.6289037133032399E-5</v>
      </c>
    </row>
    <row r="41" spans="1:6" x14ac:dyDescent="0.2">
      <c r="A41" t="s">
        <v>565</v>
      </c>
      <c r="B41" s="1">
        <v>7.6388572425241103E-10</v>
      </c>
      <c r="C41">
        <v>0.67849178237865704</v>
      </c>
      <c r="D41">
        <v>0.63400000000000001</v>
      </c>
      <c r="E41">
        <v>0.40600000000000003</v>
      </c>
      <c r="F41" s="1">
        <v>2.9985570219804099E-5</v>
      </c>
    </row>
    <row r="42" spans="1:6" x14ac:dyDescent="0.2">
      <c r="A42" t="s">
        <v>566</v>
      </c>
      <c r="B42" s="1">
        <v>9.2223333915568498E-10</v>
      </c>
      <c r="C42">
        <v>0.28882010733820002</v>
      </c>
      <c r="D42">
        <v>0.11600000000000001</v>
      </c>
      <c r="E42">
        <v>0</v>
      </c>
      <c r="F42" s="1">
        <v>3.6201347495217301E-5</v>
      </c>
    </row>
    <row r="43" spans="1:6" x14ac:dyDescent="0.2">
      <c r="A43" t="s">
        <v>567</v>
      </c>
      <c r="B43" s="1">
        <v>9.2223333915569801E-10</v>
      </c>
      <c r="C43">
        <v>0.36432360116148499</v>
      </c>
      <c r="D43">
        <v>0.11600000000000001</v>
      </c>
      <c r="E43">
        <v>0</v>
      </c>
      <c r="F43" s="1">
        <v>3.6201347495217803E-5</v>
      </c>
    </row>
    <row r="44" spans="1:6" x14ac:dyDescent="0.2">
      <c r="A44" t="s">
        <v>568</v>
      </c>
      <c r="B44" s="1">
        <v>1.09180274635444E-9</v>
      </c>
      <c r="C44">
        <v>-0.57798020011961304</v>
      </c>
      <c r="D44">
        <v>0.51100000000000001</v>
      </c>
      <c r="E44">
        <v>0.74</v>
      </c>
      <c r="F44" s="1">
        <v>4.28576250053971E-5</v>
      </c>
    </row>
    <row r="45" spans="1:6" x14ac:dyDescent="0.2">
      <c r="A45" t="s">
        <v>569</v>
      </c>
      <c r="B45" s="1">
        <v>1.1422774533829701E-9</v>
      </c>
      <c r="C45">
        <v>0.641346532819703</v>
      </c>
      <c r="D45">
        <v>0.60399999999999998</v>
      </c>
      <c r="E45">
        <v>0.33300000000000002</v>
      </c>
      <c r="F45" s="1">
        <v>4.4838959155095097E-5</v>
      </c>
    </row>
    <row r="46" spans="1:6" x14ac:dyDescent="0.2">
      <c r="A46" t="s">
        <v>216</v>
      </c>
      <c r="B46" s="1">
        <v>1.1478890494504001E-9</v>
      </c>
      <c r="C46">
        <v>0.418700179375254</v>
      </c>
      <c r="D46">
        <v>0.86899999999999999</v>
      </c>
      <c r="E46">
        <v>0.80400000000000005</v>
      </c>
      <c r="F46" s="1">
        <v>4.5059236747126003E-5</v>
      </c>
    </row>
    <row r="47" spans="1:6" x14ac:dyDescent="0.2">
      <c r="A47" t="s">
        <v>570</v>
      </c>
      <c r="B47" s="1">
        <v>1.33737396716124E-9</v>
      </c>
      <c r="C47">
        <v>-0.47122755294240698</v>
      </c>
      <c r="D47">
        <v>0.46600000000000003</v>
      </c>
      <c r="E47">
        <v>0.71199999999999997</v>
      </c>
      <c r="F47" s="1">
        <v>5.2497277706947203E-5</v>
      </c>
    </row>
    <row r="48" spans="1:6" x14ac:dyDescent="0.2">
      <c r="A48" t="s">
        <v>414</v>
      </c>
      <c r="B48" s="1">
        <v>1.34957857789228E-9</v>
      </c>
      <c r="C48">
        <v>0.79057836063474496</v>
      </c>
      <c r="D48">
        <v>0.5</v>
      </c>
      <c r="E48">
        <v>0.251</v>
      </c>
      <c r="F48" s="1">
        <v>5.2976357496583398E-5</v>
      </c>
    </row>
    <row r="49" spans="1:6" x14ac:dyDescent="0.2">
      <c r="A49" t="s">
        <v>571</v>
      </c>
      <c r="B49" s="1">
        <v>1.4062698744512001E-9</v>
      </c>
      <c r="C49">
        <v>0.54157420745367801</v>
      </c>
      <c r="D49">
        <v>0.59699999999999998</v>
      </c>
      <c r="E49">
        <v>0.52100000000000002</v>
      </c>
      <c r="F49" s="1">
        <v>5.5201717651707499E-5</v>
      </c>
    </row>
    <row r="50" spans="1:6" x14ac:dyDescent="0.2">
      <c r="A50" t="s">
        <v>242</v>
      </c>
      <c r="B50" s="1">
        <v>1.40668467631251E-9</v>
      </c>
      <c r="C50">
        <v>0.68529239242552697</v>
      </c>
      <c r="D50">
        <v>0.64200000000000002</v>
      </c>
      <c r="E50">
        <v>0.41099999999999998</v>
      </c>
      <c r="F50" s="1">
        <v>5.5218000283971101E-5</v>
      </c>
    </row>
    <row r="51" spans="1:6" x14ac:dyDescent="0.2">
      <c r="A51" t="s">
        <v>380</v>
      </c>
      <c r="B51" s="1">
        <v>1.68599011342749E-9</v>
      </c>
      <c r="C51">
        <v>0.74819327337312003</v>
      </c>
      <c r="D51">
        <v>0.48899999999999999</v>
      </c>
      <c r="E51">
        <v>0.26</v>
      </c>
      <c r="F51" s="1">
        <v>6.6181855912482798E-5</v>
      </c>
    </row>
    <row r="52" spans="1:6" x14ac:dyDescent="0.2">
      <c r="A52" t="s">
        <v>202</v>
      </c>
      <c r="B52" s="1">
        <v>1.77075716606831E-9</v>
      </c>
      <c r="C52">
        <v>0.87726491429030795</v>
      </c>
      <c r="D52">
        <v>0.60799999999999998</v>
      </c>
      <c r="E52">
        <v>0.374</v>
      </c>
      <c r="F52" s="1">
        <v>6.9509301796845396E-5</v>
      </c>
    </row>
    <row r="53" spans="1:6" x14ac:dyDescent="0.2">
      <c r="A53" t="s">
        <v>572</v>
      </c>
      <c r="B53" s="1">
        <v>1.7943062601853499E-9</v>
      </c>
      <c r="C53">
        <v>0.312230798011017</v>
      </c>
      <c r="D53">
        <v>0.112</v>
      </c>
      <c r="E53">
        <v>0</v>
      </c>
      <c r="F53" s="1">
        <v>7.0433697937315805E-5</v>
      </c>
    </row>
    <row r="54" spans="1:6" x14ac:dyDescent="0.2">
      <c r="A54" t="s">
        <v>416</v>
      </c>
      <c r="B54" s="1">
        <v>1.7980185215821899E-9</v>
      </c>
      <c r="C54">
        <v>-0.92533789976944403</v>
      </c>
      <c r="D54">
        <v>0.14899999999999999</v>
      </c>
      <c r="E54">
        <v>0.374</v>
      </c>
      <c r="F54" s="1">
        <v>7.0579419046187401E-5</v>
      </c>
    </row>
    <row r="55" spans="1:6" x14ac:dyDescent="0.2">
      <c r="A55" t="s">
        <v>573</v>
      </c>
      <c r="B55" s="1">
        <v>2.6228101510710802E-9</v>
      </c>
      <c r="C55">
        <v>-0.58166253051113903</v>
      </c>
      <c r="D55">
        <v>0.26100000000000001</v>
      </c>
      <c r="E55">
        <v>0.47499999999999998</v>
      </c>
      <c r="F55">
        <v>1.0295578967014401E-4</v>
      </c>
    </row>
    <row r="56" spans="1:6" x14ac:dyDescent="0.2">
      <c r="A56" t="s">
        <v>350</v>
      </c>
      <c r="B56" s="1">
        <v>2.80211572357001E-9</v>
      </c>
      <c r="C56">
        <v>-0.55275662589035801</v>
      </c>
      <c r="D56">
        <v>1.0999999999999999E-2</v>
      </c>
      <c r="E56">
        <v>0.151</v>
      </c>
      <c r="F56">
        <v>1.09994250613017E-4</v>
      </c>
    </row>
    <row r="57" spans="1:6" x14ac:dyDescent="0.2">
      <c r="A57" t="s">
        <v>343</v>
      </c>
      <c r="B57" s="1">
        <v>3.1973907878841099E-9</v>
      </c>
      <c r="C57">
        <v>-0.39113372143233999</v>
      </c>
      <c r="D57">
        <v>4.0000000000000001E-3</v>
      </c>
      <c r="E57">
        <v>0.128</v>
      </c>
      <c r="F57">
        <v>1.2551037798760301E-4</v>
      </c>
    </row>
    <row r="58" spans="1:6" x14ac:dyDescent="0.2">
      <c r="A58" t="s">
        <v>574</v>
      </c>
      <c r="B58" s="1">
        <v>3.2914911055391799E-9</v>
      </c>
      <c r="C58">
        <v>0.55449699975463196</v>
      </c>
      <c r="D58">
        <v>0.89900000000000002</v>
      </c>
      <c r="E58">
        <v>0.84</v>
      </c>
      <c r="F58">
        <v>1.29204191856835E-4</v>
      </c>
    </row>
    <row r="59" spans="1:6" x14ac:dyDescent="0.2">
      <c r="A59" t="s">
        <v>481</v>
      </c>
      <c r="B59" s="1">
        <v>3.4853815679335502E-9</v>
      </c>
      <c r="C59">
        <v>0.296577824190488</v>
      </c>
      <c r="D59">
        <v>0.108</v>
      </c>
      <c r="E59">
        <v>0</v>
      </c>
      <c r="F59">
        <v>1.3681516806766399E-4</v>
      </c>
    </row>
    <row r="60" spans="1:6" x14ac:dyDescent="0.2">
      <c r="A60" t="s">
        <v>455</v>
      </c>
      <c r="B60" s="1">
        <v>3.4853815679335502E-9</v>
      </c>
      <c r="C60">
        <v>0.374700291468202</v>
      </c>
      <c r="D60">
        <v>0.108</v>
      </c>
      <c r="E60">
        <v>0</v>
      </c>
      <c r="F60">
        <v>1.3681516806766399E-4</v>
      </c>
    </row>
    <row r="61" spans="1:6" x14ac:dyDescent="0.2">
      <c r="A61" t="s">
        <v>575</v>
      </c>
      <c r="B61" s="1">
        <v>3.9111748640086698E-9</v>
      </c>
      <c r="C61">
        <v>-0.41621912952958301</v>
      </c>
      <c r="D61">
        <v>0.10100000000000001</v>
      </c>
      <c r="E61">
        <v>0.32400000000000001</v>
      </c>
      <c r="F61">
        <v>1.53529258111796E-4</v>
      </c>
    </row>
    <row r="62" spans="1:6" x14ac:dyDescent="0.2">
      <c r="A62" t="s">
        <v>576</v>
      </c>
      <c r="B62" s="1">
        <v>3.9885715699037201E-9</v>
      </c>
      <c r="C62">
        <v>-0.75418099621616697</v>
      </c>
      <c r="D62">
        <v>0.16</v>
      </c>
      <c r="E62">
        <v>0.39300000000000002</v>
      </c>
      <c r="F62">
        <v>1.5656738840500101E-4</v>
      </c>
    </row>
    <row r="63" spans="1:6" x14ac:dyDescent="0.2">
      <c r="A63" t="s">
        <v>577</v>
      </c>
      <c r="B63" s="1">
        <v>4.3682339681061804E-9</v>
      </c>
      <c r="C63">
        <v>0.70968397323283505</v>
      </c>
      <c r="D63">
        <v>0.64600000000000002</v>
      </c>
      <c r="E63">
        <v>0.47</v>
      </c>
      <c r="F63">
        <v>1.7147065618404E-4</v>
      </c>
    </row>
    <row r="64" spans="1:6" x14ac:dyDescent="0.2">
      <c r="A64" t="s">
        <v>440</v>
      </c>
      <c r="B64" s="1">
        <v>5.1166549914588197E-9</v>
      </c>
      <c r="C64">
        <v>-0.60689021032783197</v>
      </c>
      <c r="D64">
        <v>1.0999999999999999E-2</v>
      </c>
      <c r="E64">
        <v>0.151</v>
      </c>
      <c r="F64">
        <v>2.0084917503472501E-4</v>
      </c>
    </row>
    <row r="65" spans="1:6" x14ac:dyDescent="0.2">
      <c r="A65" t="s">
        <v>42</v>
      </c>
      <c r="B65" s="1">
        <v>5.16492044839507E-9</v>
      </c>
      <c r="C65">
        <v>0.40120228174794298</v>
      </c>
      <c r="D65">
        <v>0.96299999999999997</v>
      </c>
      <c r="E65">
        <v>0.93600000000000005</v>
      </c>
      <c r="F65">
        <v>2.0274378728129999E-4</v>
      </c>
    </row>
    <row r="66" spans="1:6" x14ac:dyDescent="0.2">
      <c r="A66" t="s">
        <v>578</v>
      </c>
      <c r="B66" s="1">
        <v>5.57473522719955E-9</v>
      </c>
      <c r="C66">
        <v>-0.40512991610669402</v>
      </c>
      <c r="D66">
        <v>7.8E-2</v>
      </c>
      <c r="E66">
        <v>0.28299999999999997</v>
      </c>
      <c r="F66">
        <v>2.1883065660849101E-4</v>
      </c>
    </row>
    <row r="67" spans="1:6" x14ac:dyDescent="0.2">
      <c r="A67" t="s">
        <v>579</v>
      </c>
      <c r="B67" s="1">
        <v>5.7066299366604501E-9</v>
      </c>
      <c r="C67">
        <v>-0.44643330152967498</v>
      </c>
      <c r="D67">
        <v>4.0000000000000001E-3</v>
      </c>
      <c r="E67">
        <v>0.123</v>
      </c>
      <c r="F67">
        <v>2.24008051533669E-4</v>
      </c>
    </row>
    <row r="68" spans="1:6" x14ac:dyDescent="0.2">
      <c r="A68" t="s">
        <v>580</v>
      </c>
      <c r="B68" s="1">
        <v>7.2701510456588198E-9</v>
      </c>
      <c r="C68">
        <v>-0.49234353875108999</v>
      </c>
      <c r="D68">
        <v>0.108</v>
      </c>
      <c r="E68">
        <v>0.315</v>
      </c>
      <c r="F68">
        <v>2.8538250914629098E-4</v>
      </c>
    </row>
    <row r="69" spans="1:6" x14ac:dyDescent="0.2">
      <c r="A69" t="s">
        <v>486</v>
      </c>
      <c r="B69" s="1">
        <v>7.3522807142841101E-9</v>
      </c>
      <c r="C69">
        <v>-0.56229711740999899</v>
      </c>
      <c r="D69">
        <v>0.17199999999999999</v>
      </c>
      <c r="E69">
        <v>0.42</v>
      </c>
      <c r="F69">
        <v>2.8860642715850898E-4</v>
      </c>
    </row>
    <row r="70" spans="1:6" x14ac:dyDescent="0.2">
      <c r="A70" t="s">
        <v>418</v>
      </c>
      <c r="B70" s="1">
        <v>7.6256487133751106E-9</v>
      </c>
      <c r="C70">
        <v>-0.86527907491824796</v>
      </c>
      <c r="D70">
        <v>2.1999999999999999E-2</v>
      </c>
      <c r="E70">
        <v>0.17799999999999999</v>
      </c>
      <c r="F70">
        <v>2.9933721459482601E-4</v>
      </c>
    </row>
    <row r="71" spans="1:6" x14ac:dyDescent="0.2">
      <c r="A71" t="s">
        <v>581</v>
      </c>
      <c r="B71" s="1">
        <v>8.4839780107669597E-9</v>
      </c>
      <c r="C71">
        <v>-0.53006662932444304</v>
      </c>
      <c r="D71">
        <v>7.0000000000000001E-3</v>
      </c>
      <c r="E71">
        <v>0.128</v>
      </c>
      <c r="F71">
        <v>3.3303007283464598E-4</v>
      </c>
    </row>
    <row r="72" spans="1:6" x14ac:dyDescent="0.2">
      <c r="A72" t="s">
        <v>144</v>
      </c>
      <c r="B72" s="1">
        <v>8.5623575982333993E-9</v>
      </c>
      <c r="C72">
        <v>-0.45857316019974997</v>
      </c>
      <c r="D72">
        <v>0.153</v>
      </c>
      <c r="E72">
        <v>0.37</v>
      </c>
      <c r="F72">
        <v>3.3610678516105398E-4</v>
      </c>
    </row>
    <row r="73" spans="1:6" x14ac:dyDescent="0.2">
      <c r="A73" t="s">
        <v>345</v>
      </c>
      <c r="B73" s="1">
        <v>9.5245393376659004E-9</v>
      </c>
      <c r="C73">
        <v>-0.38294063765749498</v>
      </c>
      <c r="D73">
        <v>0.627</v>
      </c>
      <c r="E73">
        <v>0.81699999999999995</v>
      </c>
      <c r="F73">
        <v>3.7387626716073698E-4</v>
      </c>
    </row>
    <row r="74" spans="1:6" x14ac:dyDescent="0.2">
      <c r="A74" t="s">
        <v>582</v>
      </c>
      <c r="B74" s="1">
        <v>9.7076395310730306E-9</v>
      </c>
      <c r="C74">
        <v>0.65749399252436502</v>
      </c>
      <c r="D74">
        <v>0.47</v>
      </c>
      <c r="E74">
        <v>0.23699999999999999</v>
      </c>
      <c r="F74">
        <v>3.8106368215274099E-4</v>
      </c>
    </row>
    <row r="75" spans="1:6" x14ac:dyDescent="0.2">
      <c r="A75" t="s">
        <v>583</v>
      </c>
      <c r="B75" s="1">
        <v>1.0380979124871401E-8</v>
      </c>
      <c r="C75">
        <v>0.51248133353885506</v>
      </c>
      <c r="D75">
        <v>0.20100000000000001</v>
      </c>
      <c r="E75">
        <v>3.2000000000000001E-2</v>
      </c>
      <c r="F75">
        <v>4.0749495456770098E-4</v>
      </c>
    </row>
    <row r="76" spans="1:6" x14ac:dyDescent="0.2">
      <c r="A76" t="s">
        <v>584</v>
      </c>
      <c r="B76" s="1">
        <v>1.29346733401038E-8</v>
      </c>
      <c r="C76">
        <v>-0.357329303630743</v>
      </c>
      <c r="D76">
        <v>0.11899999999999999</v>
      </c>
      <c r="E76">
        <v>0.34200000000000003</v>
      </c>
      <c r="F76">
        <v>5.0773766729243503E-4</v>
      </c>
    </row>
    <row r="77" spans="1:6" x14ac:dyDescent="0.2">
      <c r="A77" t="s">
        <v>157</v>
      </c>
      <c r="B77" s="1">
        <v>1.31915309512662E-8</v>
      </c>
      <c r="C77">
        <v>-0.64796136801328297</v>
      </c>
      <c r="D77">
        <v>0.127</v>
      </c>
      <c r="E77">
        <v>0.33800000000000002</v>
      </c>
      <c r="F77">
        <v>5.1782035596100297E-4</v>
      </c>
    </row>
    <row r="78" spans="1:6" x14ac:dyDescent="0.2">
      <c r="A78" t="s">
        <v>585</v>
      </c>
      <c r="B78" s="1">
        <v>1.5642046809385701E-8</v>
      </c>
      <c r="C78">
        <v>-0.44393910530742497</v>
      </c>
      <c r="D78">
        <v>0.16400000000000001</v>
      </c>
      <c r="E78">
        <v>0.40200000000000002</v>
      </c>
      <c r="F78">
        <v>6.1401290545562805E-4</v>
      </c>
    </row>
    <row r="79" spans="1:6" x14ac:dyDescent="0.2">
      <c r="A79" t="s">
        <v>252</v>
      </c>
      <c r="B79" s="1">
        <v>1.85458306179733E-8</v>
      </c>
      <c r="C79">
        <v>-0.54788370016283305</v>
      </c>
      <c r="D79">
        <v>1.0999999999999999E-2</v>
      </c>
      <c r="E79">
        <v>0.13700000000000001</v>
      </c>
      <c r="F79">
        <v>7.2799803507792298E-4</v>
      </c>
    </row>
    <row r="80" spans="1:6" x14ac:dyDescent="0.2">
      <c r="A80" t="s">
        <v>586</v>
      </c>
      <c r="B80" s="1">
        <v>2.3465661734503599E-8</v>
      </c>
      <c r="C80">
        <v>-0.53959035684562295</v>
      </c>
      <c r="D80">
        <v>4.0000000000000001E-3</v>
      </c>
      <c r="E80">
        <v>0.11</v>
      </c>
      <c r="F80">
        <v>9.2112108572620403E-4</v>
      </c>
    </row>
    <row r="81" spans="1:6" x14ac:dyDescent="0.2">
      <c r="A81" t="s">
        <v>429</v>
      </c>
      <c r="B81" s="1">
        <v>2.3897619422011099E-8</v>
      </c>
      <c r="C81">
        <v>-0.606668499063448</v>
      </c>
      <c r="D81">
        <v>0.28000000000000003</v>
      </c>
      <c r="E81">
        <v>0.50700000000000001</v>
      </c>
      <c r="F81">
        <v>9.3807715279162402E-4</v>
      </c>
    </row>
    <row r="82" spans="1:6" x14ac:dyDescent="0.2">
      <c r="A82" t="s">
        <v>587</v>
      </c>
      <c r="B82" s="1">
        <v>2.4342810379362099E-8</v>
      </c>
      <c r="C82">
        <v>-0.71291873228725799</v>
      </c>
      <c r="D82">
        <v>0.104</v>
      </c>
      <c r="E82">
        <v>0.311</v>
      </c>
      <c r="F82">
        <v>9.5555267863147895E-4</v>
      </c>
    </row>
    <row r="83" spans="1:6" x14ac:dyDescent="0.2">
      <c r="A83" t="s">
        <v>588</v>
      </c>
      <c r="B83" s="1">
        <v>2.5110883331769E-8</v>
      </c>
      <c r="C83">
        <v>-0.46744623079361702</v>
      </c>
      <c r="D83">
        <v>0.187</v>
      </c>
      <c r="E83">
        <v>0.40200000000000002</v>
      </c>
      <c r="F83">
        <v>9.8570261430526202E-4</v>
      </c>
    </row>
    <row r="84" spans="1:6" x14ac:dyDescent="0.2">
      <c r="A84" t="s">
        <v>15</v>
      </c>
      <c r="B84" s="1">
        <v>2.6181328920534301E-8</v>
      </c>
      <c r="C84">
        <v>-0.55386399806545406</v>
      </c>
      <c r="D84">
        <v>0.33200000000000002</v>
      </c>
      <c r="E84">
        <v>0.56599999999999995</v>
      </c>
      <c r="F84">
        <v>1.0277218854466499E-3</v>
      </c>
    </row>
    <row r="85" spans="1:6" x14ac:dyDescent="0.2">
      <c r="A85" t="s">
        <v>589</v>
      </c>
      <c r="B85" s="1">
        <v>2.8172064538792099E-8</v>
      </c>
      <c r="C85">
        <v>-0.522220254041735</v>
      </c>
      <c r="D85">
        <v>0.56299999999999994</v>
      </c>
      <c r="E85">
        <v>0.74</v>
      </c>
      <c r="F85">
        <v>1.1058662214057399E-3</v>
      </c>
    </row>
    <row r="86" spans="1:6" x14ac:dyDescent="0.2">
      <c r="A86" t="s">
        <v>349</v>
      </c>
      <c r="B86" s="1">
        <v>2.8402342754188999E-8</v>
      </c>
      <c r="C86">
        <v>-0.44561333690606902</v>
      </c>
      <c r="D86">
        <v>7.0000000000000001E-3</v>
      </c>
      <c r="E86">
        <v>0.128</v>
      </c>
      <c r="F86">
        <v>1.11490556247294E-3</v>
      </c>
    </row>
    <row r="87" spans="1:6" x14ac:dyDescent="0.2">
      <c r="A87" t="s">
        <v>590</v>
      </c>
      <c r="B87" s="1">
        <v>2.9866286138987502E-8</v>
      </c>
      <c r="C87">
        <v>0.59869358652180704</v>
      </c>
      <c r="D87">
        <v>0.58199999999999996</v>
      </c>
      <c r="E87">
        <v>0.36499999999999999</v>
      </c>
      <c r="F87">
        <v>1.1723711960998199E-3</v>
      </c>
    </row>
    <row r="88" spans="1:6" x14ac:dyDescent="0.2">
      <c r="A88" t="s">
        <v>591</v>
      </c>
      <c r="B88" s="1">
        <v>4.0577543071267001E-8</v>
      </c>
      <c r="C88">
        <v>0.41420381059268702</v>
      </c>
      <c r="D88">
        <v>0.75</v>
      </c>
      <c r="E88">
        <v>0.749</v>
      </c>
      <c r="F88">
        <v>1.5928308757195101E-3</v>
      </c>
    </row>
    <row r="89" spans="1:6" x14ac:dyDescent="0.2">
      <c r="A89" t="s">
        <v>447</v>
      </c>
      <c r="B89" s="1">
        <v>5.1288326793145903E-8</v>
      </c>
      <c r="C89">
        <v>-0.38427147716537602</v>
      </c>
      <c r="D89">
        <v>0.57499999999999996</v>
      </c>
      <c r="E89">
        <v>0.75800000000000001</v>
      </c>
      <c r="F89">
        <v>2.0132719799381498E-3</v>
      </c>
    </row>
    <row r="90" spans="1:6" x14ac:dyDescent="0.2">
      <c r="A90" t="s">
        <v>592</v>
      </c>
      <c r="B90" s="1">
        <v>5.52125953326798E-8</v>
      </c>
      <c r="C90">
        <v>-0.412778487646356</v>
      </c>
      <c r="D90">
        <v>3.6999999999999998E-2</v>
      </c>
      <c r="E90">
        <v>0.183</v>
      </c>
      <c r="F90">
        <v>2.1673152171890098E-3</v>
      </c>
    </row>
    <row r="91" spans="1:6" x14ac:dyDescent="0.2">
      <c r="A91" t="s">
        <v>593</v>
      </c>
      <c r="B91" s="1">
        <v>5.7378236644332803E-8</v>
      </c>
      <c r="C91">
        <v>-0.47476329584818899</v>
      </c>
      <c r="D91">
        <v>0.187</v>
      </c>
      <c r="E91">
        <v>0.41099999999999998</v>
      </c>
      <c r="F91">
        <v>2.2523253012366401E-3</v>
      </c>
    </row>
    <row r="92" spans="1:6" x14ac:dyDescent="0.2">
      <c r="A92" t="s">
        <v>594</v>
      </c>
      <c r="B92" s="1">
        <v>6.0375637364024603E-8</v>
      </c>
      <c r="C92">
        <v>-0.49740449517838797</v>
      </c>
      <c r="D92">
        <v>0.30199999999999999</v>
      </c>
      <c r="E92">
        <v>0.54800000000000004</v>
      </c>
      <c r="F92">
        <v>2.3699852690874201E-3</v>
      </c>
    </row>
    <row r="93" spans="1:6" x14ac:dyDescent="0.2">
      <c r="A93" t="s">
        <v>595</v>
      </c>
      <c r="B93" s="1">
        <v>6.1493027543396E-8</v>
      </c>
      <c r="C93">
        <v>-0.46311516416312298</v>
      </c>
      <c r="D93">
        <v>0.57099999999999995</v>
      </c>
      <c r="E93">
        <v>0.73099999999999998</v>
      </c>
      <c r="F93">
        <v>2.4138473031884702E-3</v>
      </c>
    </row>
    <row r="94" spans="1:6" x14ac:dyDescent="0.2">
      <c r="A94" t="s">
        <v>254</v>
      </c>
      <c r="B94" s="1">
        <v>6.6436550626322601E-8</v>
      </c>
      <c r="C94">
        <v>-0.471566521961646</v>
      </c>
      <c r="D94">
        <v>1.4999999999999999E-2</v>
      </c>
      <c r="E94">
        <v>0.14599999999999999</v>
      </c>
      <c r="F94">
        <v>2.60790035828567E-3</v>
      </c>
    </row>
    <row r="95" spans="1:6" x14ac:dyDescent="0.2">
      <c r="A95" t="s">
        <v>267</v>
      </c>
      <c r="B95" s="1">
        <v>6.7888934150081194E-8</v>
      </c>
      <c r="C95">
        <v>-0.56261022056739496</v>
      </c>
      <c r="D95">
        <v>0.48099999999999998</v>
      </c>
      <c r="E95">
        <v>0.69899999999999995</v>
      </c>
      <c r="F95">
        <v>2.6649122211272898E-3</v>
      </c>
    </row>
    <row r="96" spans="1:6" x14ac:dyDescent="0.2">
      <c r="A96" t="s">
        <v>310</v>
      </c>
      <c r="B96" s="1">
        <v>7.5525427407099304E-8</v>
      </c>
      <c r="C96">
        <v>-0.48190254136509397</v>
      </c>
      <c r="D96">
        <v>1.0999999999999999E-2</v>
      </c>
      <c r="E96">
        <v>0.13200000000000001</v>
      </c>
      <c r="F96">
        <v>2.9646751274382799E-3</v>
      </c>
    </row>
    <row r="97" spans="1:6" x14ac:dyDescent="0.2">
      <c r="A97" t="s">
        <v>596</v>
      </c>
      <c r="B97" s="1">
        <v>9.5831912182444695E-8</v>
      </c>
      <c r="C97">
        <v>0.957372694891788</v>
      </c>
      <c r="D97">
        <v>0.32100000000000001</v>
      </c>
      <c r="E97">
        <v>0.128</v>
      </c>
      <c r="F97">
        <v>3.7617858808096801E-3</v>
      </c>
    </row>
    <row r="98" spans="1:6" x14ac:dyDescent="0.2">
      <c r="A98" t="s">
        <v>111</v>
      </c>
      <c r="B98" s="1">
        <v>1.06396064486851E-7</v>
      </c>
      <c r="C98">
        <v>0.62543373951769299</v>
      </c>
      <c r="D98">
        <v>0.75700000000000001</v>
      </c>
      <c r="E98">
        <v>0.64800000000000002</v>
      </c>
      <c r="F98">
        <v>4.1764711153668404E-3</v>
      </c>
    </row>
    <row r="99" spans="1:6" x14ac:dyDescent="0.2">
      <c r="A99" t="s">
        <v>597</v>
      </c>
      <c r="B99" s="1">
        <v>1.16053267559719E-7</v>
      </c>
      <c r="C99">
        <v>-0.59250923773921704</v>
      </c>
      <c r="D99">
        <v>1.4999999999999999E-2</v>
      </c>
      <c r="E99">
        <v>0.14199999999999999</v>
      </c>
      <c r="F99">
        <v>4.5555549647891998E-3</v>
      </c>
    </row>
    <row r="100" spans="1:6" x14ac:dyDescent="0.2">
      <c r="A100" t="s">
        <v>598</v>
      </c>
      <c r="B100" s="1">
        <v>1.2065736801351301E-7</v>
      </c>
      <c r="C100">
        <v>-0.422387786122217</v>
      </c>
      <c r="D100">
        <v>0.14599999999999999</v>
      </c>
      <c r="E100">
        <v>0.36499999999999999</v>
      </c>
      <c r="F100">
        <v>4.7362843240024597E-3</v>
      </c>
    </row>
    <row r="101" spans="1:6" x14ac:dyDescent="0.2">
      <c r="A101" t="s">
        <v>341</v>
      </c>
      <c r="B101" s="1">
        <v>1.2301469950600201E-7</v>
      </c>
      <c r="C101">
        <v>-0.40655273299726802</v>
      </c>
      <c r="D101">
        <v>7.0000000000000001E-3</v>
      </c>
      <c r="E101">
        <v>0.11899999999999999</v>
      </c>
      <c r="F101">
        <v>4.82881901440862E-3</v>
      </c>
    </row>
    <row r="102" spans="1:6" x14ac:dyDescent="0.2">
      <c r="A102" t="s">
        <v>599</v>
      </c>
      <c r="B102" s="1">
        <v>1.6089866120899199E-7</v>
      </c>
      <c r="C102">
        <v>-0.66463144967371601</v>
      </c>
      <c r="D102">
        <v>0.29899999999999999</v>
      </c>
      <c r="E102">
        <v>0.46600000000000003</v>
      </c>
      <c r="F102">
        <v>6.3159160470977801E-3</v>
      </c>
    </row>
    <row r="103" spans="1:6" x14ac:dyDescent="0.2">
      <c r="A103" t="s">
        <v>600</v>
      </c>
      <c r="B103" s="1">
        <v>1.6181475409978501E-7</v>
      </c>
      <c r="C103">
        <v>-0.39178707411692498</v>
      </c>
      <c r="D103">
        <v>7.0999999999999994E-2</v>
      </c>
      <c r="E103">
        <v>0.23699999999999999</v>
      </c>
      <c r="F103">
        <v>6.3518763574329697E-3</v>
      </c>
    </row>
    <row r="104" spans="1:6" x14ac:dyDescent="0.2">
      <c r="A104" t="s">
        <v>283</v>
      </c>
      <c r="B104" s="1">
        <v>1.7388547718425699E-7</v>
      </c>
      <c r="C104">
        <v>-0.49917783783583403</v>
      </c>
      <c r="D104">
        <v>1.4999999999999999E-2</v>
      </c>
      <c r="E104">
        <v>0.11899999999999999</v>
      </c>
      <c r="F104">
        <v>6.8257005213908303E-3</v>
      </c>
    </row>
    <row r="105" spans="1:6" x14ac:dyDescent="0.2">
      <c r="A105" t="s">
        <v>601</v>
      </c>
      <c r="B105" s="1">
        <v>1.85166685609676E-7</v>
      </c>
      <c r="C105">
        <v>0.41720713911281998</v>
      </c>
      <c r="D105">
        <v>0.73499999999999999</v>
      </c>
      <c r="E105">
        <v>0.68</v>
      </c>
      <c r="F105">
        <v>7.2685330769222201E-3</v>
      </c>
    </row>
    <row r="106" spans="1:6" x14ac:dyDescent="0.2">
      <c r="A106" t="s">
        <v>602</v>
      </c>
      <c r="B106" s="1">
        <v>2.5858512821653201E-7</v>
      </c>
      <c r="C106">
        <v>-0.48790641816563002</v>
      </c>
      <c r="D106">
        <v>0.112</v>
      </c>
      <c r="E106">
        <v>0.29199999999999998</v>
      </c>
      <c r="F106">
        <v>1.0150500623011699E-2</v>
      </c>
    </row>
    <row r="107" spans="1:6" x14ac:dyDescent="0.2">
      <c r="A107" t="s">
        <v>156</v>
      </c>
      <c r="B107" s="1">
        <v>2.6031449369451199E-7</v>
      </c>
      <c r="C107">
        <v>-0.443065384185795</v>
      </c>
      <c r="D107">
        <v>0.19800000000000001</v>
      </c>
      <c r="E107">
        <v>0.36499999999999999</v>
      </c>
      <c r="F107">
        <v>1.02183851354844E-2</v>
      </c>
    </row>
    <row r="108" spans="1:6" x14ac:dyDescent="0.2">
      <c r="A108" t="s">
        <v>603</v>
      </c>
      <c r="B108" s="1">
        <v>2.6233488624010698E-7</v>
      </c>
      <c r="C108">
        <v>-0.43357035551345002</v>
      </c>
      <c r="D108">
        <v>8.2000000000000003E-2</v>
      </c>
      <c r="E108">
        <v>0.26500000000000001</v>
      </c>
      <c r="F108">
        <v>1.02976936244692E-2</v>
      </c>
    </row>
    <row r="109" spans="1:6" x14ac:dyDescent="0.2">
      <c r="A109" t="s">
        <v>604</v>
      </c>
      <c r="B109" s="1">
        <v>2.7906191614292403E-7</v>
      </c>
      <c r="C109">
        <v>-0.34959807364991502</v>
      </c>
      <c r="D109">
        <v>0.29499999999999998</v>
      </c>
      <c r="E109">
        <v>0.53900000000000003</v>
      </c>
      <c r="F109">
        <v>1.09542964562743E-2</v>
      </c>
    </row>
    <row r="110" spans="1:6" x14ac:dyDescent="0.2">
      <c r="A110" t="s">
        <v>605</v>
      </c>
      <c r="B110" s="1">
        <v>2.8280566600801497E-7</v>
      </c>
      <c r="C110">
        <v>-0.70063261815236599</v>
      </c>
      <c r="D110">
        <v>1.9E-2</v>
      </c>
      <c r="E110">
        <v>0.14599999999999999</v>
      </c>
      <c r="F110">
        <v>1.11012536134786E-2</v>
      </c>
    </row>
    <row r="111" spans="1:6" x14ac:dyDescent="0.2">
      <c r="A111" t="s">
        <v>606</v>
      </c>
      <c r="B111" s="1">
        <v>3.00007820349806E-7</v>
      </c>
      <c r="C111">
        <v>0.35048331710202302</v>
      </c>
      <c r="D111">
        <v>0.19800000000000001</v>
      </c>
      <c r="E111">
        <v>4.1000000000000002E-2</v>
      </c>
      <c r="F111">
        <v>1.17765069800113E-2</v>
      </c>
    </row>
    <row r="112" spans="1:6" x14ac:dyDescent="0.2">
      <c r="A112" t="s">
        <v>424</v>
      </c>
      <c r="B112" s="1">
        <v>3.1048737053316702E-7</v>
      </c>
      <c r="C112">
        <v>0.83699766424803401</v>
      </c>
      <c r="D112">
        <v>0.504</v>
      </c>
      <c r="E112">
        <v>0.374</v>
      </c>
      <c r="F112">
        <v>1.2187871242908901E-2</v>
      </c>
    </row>
    <row r="113" spans="1:6" x14ac:dyDescent="0.2">
      <c r="A113" t="s">
        <v>607</v>
      </c>
      <c r="B113" s="1">
        <v>4.28151133809622E-7</v>
      </c>
      <c r="C113">
        <v>0.65617454557261501</v>
      </c>
      <c r="D113">
        <v>0.23499999999999999</v>
      </c>
      <c r="E113">
        <v>6.4000000000000001E-2</v>
      </c>
      <c r="F113">
        <v>1.68066446065629E-2</v>
      </c>
    </row>
    <row r="114" spans="1:6" x14ac:dyDescent="0.2">
      <c r="A114" t="s">
        <v>608</v>
      </c>
      <c r="B114" s="1">
        <v>4.8447269730425703E-7</v>
      </c>
      <c r="C114">
        <v>-0.27605065112608301</v>
      </c>
      <c r="D114">
        <v>4.4999999999999998E-2</v>
      </c>
      <c r="E114">
        <v>0.192</v>
      </c>
      <c r="F114">
        <v>1.9017491259981301E-2</v>
      </c>
    </row>
    <row r="115" spans="1:6" x14ac:dyDescent="0.2">
      <c r="A115" t="s">
        <v>609</v>
      </c>
      <c r="B115" s="1">
        <v>4.8895416825213701E-7</v>
      </c>
      <c r="C115">
        <v>-0.43883151740515303</v>
      </c>
      <c r="D115">
        <v>0.60799999999999998</v>
      </c>
      <c r="E115">
        <v>0.78500000000000003</v>
      </c>
      <c r="F115">
        <v>1.9193406920569402E-2</v>
      </c>
    </row>
    <row r="116" spans="1:6" x14ac:dyDescent="0.2">
      <c r="A116" t="s">
        <v>610</v>
      </c>
      <c r="B116" s="1">
        <v>5.4810332412655697E-7</v>
      </c>
      <c r="C116">
        <v>-0.47418560843245899</v>
      </c>
      <c r="D116">
        <v>0.31</v>
      </c>
      <c r="E116">
        <v>0.48899999999999999</v>
      </c>
      <c r="F116">
        <v>2.1515247885263902E-2</v>
      </c>
    </row>
    <row r="117" spans="1:6" x14ac:dyDescent="0.2">
      <c r="A117" t="s">
        <v>342</v>
      </c>
      <c r="B117" s="1">
        <v>6.14471056580918E-7</v>
      </c>
      <c r="C117">
        <v>-0.47329916425736301</v>
      </c>
      <c r="D117">
        <v>1.9E-2</v>
      </c>
      <c r="E117">
        <v>0.14199999999999999</v>
      </c>
      <c r="F117">
        <v>2.41204468550274E-2</v>
      </c>
    </row>
    <row r="118" spans="1:6" x14ac:dyDescent="0.2">
      <c r="A118" t="s">
        <v>611</v>
      </c>
      <c r="B118" s="1">
        <v>6.3796268270174596E-7</v>
      </c>
      <c r="C118">
        <v>0.576892010810091</v>
      </c>
      <c r="D118">
        <v>0.66400000000000003</v>
      </c>
      <c r="E118">
        <v>0.54800000000000004</v>
      </c>
      <c r="F118">
        <v>2.5042587146774299E-2</v>
      </c>
    </row>
    <row r="119" spans="1:6" x14ac:dyDescent="0.2">
      <c r="A119" t="s">
        <v>612</v>
      </c>
      <c r="B119" s="1">
        <v>6.9350558027879605E-7</v>
      </c>
      <c r="C119">
        <v>-0.47018472892235902</v>
      </c>
      <c r="D119">
        <v>0.34</v>
      </c>
      <c r="E119">
        <v>0.54800000000000004</v>
      </c>
      <c r="F119">
        <v>2.72228680482638E-2</v>
      </c>
    </row>
    <row r="120" spans="1:6" x14ac:dyDescent="0.2">
      <c r="A120" t="s">
        <v>613</v>
      </c>
      <c r="B120" s="1">
        <v>6.9942940013821296E-7</v>
      </c>
      <c r="C120">
        <v>0.62377884757466895</v>
      </c>
      <c r="D120">
        <v>0.33600000000000002</v>
      </c>
      <c r="E120">
        <v>0.155</v>
      </c>
      <c r="F120">
        <v>2.74554016730254E-2</v>
      </c>
    </row>
    <row r="121" spans="1:6" x14ac:dyDescent="0.2">
      <c r="A121" t="s">
        <v>614</v>
      </c>
      <c r="B121" s="1">
        <v>7.5454384453628996E-7</v>
      </c>
      <c r="C121">
        <v>0.62041462357032195</v>
      </c>
      <c r="D121">
        <v>0.39900000000000002</v>
      </c>
      <c r="E121">
        <v>0.192</v>
      </c>
      <c r="F121">
        <v>2.9618864073427498E-2</v>
      </c>
    </row>
    <row r="122" spans="1:6" x14ac:dyDescent="0.2">
      <c r="A122" t="s">
        <v>615</v>
      </c>
      <c r="B122" s="1">
        <v>8.8028882264903695E-7</v>
      </c>
      <c r="C122">
        <v>-0.27672794561206798</v>
      </c>
      <c r="D122">
        <v>0.09</v>
      </c>
      <c r="E122">
        <v>0.26900000000000002</v>
      </c>
      <c r="F122">
        <v>3.4554857444265299E-2</v>
      </c>
    </row>
    <row r="123" spans="1:6" x14ac:dyDescent="0.2">
      <c r="A123" t="s">
        <v>616</v>
      </c>
      <c r="B123" s="1">
        <v>9.3602264152027303E-7</v>
      </c>
      <c r="C123">
        <v>-0.33921432336496299</v>
      </c>
      <c r="D123">
        <v>0.112</v>
      </c>
      <c r="E123">
        <v>0.29199999999999998</v>
      </c>
      <c r="F123">
        <v>3.6742632770236802E-2</v>
      </c>
    </row>
    <row r="124" spans="1:6" x14ac:dyDescent="0.2">
      <c r="A124" t="s">
        <v>617</v>
      </c>
      <c r="B124" s="1">
        <v>1.0073357416612799E-6</v>
      </c>
      <c r="C124">
        <v>-0.43000317306616498</v>
      </c>
      <c r="D124">
        <v>0.254</v>
      </c>
      <c r="E124">
        <v>0.47</v>
      </c>
      <c r="F124">
        <v>3.9541957203171899E-2</v>
      </c>
    </row>
    <row r="125" spans="1:6" x14ac:dyDescent="0.2">
      <c r="A125" t="s">
        <v>618</v>
      </c>
      <c r="B125" s="1">
        <v>1.0177405029679901E-6</v>
      </c>
      <c r="C125">
        <v>0.54053785811836996</v>
      </c>
      <c r="D125">
        <v>0.623</v>
      </c>
      <c r="E125">
        <v>0.54800000000000004</v>
      </c>
      <c r="F125">
        <v>3.9950385703505599E-2</v>
      </c>
    </row>
    <row r="126" spans="1:6" x14ac:dyDescent="0.2">
      <c r="A126" t="s">
        <v>619</v>
      </c>
      <c r="B126" s="1">
        <v>1.03585445018958E-6</v>
      </c>
      <c r="C126">
        <v>-0.49242913431777502</v>
      </c>
      <c r="D126">
        <v>0.45500000000000002</v>
      </c>
      <c r="E126">
        <v>0.63</v>
      </c>
      <c r="F126">
        <v>4.0661430587741902E-2</v>
      </c>
    </row>
  </sheetData>
  <sortState xmlns:xlrd2="http://schemas.microsoft.com/office/spreadsheetml/2017/richdata2" ref="A2:F136">
    <sortCondition ref="F2:F13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B8939-DB6D-2D43-A659-AD3EACB23645}">
  <dimension ref="A1:J326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20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11</v>
      </c>
      <c r="B2" s="1">
        <v>3.0749283190155599E-114</v>
      </c>
      <c r="C2">
        <v>1.2682388872688399</v>
      </c>
      <c r="D2">
        <v>0.66100000000000003</v>
      </c>
      <c r="E2">
        <v>0.64500000000000002</v>
      </c>
      <c r="F2" s="1">
        <v>1.20703236234637E-109</v>
      </c>
      <c r="I2" t="s">
        <v>1197</v>
      </c>
      <c r="J2">
        <f>COUNTIF(C$2:C$10000,"&gt;0")</f>
        <v>73</v>
      </c>
    </row>
    <row r="3" spans="1:10" x14ac:dyDescent="0.2">
      <c r="A3" s="5" t="s">
        <v>71</v>
      </c>
      <c r="B3" s="1">
        <v>1.1615146782394999E-28</v>
      </c>
      <c r="C3">
        <v>0.722961056546914</v>
      </c>
      <c r="D3">
        <v>0.69199999999999995</v>
      </c>
      <c r="E3">
        <v>0.33100000000000002</v>
      </c>
      <c r="F3" s="1">
        <v>4.5594097179613503E-24</v>
      </c>
      <c r="I3" t="s">
        <v>1198</v>
      </c>
      <c r="J3">
        <f>COUNTIF(C$2:C$10000,"&lt;=0.")</f>
        <v>50</v>
      </c>
    </row>
    <row r="4" spans="1:10" x14ac:dyDescent="0.2">
      <c r="A4" s="5" t="s">
        <v>414</v>
      </c>
      <c r="B4" s="1">
        <v>3.54116829798524E-28</v>
      </c>
      <c r="C4">
        <v>0.64611485861293605</v>
      </c>
      <c r="D4">
        <v>0.81499999999999995</v>
      </c>
      <c r="E4">
        <v>0.54400000000000004</v>
      </c>
      <c r="F4" s="1">
        <v>1.3900502036911299E-23</v>
      </c>
      <c r="I4" t="s">
        <v>1199</v>
      </c>
      <c r="J4">
        <f>SUM(J2:J3)</f>
        <v>123</v>
      </c>
    </row>
    <row r="5" spans="1:10" x14ac:dyDescent="0.2">
      <c r="A5" s="5" t="s">
        <v>455</v>
      </c>
      <c r="B5" s="1">
        <v>4.8311394281275399E-27</v>
      </c>
      <c r="C5">
        <v>0.43252811007647701</v>
      </c>
      <c r="D5">
        <v>0.19400000000000001</v>
      </c>
      <c r="E5">
        <v>0</v>
      </c>
      <c r="F5" s="1">
        <v>1.89641547111718E-22</v>
      </c>
    </row>
    <row r="6" spans="1:10" x14ac:dyDescent="0.2">
      <c r="A6" s="5" t="s">
        <v>433</v>
      </c>
      <c r="B6" s="1">
        <v>3.3466624856691202E-25</v>
      </c>
      <c r="C6">
        <v>0.78344265861666196</v>
      </c>
      <c r="D6">
        <v>0.53300000000000003</v>
      </c>
      <c r="E6">
        <v>0.38800000000000001</v>
      </c>
      <c r="F6" s="1">
        <v>1.3136988921245599E-20</v>
      </c>
    </row>
    <row r="7" spans="1:10" x14ac:dyDescent="0.2">
      <c r="A7" s="5" t="s">
        <v>454</v>
      </c>
      <c r="B7" s="1">
        <v>3.41999741676362E-25</v>
      </c>
      <c r="C7">
        <v>0.33515244491833901</v>
      </c>
      <c r="D7">
        <v>0.18099999999999999</v>
      </c>
      <c r="E7">
        <v>0</v>
      </c>
      <c r="F7" s="1">
        <v>1.34248578597639E-20</v>
      </c>
    </row>
    <row r="8" spans="1:10" x14ac:dyDescent="0.2">
      <c r="A8" s="5" t="s">
        <v>473</v>
      </c>
      <c r="B8" s="1">
        <v>6.2602544021704701E-25</v>
      </c>
      <c r="C8">
        <v>0.69333800038576998</v>
      </c>
      <c r="D8">
        <v>0.17899999999999999</v>
      </c>
      <c r="E8">
        <v>0</v>
      </c>
      <c r="F8" s="1">
        <v>2.457400263028E-20</v>
      </c>
    </row>
    <row r="9" spans="1:10" x14ac:dyDescent="0.2">
      <c r="A9" s="5" t="s">
        <v>134</v>
      </c>
      <c r="B9" s="1">
        <v>6.7389785726561E-23</v>
      </c>
      <c r="C9">
        <v>1.2401882018613899</v>
      </c>
      <c r="D9">
        <v>0.41499999999999998</v>
      </c>
      <c r="E9">
        <v>0.24</v>
      </c>
      <c r="F9" s="1">
        <v>2.6453186489104299E-18</v>
      </c>
    </row>
    <row r="10" spans="1:10" x14ac:dyDescent="0.2">
      <c r="A10" s="5" t="s">
        <v>474</v>
      </c>
      <c r="B10" s="1">
        <v>1.9121730079645199E-22</v>
      </c>
      <c r="C10">
        <v>-0.378554060090741</v>
      </c>
      <c r="D10">
        <v>0.437</v>
      </c>
      <c r="E10">
        <v>0.76500000000000001</v>
      </c>
      <c r="F10" s="1">
        <v>7.5060439254639305E-18</v>
      </c>
    </row>
    <row r="11" spans="1:10" x14ac:dyDescent="0.2">
      <c r="A11" s="5" t="s">
        <v>450</v>
      </c>
      <c r="B11" s="1">
        <v>2.50771920565862E-22</v>
      </c>
      <c r="C11">
        <v>0.49835306657402201</v>
      </c>
      <c r="D11">
        <v>0.161</v>
      </c>
      <c r="E11">
        <v>0</v>
      </c>
      <c r="F11" s="1">
        <v>9.8438009698923604E-18</v>
      </c>
    </row>
    <row r="12" spans="1:10" x14ac:dyDescent="0.2">
      <c r="A12" s="5" t="s">
        <v>457</v>
      </c>
      <c r="B12" s="1">
        <v>2.50771920565862E-22</v>
      </c>
      <c r="C12">
        <v>0.31344878073208798</v>
      </c>
      <c r="D12">
        <v>0.161</v>
      </c>
      <c r="E12">
        <v>0</v>
      </c>
      <c r="F12" s="1">
        <v>9.8438009698923604E-18</v>
      </c>
    </row>
    <row r="13" spans="1:10" x14ac:dyDescent="0.2">
      <c r="A13" s="5" t="s">
        <v>394</v>
      </c>
      <c r="B13" s="1">
        <v>8.8095085614333092E-22</v>
      </c>
      <c r="C13">
        <v>0.70607172767242798</v>
      </c>
      <c r="D13">
        <v>0.214</v>
      </c>
      <c r="E13">
        <v>1.6E-2</v>
      </c>
      <c r="F13" s="1">
        <v>3.4580844907050302E-17</v>
      </c>
    </row>
    <row r="14" spans="1:10" x14ac:dyDescent="0.2">
      <c r="A14" s="5" t="s">
        <v>475</v>
      </c>
      <c r="B14" s="1">
        <v>8.7369425725997105E-21</v>
      </c>
      <c r="C14">
        <v>0.318515735534385</v>
      </c>
      <c r="D14">
        <v>0.14899999999999999</v>
      </c>
      <c r="E14">
        <v>0</v>
      </c>
      <c r="F14" s="1">
        <v>3.4295994374482898E-16</v>
      </c>
    </row>
    <row r="15" spans="1:10" x14ac:dyDescent="0.2">
      <c r="A15" s="5" t="s">
        <v>476</v>
      </c>
      <c r="B15" s="1">
        <v>1.6318395040207501E-20</v>
      </c>
      <c r="C15">
        <v>-0.29861577920677701</v>
      </c>
      <c r="D15">
        <v>0.34499999999999997</v>
      </c>
      <c r="E15">
        <v>0.65800000000000003</v>
      </c>
      <c r="F15" s="1">
        <v>6.4056227890830504E-16</v>
      </c>
    </row>
    <row r="16" spans="1:10" x14ac:dyDescent="0.2">
      <c r="A16" s="5" t="s">
        <v>477</v>
      </c>
      <c r="B16" s="1">
        <v>1.9920093324918399E-20</v>
      </c>
      <c r="C16">
        <v>-0.47568153923607298</v>
      </c>
      <c r="D16">
        <v>0.58699999999999997</v>
      </c>
      <c r="E16">
        <v>0.80100000000000005</v>
      </c>
      <c r="F16" s="1">
        <v>7.8194334337634896E-16</v>
      </c>
    </row>
    <row r="17" spans="1:6" x14ac:dyDescent="0.2">
      <c r="A17" s="5" t="s">
        <v>458</v>
      </c>
      <c r="B17" s="1">
        <v>2.8328562641495198E-20</v>
      </c>
      <c r="C17">
        <v>0.402861901610788</v>
      </c>
      <c r="D17">
        <v>0.14599999999999999</v>
      </c>
      <c r="E17">
        <v>0</v>
      </c>
      <c r="F17" s="1">
        <v>1.11200939792925E-15</v>
      </c>
    </row>
    <row r="18" spans="1:6" x14ac:dyDescent="0.2">
      <c r="A18" s="5" t="s">
        <v>478</v>
      </c>
      <c r="B18" s="1">
        <v>5.0941676416920399E-20</v>
      </c>
      <c r="C18">
        <v>0.26967573450180798</v>
      </c>
      <c r="D18">
        <v>0.14399999999999999</v>
      </c>
      <c r="E18">
        <v>0</v>
      </c>
      <c r="F18" s="1">
        <v>1.9996645660697899E-15</v>
      </c>
    </row>
    <row r="19" spans="1:6" x14ac:dyDescent="0.2">
      <c r="A19" s="5" t="s">
        <v>479</v>
      </c>
      <c r="B19" s="1">
        <v>5.0941676416924798E-20</v>
      </c>
      <c r="C19">
        <v>0.36256547697899999</v>
      </c>
      <c r="D19">
        <v>0.14399999999999999</v>
      </c>
      <c r="E19">
        <v>0</v>
      </c>
      <c r="F19" s="1">
        <v>1.9996645660699701E-15</v>
      </c>
    </row>
    <row r="20" spans="1:6" x14ac:dyDescent="0.2">
      <c r="A20" s="5" t="s">
        <v>247</v>
      </c>
      <c r="B20" s="1">
        <v>7.7103636147569501E-20</v>
      </c>
      <c r="C20">
        <v>0.45996539813967802</v>
      </c>
      <c r="D20">
        <v>0.94099999999999995</v>
      </c>
      <c r="E20">
        <v>0.81399999999999995</v>
      </c>
      <c r="F20" s="1">
        <v>3.0266261333366899E-15</v>
      </c>
    </row>
    <row r="21" spans="1:6" x14ac:dyDescent="0.2">
      <c r="A21" s="5" t="s">
        <v>100</v>
      </c>
      <c r="B21" s="1">
        <v>9.6329349369351202E-20</v>
      </c>
      <c r="C21">
        <v>0.70141223623854099</v>
      </c>
      <c r="D21">
        <v>0.55400000000000005</v>
      </c>
      <c r="E21">
        <v>0.26</v>
      </c>
      <c r="F21" s="1">
        <v>3.7813122801445101E-15</v>
      </c>
    </row>
    <row r="22" spans="1:6" x14ac:dyDescent="0.2">
      <c r="A22" s="5" t="s">
        <v>480</v>
      </c>
      <c r="B22" s="1">
        <v>2.9465142060716399E-19</v>
      </c>
      <c r="C22">
        <v>0.271164840394722</v>
      </c>
      <c r="D22">
        <v>0.13800000000000001</v>
      </c>
      <c r="E22">
        <v>0</v>
      </c>
      <c r="F22" s="1">
        <v>1.1566246864513601E-14</v>
      </c>
    </row>
    <row r="23" spans="1:6" x14ac:dyDescent="0.2">
      <c r="A23" s="5" t="s">
        <v>422</v>
      </c>
      <c r="B23" s="1">
        <v>3.2872571394981798E-19</v>
      </c>
      <c r="C23">
        <v>-0.392529942004752</v>
      </c>
      <c r="D23">
        <v>0.57899999999999996</v>
      </c>
      <c r="E23">
        <v>0.85499999999999998</v>
      </c>
      <c r="F23" s="1">
        <v>1.29037991753862E-14</v>
      </c>
    </row>
    <row r="24" spans="1:6" x14ac:dyDescent="0.2">
      <c r="A24" s="5" t="s">
        <v>481</v>
      </c>
      <c r="B24" s="1">
        <v>1.69091433338238E-18</v>
      </c>
      <c r="C24">
        <v>0.35105636096144599</v>
      </c>
      <c r="D24">
        <v>0.13300000000000001</v>
      </c>
      <c r="E24">
        <v>0</v>
      </c>
      <c r="F24" s="1">
        <v>6.6375151242591994E-14</v>
      </c>
    </row>
    <row r="25" spans="1:6" x14ac:dyDescent="0.2">
      <c r="A25" s="5" t="s">
        <v>482</v>
      </c>
      <c r="B25" s="1">
        <v>3.8128196110148798E-18</v>
      </c>
      <c r="C25">
        <v>0.318686476307388</v>
      </c>
      <c r="D25">
        <v>0.14899999999999999</v>
      </c>
      <c r="E25">
        <v>3.0000000000000001E-3</v>
      </c>
      <c r="F25" s="1">
        <v>1.4966842101077799E-13</v>
      </c>
    </row>
    <row r="26" spans="1:6" x14ac:dyDescent="0.2">
      <c r="A26" s="5" t="s">
        <v>483</v>
      </c>
      <c r="B26" s="1">
        <v>4.4072622534127902E-18</v>
      </c>
      <c r="C26">
        <v>0.43003213680618402</v>
      </c>
      <c r="D26">
        <v>0.95199999999999996</v>
      </c>
      <c r="E26">
        <v>0.877</v>
      </c>
      <c r="F26" s="1">
        <v>1.7300267249546601E-13</v>
      </c>
    </row>
    <row r="27" spans="1:6" x14ac:dyDescent="0.2">
      <c r="A27" s="5" t="s">
        <v>484</v>
      </c>
      <c r="B27" s="1">
        <v>1.9159944095956799E-17</v>
      </c>
      <c r="C27">
        <v>-0.57537264809521704</v>
      </c>
      <c r="D27">
        <v>0.29899999999999999</v>
      </c>
      <c r="E27">
        <v>0.59</v>
      </c>
      <c r="F27" s="1">
        <v>7.5210444554268702E-13</v>
      </c>
    </row>
    <row r="28" spans="1:6" x14ac:dyDescent="0.2">
      <c r="A28" s="5" t="s">
        <v>225</v>
      </c>
      <c r="B28" s="1">
        <v>2.4217982749326501E-17</v>
      </c>
      <c r="C28">
        <v>-0.30297389938925801</v>
      </c>
      <c r="D28">
        <v>0.90600000000000003</v>
      </c>
      <c r="E28">
        <v>0.97299999999999998</v>
      </c>
      <c r="F28" s="1">
        <v>9.5065269484206393E-13</v>
      </c>
    </row>
    <row r="29" spans="1:6" x14ac:dyDescent="0.2">
      <c r="A29" s="5" t="s">
        <v>222</v>
      </c>
      <c r="B29" s="1">
        <v>5.1193641703114897E-17</v>
      </c>
      <c r="C29">
        <v>0.36589068607115099</v>
      </c>
      <c r="D29">
        <v>0.97599999999999998</v>
      </c>
      <c r="E29">
        <v>0.97499999999999998</v>
      </c>
      <c r="F29" s="1">
        <v>2.00955521141407E-12</v>
      </c>
    </row>
    <row r="30" spans="1:6" x14ac:dyDescent="0.2">
      <c r="A30" s="5" t="s">
        <v>485</v>
      </c>
      <c r="B30" s="1">
        <v>1.7192576001666601E-16</v>
      </c>
      <c r="C30">
        <v>0.26480727597985898</v>
      </c>
      <c r="D30">
        <v>0.11799999999999999</v>
      </c>
      <c r="E30">
        <v>0</v>
      </c>
      <c r="F30" s="1">
        <v>6.7487737836942198E-12</v>
      </c>
    </row>
    <row r="31" spans="1:6" x14ac:dyDescent="0.2">
      <c r="A31" s="5" t="s">
        <v>486</v>
      </c>
      <c r="B31" s="1">
        <v>2.22026933504613E-16</v>
      </c>
      <c r="C31">
        <v>-0.48765230756683198</v>
      </c>
      <c r="D31">
        <v>0.22500000000000001</v>
      </c>
      <c r="E31">
        <v>0.46700000000000003</v>
      </c>
      <c r="F31" s="1">
        <v>8.7154452477900602E-12</v>
      </c>
    </row>
    <row r="32" spans="1:6" x14ac:dyDescent="0.2">
      <c r="A32" s="5" t="s">
        <v>487</v>
      </c>
      <c r="B32" s="1">
        <v>2.62480960514823E-16</v>
      </c>
      <c r="C32">
        <v>-0.459822250455794</v>
      </c>
      <c r="D32">
        <v>0.218</v>
      </c>
      <c r="E32">
        <v>0.47799999999999998</v>
      </c>
      <c r="F32" s="1">
        <v>1.03034276240489E-11</v>
      </c>
    </row>
    <row r="33" spans="1:6" x14ac:dyDescent="0.2">
      <c r="A33" s="5" t="s">
        <v>72</v>
      </c>
      <c r="B33" s="1">
        <v>2.6480278130465201E-16</v>
      </c>
      <c r="C33">
        <v>0.40842932467737803</v>
      </c>
      <c r="D33">
        <v>0.89300000000000002</v>
      </c>
      <c r="E33">
        <v>0.78400000000000003</v>
      </c>
      <c r="F33" s="1">
        <v>1.03945683773328E-11</v>
      </c>
    </row>
    <row r="34" spans="1:6" x14ac:dyDescent="0.2">
      <c r="A34" s="5" t="s">
        <v>488</v>
      </c>
      <c r="B34" s="1">
        <v>3.05224660994315E-16</v>
      </c>
      <c r="C34">
        <v>0.37446160584823401</v>
      </c>
      <c r="D34">
        <v>0.11600000000000001</v>
      </c>
      <c r="E34">
        <v>0</v>
      </c>
      <c r="F34" s="1">
        <v>1.19812888426708E-11</v>
      </c>
    </row>
    <row r="35" spans="1:6" x14ac:dyDescent="0.2">
      <c r="A35" s="5" t="s">
        <v>108</v>
      </c>
      <c r="B35" s="1">
        <v>4.25011245833909E-16</v>
      </c>
      <c r="C35">
        <v>-0.39016469265335602</v>
      </c>
      <c r="D35">
        <v>0.83899999999999997</v>
      </c>
      <c r="E35">
        <v>0.94499999999999995</v>
      </c>
      <c r="F35" s="1">
        <v>1.6683391443964301E-11</v>
      </c>
    </row>
    <row r="36" spans="1:6" x14ac:dyDescent="0.2">
      <c r="A36" s="5" t="s">
        <v>489</v>
      </c>
      <c r="B36" s="1">
        <v>9.5966870393595296E-16</v>
      </c>
      <c r="C36">
        <v>0.25899300215905402</v>
      </c>
      <c r="D36">
        <v>0.113</v>
      </c>
      <c r="E36">
        <v>0</v>
      </c>
      <c r="F36" s="1">
        <v>3.76708353043019E-11</v>
      </c>
    </row>
    <row r="37" spans="1:6" x14ac:dyDescent="0.2">
      <c r="A37" s="5" t="s">
        <v>490</v>
      </c>
      <c r="B37" s="1">
        <v>1.4775334940342699E-15</v>
      </c>
      <c r="C37">
        <v>-0.37688554800972102</v>
      </c>
      <c r="D37">
        <v>0.21</v>
      </c>
      <c r="E37">
        <v>0.44500000000000001</v>
      </c>
      <c r="F37" s="1">
        <v>5.7999099774821401E-11</v>
      </c>
    </row>
    <row r="38" spans="1:6" x14ac:dyDescent="0.2">
      <c r="A38" s="5" t="s">
        <v>491</v>
      </c>
      <c r="B38" s="1">
        <v>2.7998278441462399E-15</v>
      </c>
      <c r="C38">
        <v>0.54031114052755802</v>
      </c>
      <c r="D38">
        <v>0.71799999999999997</v>
      </c>
      <c r="E38">
        <v>0.54100000000000004</v>
      </c>
      <c r="F38" s="1">
        <v>1.09904442194117E-10</v>
      </c>
    </row>
    <row r="39" spans="1:6" x14ac:dyDescent="0.2">
      <c r="A39" s="5" t="s">
        <v>492</v>
      </c>
      <c r="B39" s="1">
        <v>3.97147749558663E-14</v>
      </c>
      <c r="C39">
        <v>0.37439411594174199</v>
      </c>
      <c r="D39">
        <v>0.78400000000000003</v>
      </c>
      <c r="E39">
        <v>0.69699999999999995</v>
      </c>
      <c r="F39" s="1">
        <v>1.5589637761175801E-9</v>
      </c>
    </row>
    <row r="40" spans="1:6" x14ac:dyDescent="0.2">
      <c r="A40" s="5" t="s">
        <v>493</v>
      </c>
      <c r="B40" s="1">
        <v>1.80047091523509E-13</v>
      </c>
      <c r="C40">
        <v>-0.37589807920368501</v>
      </c>
      <c r="D40">
        <v>0.39300000000000002</v>
      </c>
      <c r="E40">
        <v>0.63700000000000001</v>
      </c>
      <c r="F40" s="1">
        <v>7.0675685306638299E-9</v>
      </c>
    </row>
    <row r="41" spans="1:6" x14ac:dyDescent="0.2">
      <c r="A41" s="5" t="s">
        <v>494</v>
      </c>
      <c r="B41" s="1">
        <v>1.9500390636583001E-13</v>
      </c>
      <c r="C41">
        <v>0.25524673397436698</v>
      </c>
      <c r="D41">
        <v>0.98299999999999998</v>
      </c>
      <c r="E41">
        <v>0.98399999999999999</v>
      </c>
      <c r="F41" s="1">
        <v>7.6546833404843001E-9</v>
      </c>
    </row>
    <row r="42" spans="1:6" x14ac:dyDescent="0.2">
      <c r="A42" s="5" t="s">
        <v>170</v>
      </c>
      <c r="B42" s="1">
        <v>1.1716406092957E-12</v>
      </c>
      <c r="C42">
        <v>0.25174096835084703</v>
      </c>
      <c r="D42">
        <v>0.60899999999999999</v>
      </c>
      <c r="E42">
        <v>0.74299999999999999</v>
      </c>
      <c r="F42" s="1">
        <v>4.5991580477293402E-8</v>
      </c>
    </row>
    <row r="43" spans="1:6" x14ac:dyDescent="0.2">
      <c r="A43" s="5" t="s">
        <v>495</v>
      </c>
      <c r="B43" s="1">
        <v>1.8513655894275399E-12</v>
      </c>
      <c r="C43">
        <v>0.42487065343966302</v>
      </c>
      <c r="D43">
        <v>0.44500000000000001</v>
      </c>
      <c r="E43">
        <v>0.221</v>
      </c>
      <c r="F43" s="1">
        <v>7.2673504847388602E-8</v>
      </c>
    </row>
    <row r="44" spans="1:6" x14ac:dyDescent="0.2">
      <c r="A44" s="5" t="s">
        <v>496</v>
      </c>
      <c r="B44" s="1">
        <v>1.9139120705675998E-12</v>
      </c>
      <c r="C44">
        <v>0.69865848037679601</v>
      </c>
      <c r="D44">
        <v>0.34499999999999997</v>
      </c>
      <c r="E44">
        <v>0.14199999999999999</v>
      </c>
      <c r="F44" s="1">
        <v>7.5128704418060399E-8</v>
      </c>
    </row>
    <row r="45" spans="1:6" x14ac:dyDescent="0.2">
      <c r="A45" s="5" t="s">
        <v>227</v>
      </c>
      <c r="B45" s="1">
        <v>2.08642653611745E-12</v>
      </c>
      <c r="C45">
        <v>-0.305680232370379</v>
      </c>
      <c r="D45">
        <v>0.51500000000000001</v>
      </c>
      <c r="E45">
        <v>0.74299999999999999</v>
      </c>
      <c r="F45" s="1">
        <v>8.1900587248754502E-8</v>
      </c>
    </row>
    <row r="46" spans="1:6" x14ac:dyDescent="0.2">
      <c r="A46" s="5" t="s">
        <v>497</v>
      </c>
      <c r="B46" s="1">
        <v>2.15978062453173E-12</v>
      </c>
      <c r="C46">
        <v>-0.33387468350688698</v>
      </c>
      <c r="D46">
        <v>0.81200000000000006</v>
      </c>
      <c r="E46">
        <v>0.92600000000000005</v>
      </c>
      <c r="F46" s="1">
        <v>8.4780028635368603E-8</v>
      </c>
    </row>
    <row r="47" spans="1:6" x14ac:dyDescent="0.2">
      <c r="A47" s="5" t="s">
        <v>498</v>
      </c>
      <c r="B47" s="1">
        <v>2.2286834068412802E-12</v>
      </c>
      <c r="C47">
        <v>-0.28818761301972701</v>
      </c>
      <c r="D47">
        <v>0.97</v>
      </c>
      <c r="E47">
        <v>0.98399999999999999</v>
      </c>
      <c r="F47" s="1">
        <v>8.7484738452147704E-8</v>
      </c>
    </row>
    <row r="48" spans="1:6" x14ac:dyDescent="0.2">
      <c r="A48" s="5" t="s">
        <v>499</v>
      </c>
      <c r="B48" s="1">
        <v>2.85299374562883E-12</v>
      </c>
      <c r="C48">
        <v>-0.66956462133433703</v>
      </c>
      <c r="D48">
        <v>0.41</v>
      </c>
      <c r="E48">
        <v>0.60699999999999998</v>
      </c>
      <c r="F48" s="1">
        <v>1.11991416490914E-7</v>
      </c>
    </row>
    <row r="49" spans="1:6" x14ac:dyDescent="0.2">
      <c r="A49" s="5" t="s">
        <v>500</v>
      </c>
      <c r="B49" s="1">
        <v>3.2472751678301898E-12</v>
      </c>
      <c r="C49">
        <v>-0.42483928926877901</v>
      </c>
      <c r="D49">
        <v>0.14000000000000001</v>
      </c>
      <c r="E49">
        <v>0.33900000000000002</v>
      </c>
      <c r="F49" s="1">
        <v>1.2746853943800599E-7</v>
      </c>
    </row>
    <row r="50" spans="1:6" x14ac:dyDescent="0.2">
      <c r="A50" s="5" t="s">
        <v>501</v>
      </c>
      <c r="B50" s="1">
        <v>4.1831299298385899E-12</v>
      </c>
      <c r="C50">
        <v>-0.31415000169118501</v>
      </c>
      <c r="D50">
        <v>0.24199999999999999</v>
      </c>
      <c r="E50">
        <v>0.46200000000000002</v>
      </c>
      <c r="F50" s="1">
        <v>1.6420458226588401E-7</v>
      </c>
    </row>
    <row r="51" spans="1:6" x14ac:dyDescent="0.2">
      <c r="A51" s="5" t="s">
        <v>502</v>
      </c>
      <c r="B51" s="1">
        <v>9.1982352642256392E-12</v>
      </c>
      <c r="C51">
        <v>-0.27383558989412099</v>
      </c>
      <c r="D51">
        <v>0.17899999999999999</v>
      </c>
      <c r="E51">
        <v>0.38500000000000001</v>
      </c>
      <c r="F51" s="1">
        <v>3.6106752706191299E-7</v>
      </c>
    </row>
    <row r="52" spans="1:6" x14ac:dyDescent="0.2">
      <c r="A52" s="5" t="s">
        <v>205</v>
      </c>
      <c r="B52" s="1">
        <v>1.1510512857985201E-11</v>
      </c>
      <c r="C52">
        <v>-0.472960645643416</v>
      </c>
      <c r="D52">
        <v>0.67</v>
      </c>
      <c r="E52">
        <v>0.76800000000000002</v>
      </c>
      <c r="F52" s="1">
        <v>4.5183367172735002E-7</v>
      </c>
    </row>
    <row r="53" spans="1:6" x14ac:dyDescent="0.2">
      <c r="A53" s="5" t="s">
        <v>503</v>
      </c>
      <c r="B53" s="1">
        <v>1.54239252710142E-11</v>
      </c>
      <c r="C53">
        <v>-0.316954273673211</v>
      </c>
      <c r="D53">
        <v>0.17699999999999999</v>
      </c>
      <c r="E53">
        <v>0.38300000000000001</v>
      </c>
      <c r="F53" s="1">
        <v>6.05450762588393E-7</v>
      </c>
    </row>
    <row r="54" spans="1:6" x14ac:dyDescent="0.2">
      <c r="A54" s="5" t="s">
        <v>504</v>
      </c>
      <c r="B54" s="1">
        <v>1.6894442791527501E-11</v>
      </c>
      <c r="C54">
        <v>0.44538267521284702</v>
      </c>
      <c r="D54">
        <v>0.61799999999999999</v>
      </c>
      <c r="E54">
        <v>0.45900000000000002</v>
      </c>
      <c r="F54" s="1">
        <v>6.6317445733862E-7</v>
      </c>
    </row>
    <row r="55" spans="1:6" x14ac:dyDescent="0.2">
      <c r="A55" s="5" t="s">
        <v>505</v>
      </c>
      <c r="B55" s="1">
        <v>4.2889710248235797E-11</v>
      </c>
      <c r="C55">
        <v>0.623851379382798</v>
      </c>
      <c r="D55">
        <v>0.32100000000000001</v>
      </c>
      <c r="E55">
        <v>0.14799999999999999</v>
      </c>
      <c r="F55" s="1">
        <v>1.6835926860842499E-6</v>
      </c>
    </row>
    <row r="56" spans="1:6" x14ac:dyDescent="0.2">
      <c r="A56" s="5" t="s">
        <v>506</v>
      </c>
      <c r="B56" s="1">
        <v>4.8896986681965798E-11</v>
      </c>
      <c r="C56">
        <v>-0.36054497529259</v>
      </c>
      <c r="D56">
        <v>0.25800000000000001</v>
      </c>
      <c r="E56">
        <v>0.44500000000000001</v>
      </c>
      <c r="F56" s="1">
        <v>1.9194023152138799E-6</v>
      </c>
    </row>
    <row r="57" spans="1:6" x14ac:dyDescent="0.2">
      <c r="A57" s="5" t="s">
        <v>507</v>
      </c>
      <c r="B57" s="1">
        <v>8.3729658495322705E-11</v>
      </c>
      <c r="C57">
        <v>-0.32239640002220299</v>
      </c>
      <c r="D57">
        <v>0.48199999999999998</v>
      </c>
      <c r="E57">
        <v>0.69099999999999995</v>
      </c>
      <c r="F57" s="1">
        <v>3.2867240145754E-6</v>
      </c>
    </row>
    <row r="58" spans="1:6" x14ac:dyDescent="0.2">
      <c r="A58" s="5" t="s">
        <v>508</v>
      </c>
      <c r="B58" s="1">
        <v>1.0834428860371799E-10</v>
      </c>
      <c r="C58">
        <v>-0.30585257481432498</v>
      </c>
      <c r="D58">
        <v>0.23100000000000001</v>
      </c>
      <c r="E58">
        <v>0.443</v>
      </c>
      <c r="F58" s="1">
        <v>4.25294670485033E-6</v>
      </c>
    </row>
    <row r="59" spans="1:6" x14ac:dyDescent="0.2">
      <c r="A59" s="5" t="s">
        <v>509</v>
      </c>
      <c r="B59" s="1">
        <v>2.15978783463739E-10</v>
      </c>
      <c r="C59">
        <v>-0.37595046035322699</v>
      </c>
      <c r="D59">
        <v>0.57899999999999996</v>
      </c>
      <c r="E59">
        <v>0.76</v>
      </c>
      <c r="F59" s="1">
        <v>8.4780311660856297E-6</v>
      </c>
    </row>
    <row r="60" spans="1:6" x14ac:dyDescent="0.2">
      <c r="A60" s="5" t="s">
        <v>510</v>
      </c>
      <c r="B60" s="1">
        <v>2.6844082534425599E-10</v>
      </c>
      <c r="C60">
        <v>0.26338727194900002</v>
      </c>
      <c r="D60">
        <v>0.17699999999999999</v>
      </c>
      <c r="E60">
        <v>4.1000000000000002E-2</v>
      </c>
      <c r="F60" s="1">
        <v>1.05373761580634E-5</v>
      </c>
    </row>
    <row r="61" spans="1:6" x14ac:dyDescent="0.2">
      <c r="A61" s="5" t="s">
        <v>511</v>
      </c>
      <c r="B61" s="1">
        <v>3.2196713354862299E-10</v>
      </c>
      <c r="C61">
        <v>0.252224314628054</v>
      </c>
      <c r="D61">
        <v>0.35599999999999998</v>
      </c>
      <c r="E61">
        <v>0.161</v>
      </c>
      <c r="F61" s="1">
        <v>1.26384978603176E-5</v>
      </c>
    </row>
    <row r="62" spans="1:6" x14ac:dyDescent="0.2">
      <c r="A62" s="5" t="s">
        <v>435</v>
      </c>
      <c r="B62" s="1">
        <v>3.9327298955280601E-10</v>
      </c>
      <c r="C62">
        <v>-0.30335574684709499</v>
      </c>
      <c r="D62">
        <v>0.80800000000000005</v>
      </c>
      <c r="E62">
        <v>0.92300000000000004</v>
      </c>
      <c r="F62" s="1">
        <v>1.5437537931905801E-5</v>
      </c>
    </row>
    <row r="63" spans="1:6" x14ac:dyDescent="0.2">
      <c r="A63" s="5" t="s">
        <v>512</v>
      </c>
      <c r="B63" s="1">
        <v>4.3523585795252E-10</v>
      </c>
      <c r="C63">
        <v>0.36308025920293402</v>
      </c>
      <c r="D63">
        <v>0.71199999999999997</v>
      </c>
      <c r="E63">
        <v>0.59</v>
      </c>
      <c r="F63" s="1">
        <v>1.70847483680682E-5</v>
      </c>
    </row>
    <row r="64" spans="1:6" x14ac:dyDescent="0.2">
      <c r="A64" s="5" t="s">
        <v>65</v>
      </c>
      <c r="B64" s="1">
        <v>4.7040708440122295E-10</v>
      </c>
      <c r="C64">
        <v>-0.394683804503703</v>
      </c>
      <c r="D64">
        <v>0.26900000000000002</v>
      </c>
      <c r="E64">
        <v>0.47799999999999998</v>
      </c>
      <c r="F64" s="1">
        <v>1.8465359691085598E-5</v>
      </c>
    </row>
    <row r="65" spans="1:6" x14ac:dyDescent="0.2">
      <c r="A65" s="5" t="s">
        <v>318</v>
      </c>
      <c r="B65" s="1">
        <v>5.1731971219470898E-10</v>
      </c>
      <c r="C65">
        <v>0.47779455591218101</v>
      </c>
      <c r="D65">
        <v>0.38900000000000001</v>
      </c>
      <c r="E65">
        <v>0.219</v>
      </c>
      <c r="F65" s="1">
        <v>2.03068679824911E-5</v>
      </c>
    </row>
    <row r="66" spans="1:6" x14ac:dyDescent="0.2">
      <c r="A66" s="5" t="s">
        <v>168</v>
      </c>
      <c r="B66" s="1">
        <v>5.4576266130056196E-10</v>
      </c>
      <c r="C66">
        <v>-0.27660289559457402</v>
      </c>
      <c r="D66">
        <v>0.59399999999999997</v>
      </c>
      <c r="E66">
        <v>0.79200000000000004</v>
      </c>
      <c r="F66" s="1">
        <v>2.1423367506692201E-5</v>
      </c>
    </row>
    <row r="67" spans="1:6" x14ac:dyDescent="0.2">
      <c r="A67" s="5" t="s">
        <v>24</v>
      </c>
      <c r="B67" s="1">
        <v>7.35363902762373E-10</v>
      </c>
      <c r="C67">
        <v>0.29134927492086898</v>
      </c>
      <c r="D67">
        <v>0.95199999999999996</v>
      </c>
      <c r="E67">
        <v>0.89900000000000002</v>
      </c>
      <c r="F67" s="1">
        <v>2.8865974639034198E-5</v>
      </c>
    </row>
    <row r="68" spans="1:6" x14ac:dyDescent="0.2">
      <c r="A68" s="5" t="s">
        <v>264</v>
      </c>
      <c r="B68" s="1">
        <v>7.6026957004799803E-10</v>
      </c>
      <c r="C68">
        <v>0.338015370433774</v>
      </c>
      <c r="D68">
        <v>0.69199999999999995</v>
      </c>
      <c r="E68">
        <v>0.59299999999999997</v>
      </c>
      <c r="F68" s="1">
        <v>2.98436217026641E-5</v>
      </c>
    </row>
    <row r="69" spans="1:6" x14ac:dyDescent="0.2">
      <c r="A69" s="5" t="s">
        <v>439</v>
      </c>
      <c r="B69" s="1">
        <v>7.7801750715991501E-10</v>
      </c>
      <c r="C69">
        <v>0.48764941629124398</v>
      </c>
      <c r="D69">
        <v>0.28199999999999997</v>
      </c>
      <c r="E69">
        <v>0.109</v>
      </c>
      <c r="F69" s="1">
        <v>3.0540299226055299E-5</v>
      </c>
    </row>
    <row r="70" spans="1:6" x14ac:dyDescent="0.2">
      <c r="A70" s="5" t="s">
        <v>513</v>
      </c>
      <c r="B70" s="1">
        <v>7.9016691462088501E-10</v>
      </c>
      <c r="C70">
        <v>-0.28977863257714898</v>
      </c>
      <c r="D70">
        <v>0.63500000000000001</v>
      </c>
      <c r="E70">
        <v>0.78400000000000003</v>
      </c>
      <c r="F70" s="1">
        <v>3.1017212066528202E-5</v>
      </c>
    </row>
    <row r="71" spans="1:6" x14ac:dyDescent="0.2">
      <c r="A71" s="5" t="s">
        <v>514</v>
      </c>
      <c r="B71" s="1">
        <v>1.1146332550383299E-9</v>
      </c>
      <c r="C71">
        <v>0.34278515126799902</v>
      </c>
      <c r="D71">
        <v>0.75600000000000001</v>
      </c>
      <c r="E71">
        <v>0.71299999999999997</v>
      </c>
      <c r="F71" s="1">
        <v>4.3753813793274697E-5</v>
      </c>
    </row>
    <row r="72" spans="1:6" x14ac:dyDescent="0.2">
      <c r="A72" s="5" t="s">
        <v>515</v>
      </c>
      <c r="B72" s="1">
        <v>1.13738650173167E-9</v>
      </c>
      <c r="C72">
        <v>-0.37459359433969402</v>
      </c>
      <c r="D72">
        <v>0.43</v>
      </c>
      <c r="E72">
        <v>0.63100000000000001</v>
      </c>
      <c r="F72" s="1">
        <v>4.4646969738974897E-5</v>
      </c>
    </row>
    <row r="73" spans="1:6" x14ac:dyDescent="0.2">
      <c r="A73" s="5" t="s">
        <v>516</v>
      </c>
      <c r="B73" s="1">
        <v>1.26245733486371E-9</v>
      </c>
      <c r="C73">
        <v>0.37372729052048198</v>
      </c>
      <c r="D73">
        <v>0.65900000000000003</v>
      </c>
      <c r="E73">
        <v>0.48599999999999999</v>
      </c>
      <c r="F73" s="1">
        <v>4.9556500222739998E-5</v>
      </c>
    </row>
    <row r="74" spans="1:6" x14ac:dyDescent="0.2">
      <c r="A74" s="5" t="s">
        <v>303</v>
      </c>
      <c r="B74" s="1">
        <v>1.41292831742054E-9</v>
      </c>
      <c r="C74">
        <v>0.32626758842312398</v>
      </c>
      <c r="D74">
        <v>0.33800000000000002</v>
      </c>
      <c r="E74">
        <v>0.16900000000000001</v>
      </c>
      <c r="F74" s="1">
        <v>5.5463088172026003E-5</v>
      </c>
    </row>
    <row r="75" spans="1:6" x14ac:dyDescent="0.2">
      <c r="A75" s="5" t="s">
        <v>425</v>
      </c>
      <c r="B75" s="1">
        <v>1.53009505065831E-9</v>
      </c>
      <c r="C75">
        <v>-0.408810412649661</v>
      </c>
      <c r="D75">
        <v>0.76800000000000002</v>
      </c>
      <c r="E75">
        <v>0.88800000000000001</v>
      </c>
      <c r="F75" s="1">
        <v>6.0062351118541199E-5</v>
      </c>
    </row>
    <row r="76" spans="1:6" x14ac:dyDescent="0.2">
      <c r="A76" s="5" t="s">
        <v>40</v>
      </c>
      <c r="B76" s="1">
        <v>1.6490583629484299E-9</v>
      </c>
      <c r="C76">
        <v>0.41270940440507398</v>
      </c>
      <c r="D76">
        <v>0.31</v>
      </c>
      <c r="E76">
        <v>0.14799999999999999</v>
      </c>
      <c r="F76" s="1">
        <v>6.47321369791778E-5</v>
      </c>
    </row>
    <row r="77" spans="1:6" x14ac:dyDescent="0.2">
      <c r="A77" s="5" t="s">
        <v>517</v>
      </c>
      <c r="B77" s="1">
        <v>1.76495343508418E-9</v>
      </c>
      <c r="C77">
        <v>0.29215045556422697</v>
      </c>
      <c r="D77">
        <v>0.18099999999999999</v>
      </c>
      <c r="E77">
        <v>5.1999999999999998E-2</v>
      </c>
      <c r="F77" s="1">
        <v>6.9281482140794496E-5</v>
      </c>
    </row>
    <row r="78" spans="1:6" x14ac:dyDescent="0.2">
      <c r="A78" s="5" t="s">
        <v>518</v>
      </c>
      <c r="B78" s="1">
        <v>2.0441075962559299E-9</v>
      </c>
      <c r="C78">
        <v>0.50540763880405004</v>
      </c>
      <c r="D78">
        <v>0.45</v>
      </c>
      <c r="E78">
        <v>0.29799999999999999</v>
      </c>
      <c r="F78" s="1">
        <v>8.0239399583430406E-5</v>
      </c>
    </row>
    <row r="79" spans="1:6" x14ac:dyDescent="0.2">
      <c r="A79" s="5" t="s">
        <v>27</v>
      </c>
      <c r="B79" s="1">
        <v>3.0410544607036399E-9</v>
      </c>
      <c r="C79">
        <v>-0.25807002955301001</v>
      </c>
      <c r="D79">
        <v>0.38700000000000001</v>
      </c>
      <c r="E79">
        <v>0.59799999999999998</v>
      </c>
      <c r="F79">
        <v>1.1937355180046101E-4</v>
      </c>
    </row>
    <row r="80" spans="1:6" x14ac:dyDescent="0.2">
      <c r="A80" s="5" t="s">
        <v>441</v>
      </c>
      <c r="B80" s="1">
        <v>3.4376348207020801E-9</v>
      </c>
      <c r="C80">
        <v>0.27952878796888198</v>
      </c>
      <c r="D80">
        <v>0.26400000000000001</v>
      </c>
      <c r="E80">
        <v>0.107</v>
      </c>
      <c r="F80">
        <v>1.34940917251839E-4</v>
      </c>
    </row>
    <row r="81" spans="1:6" x14ac:dyDescent="0.2">
      <c r="A81" s="5" t="s">
        <v>519</v>
      </c>
      <c r="B81" s="1">
        <v>3.5484512911085798E-9</v>
      </c>
      <c r="C81">
        <v>-0.28204125660362001</v>
      </c>
      <c r="D81">
        <v>0.38600000000000001</v>
      </c>
      <c r="E81">
        <v>0.59599999999999997</v>
      </c>
      <c r="F81">
        <v>1.3929090698117601E-4</v>
      </c>
    </row>
    <row r="82" spans="1:6" x14ac:dyDescent="0.2">
      <c r="A82" s="5" t="s">
        <v>366</v>
      </c>
      <c r="B82" s="1">
        <v>7.3394849506566899E-9</v>
      </c>
      <c r="C82">
        <v>-0.26642452793091898</v>
      </c>
      <c r="D82">
        <v>0.29199999999999998</v>
      </c>
      <c r="E82">
        <v>0.49199999999999999</v>
      </c>
      <c r="F82">
        <v>2.8810414225307799E-4</v>
      </c>
    </row>
    <row r="83" spans="1:6" x14ac:dyDescent="0.2">
      <c r="A83" s="5" t="s">
        <v>520</v>
      </c>
      <c r="B83" s="1">
        <v>7.4180265568936198E-9</v>
      </c>
      <c r="C83">
        <v>-0.25427643843075098</v>
      </c>
      <c r="D83">
        <v>0.60899999999999999</v>
      </c>
      <c r="E83">
        <v>0.78400000000000003</v>
      </c>
      <c r="F83">
        <v>2.9118721446430199E-4</v>
      </c>
    </row>
    <row r="84" spans="1:6" x14ac:dyDescent="0.2">
      <c r="A84" s="5" t="s">
        <v>521</v>
      </c>
      <c r="B84" s="1">
        <v>9.0038280047760504E-9</v>
      </c>
      <c r="C84">
        <v>0.35106592585758201</v>
      </c>
      <c r="D84">
        <v>0.21199999999999999</v>
      </c>
      <c r="E84">
        <v>7.9000000000000001E-2</v>
      </c>
      <c r="F84">
        <v>3.5343626449947901E-4</v>
      </c>
    </row>
    <row r="85" spans="1:6" x14ac:dyDescent="0.2">
      <c r="A85" s="5" t="s">
        <v>522</v>
      </c>
      <c r="B85" s="1">
        <v>9.0777698600082292E-9</v>
      </c>
      <c r="C85">
        <v>-0.38972538818996399</v>
      </c>
      <c r="D85">
        <v>0.29299999999999998</v>
      </c>
      <c r="E85">
        <v>0.47299999999999998</v>
      </c>
      <c r="F85">
        <v>3.56338778084763E-4</v>
      </c>
    </row>
    <row r="86" spans="1:6" x14ac:dyDescent="0.2">
      <c r="A86" s="5" t="s">
        <v>523</v>
      </c>
      <c r="B86" s="1">
        <v>9.5596679312468594E-9</v>
      </c>
      <c r="C86">
        <v>-0.25282249791524902</v>
      </c>
      <c r="D86">
        <v>0.86</v>
      </c>
      <c r="E86">
        <v>0.94499999999999995</v>
      </c>
      <c r="F86">
        <v>3.75255204973164E-4</v>
      </c>
    </row>
    <row r="87" spans="1:6" x14ac:dyDescent="0.2">
      <c r="A87" s="5" t="s">
        <v>524</v>
      </c>
      <c r="B87" s="1">
        <v>1.18172399484723E-8</v>
      </c>
      <c r="C87">
        <v>0.28556107242762402</v>
      </c>
      <c r="D87">
        <v>0.89100000000000001</v>
      </c>
      <c r="E87">
        <v>0.88500000000000001</v>
      </c>
      <c r="F87">
        <v>4.6387393693733101E-4</v>
      </c>
    </row>
    <row r="88" spans="1:6" x14ac:dyDescent="0.2">
      <c r="A88" s="5" t="s">
        <v>58</v>
      </c>
      <c r="B88" s="1">
        <v>1.7838377711203E-8</v>
      </c>
      <c r="C88">
        <v>-0.33947838137834602</v>
      </c>
      <c r="D88">
        <v>0.65900000000000003</v>
      </c>
      <c r="E88">
        <v>0.79800000000000004</v>
      </c>
      <c r="F88">
        <v>7.00227678675563E-4</v>
      </c>
    </row>
    <row r="89" spans="1:6" x14ac:dyDescent="0.2">
      <c r="A89" s="5" t="s">
        <v>325</v>
      </c>
      <c r="B89" s="1">
        <v>1.8055442605890301E-8</v>
      </c>
      <c r="C89">
        <v>0.293883659037458</v>
      </c>
      <c r="D89">
        <v>0.245</v>
      </c>
      <c r="E89">
        <v>9.6000000000000002E-2</v>
      </c>
      <c r="F89">
        <v>7.0874834405161796E-4</v>
      </c>
    </row>
    <row r="90" spans="1:6" x14ac:dyDescent="0.2">
      <c r="A90" s="5" t="s">
        <v>347</v>
      </c>
      <c r="B90" s="1">
        <v>1.9001789820185099E-8</v>
      </c>
      <c r="C90">
        <v>0.39274834380019202</v>
      </c>
      <c r="D90">
        <v>0.32300000000000001</v>
      </c>
      <c r="E90">
        <v>0.156</v>
      </c>
      <c r="F90">
        <v>7.4589625760154699E-4</v>
      </c>
    </row>
    <row r="91" spans="1:6" x14ac:dyDescent="0.2">
      <c r="A91" s="5" t="s">
        <v>525</v>
      </c>
      <c r="B91" s="1">
        <v>2.2657573159027401E-8</v>
      </c>
      <c r="C91">
        <v>0.43727267239738898</v>
      </c>
      <c r="D91">
        <v>0.54100000000000004</v>
      </c>
      <c r="E91">
        <v>0.44800000000000001</v>
      </c>
      <c r="F91">
        <v>8.8940037678446196E-4</v>
      </c>
    </row>
    <row r="92" spans="1:6" x14ac:dyDescent="0.2">
      <c r="A92" s="5" t="s">
        <v>526</v>
      </c>
      <c r="B92" s="1">
        <v>2.4972147985656001E-8</v>
      </c>
      <c r="C92">
        <v>-0.284461213304886</v>
      </c>
      <c r="D92">
        <v>0.38600000000000001</v>
      </c>
      <c r="E92">
        <v>0.57399999999999995</v>
      </c>
      <c r="F92">
        <v>9.80256697028939E-4</v>
      </c>
    </row>
    <row r="93" spans="1:6" x14ac:dyDescent="0.2">
      <c r="A93" s="5" t="s">
        <v>78</v>
      </c>
      <c r="B93" s="1">
        <v>2.8641666842931199E-8</v>
      </c>
      <c r="C93">
        <v>0.39518097150543502</v>
      </c>
      <c r="D93">
        <v>0.39300000000000002</v>
      </c>
      <c r="E93">
        <v>0.23</v>
      </c>
      <c r="F93">
        <v>1.12429999025242E-3</v>
      </c>
    </row>
    <row r="94" spans="1:6" x14ac:dyDescent="0.2">
      <c r="A94" s="5" t="s">
        <v>148</v>
      </c>
      <c r="B94" s="1">
        <v>3.1138577385527899E-8</v>
      </c>
      <c r="C94">
        <v>0.41247256803847099</v>
      </c>
      <c r="D94">
        <v>0.44800000000000001</v>
      </c>
      <c r="E94">
        <v>0.34699999999999998</v>
      </c>
      <c r="F94">
        <v>1.22231371669151E-3</v>
      </c>
    </row>
    <row r="95" spans="1:6" x14ac:dyDescent="0.2">
      <c r="A95" s="5" t="s">
        <v>423</v>
      </c>
      <c r="B95" s="1">
        <v>3.5817619448426003E-8</v>
      </c>
      <c r="C95">
        <v>-0.265080280473526</v>
      </c>
      <c r="D95">
        <v>0.78600000000000003</v>
      </c>
      <c r="E95">
        <v>0.90200000000000002</v>
      </c>
      <c r="F95">
        <v>1.40598483382851E-3</v>
      </c>
    </row>
    <row r="96" spans="1:6" x14ac:dyDescent="0.2">
      <c r="A96" s="5" t="s">
        <v>431</v>
      </c>
      <c r="B96" s="1">
        <v>3.6579795362847002E-8</v>
      </c>
      <c r="C96">
        <v>-0.38169061593673798</v>
      </c>
      <c r="D96">
        <v>2.8000000000000001E-2</v>
      </c>
      <c r="E96">
        <v>0.123</v>
      </c>
      <c r="F96">
        <v>1.4359032871732E-3</v>
      </c>
    </row>
    <row r="97" spans="1:6" x14ac:dyDescent="0.2">
      <c r="A97" s="5" t="s">
        <v>527</v>
      </c>
      <c r="B97" s="1">
        <v>3.9566029790273697E-8</v>
      </c>
      <c r="C97">
        <v>-0.26447542346327402</v>
      </c>
      <c r="D97">
        <v>0.221</v>
      </c>
      <c r="E97">
        <v>0.39900000000000002</v>
      </c>
      <c r="F97">
        <v>1.5531249333874001E-3</v>
      </c>
    </row>
    <row r="98" spans="1:6" x14ac:dyDescent="0.2">
      <c r="A98" s="5" t="s">
        <v>351</v>
      </c>
      <c r="B98" s="1">
        <v>4.02852863926163E-8</v>
      </c>
      <c r="C98">
        <v>0.34798394057548399</v>
      </c>
      <c r="D98">
        <v>0.95599999999999996</v>
      </c>
      <c r="E98">
        <v>0.92100000000000004</v>
      </c>
      <c r="F98">
        <v>1.5813586320557601E-3</v>
      </c>
    </row>
    <row r="99" spans="1:6" x14ac:dyDescent="0.2">
      <c r="A99" s="5" t="s">
        <v>528</v>
      </c>
      <c r="B99" s="1">
        <v>4.6457900770364898E-8</v>
      </c>
      <c r="C99">
        <v>0.304215989042394</v>
      </c>
      <c r="D99">
        <v>0.50700000000000001</v>
      </c>
      <c r="E99">
        <v>0.36299999999999999</v>
      </c>
      <c r="F99">
        <v>1.8236584368398999E-3</v>
      </c>
    </row>
    <row r="100" spans="1:6" x14ac:dyDescent="0.2">
      <c r="A100" s="5" t="s">
        <v>428</v>
      </c>
      <c r="B100" s="1">
        <v>5.1859558451772203E-8</v>
      </c>
      <c r="C100">
        <v>0.47874742734120002</v>
      </c>
      <c r="D100">
        <v>0.29299999999999998</v>
      </c>
      <c r="E100">
        <v>0.13400000000000001</v>
      </c>
      <c r="F100">
        <v>2.0356951074658701E-3</v>
      </c>
    </row>
    <row r="101" spans="1:6" x14ac:dyDescent="0.2">
      <c r="A101" s="5" t="s">
        <v>529</v>
      </c>
      <c r="B101" s="1">
        <v>6.0258277974318304E-8</v>
      </c>
      <c r="C101">
        <v>0.45097706032464702</v>
      </c>
      <c r="D101">
        <v>0.47199999999999998</v>
      </c>
      <c r="E101">
        <v>0.29499999999999998</v>
      </c>
      <c r="F101">
        <v>2.3653784436038902E-3</v>
      </c>
    </row>
    <row r="102" spans="1:6" x14ac:dyDescent="0.2">
      <c r="A102" s="5" t="s">
        <v>121</v>
      </c>
      <c r="B102" s="1">
        <v>6.4287135114210996E-8</v>
      </c>
      <c r="C102">
        <v>-0.30749571971633</v>
      </c>
      <c r="D102">
        <v>0.432</v>
      </c>
      <c r="E102">
        <v>0.61499999999999999</v>
      </c>
      <c r="F102">
        <v>2.5235272017732398E-3</v>
      </c>
    </row>
    <row r="103" spans="1:6" x14ac:dyDescent="0.2">
      <c r="A103" s="5" t="s">
        <v>530</v>
      </c>
      <c r="B103" s="1">
        <v>6.9028691173759498E-8</v>
      </c>
      <c r="C103">
        <v>-0.37174614265066103</v>
      </c>
      <c r="D103">
        <v>0.17499999999999999</v>
      </c>
      <c r="E103">
        <v>0.33600000000000002</v>
      </c>
      <c r="F103">
        <v>2.7096522433347498E-3</v>
      </c>
    </row>
    <row r="104" spans="1:6" x14ac:dyDescent="0.2">
      <c r="A104" s="5" t="s">
        <v>531</v>
      </c>
      <c r="B104" s="1">
        <v>7.0061029540040395E-8</v>
      </c>
      <c r="C104">
        <v>-0.41369459129813901</v>
      </c>
      <c r="D104">
        <v>8.3000000000000004E-2</v>
      </c>
      <c r="E104">
        <v>0.19400000000000001</v>
      </c>
      <c r="F104">
        <v>2.7501756535647502E-3</v>
      </c>
    </row>
    <row r="105" spans="1:6" x14ac:dyDescent="0.2">
      <c r="A105" s="5" t="s">
        <v>430</v>
      </c>
      <c r="B105" s="1">
        <v>7.9125613790227903E-8</v>
      </c>
      <c r="C105">
        <v>-0.27429024387707102</v>
      </c>
      <c r="D105">
        <v>3.3000000000000002E-2</v>
      </c>
      <c r="E105">
        <v>0.13100000000000001</v>
      </c>
      <c r="F105">
        <v>3.1059968437216101E-3</v>
      </c>
    </row>
    <row r="106" spans="1:6" x14ac:dyDescent="0.2">
      <c r="A106" s="5" t="s">
        <v>429</v>
      </c>
      <c r="B106" s="1">
        <v>8.4829897681255202E-8</v>
      </c>
      <c r="C106">
        <v>-0.26630632174087099</v>
      </c>
      <c r="D106">
        <v>0.83199999999999996</v>
      </c>
      <c r="E106">
        <v>0.91500000000000004</v>
      </c>
      <c r="F106">
        <v>3.3299128035799899E-3</v>
      </c>
    </row>
    <row r="107" spans="1:6" x14ac:dyDescent="0.2">
      <c r="A107" s="5" t="s">
        <v>59</v>
      </c>
      <c r="B107" s="1">
        <v>1.07584758607841E-7</v>
      </c>
      <c r="C107">
        <v>0.33996324553972401</v>
      </c>
      <c r="D107">
        <v>0.185</v>
      </c>
      <c r="E107">
        <v>7.3999999999999996E-2</v>
      </c>
      <c r="F107">
        <v>4.2231321143921998E-3</v>
      </c>
    </row>
    <row r="108" spans="1:6" x14ac:dyDescent="0.2">
      <c r="A108" s="5" t="s">
        <v>532</v>
      </c>
      <c r="B108" s="1">
        <v>1.11941993906167E-7</v>
      </c>
      <c r="C108">
        <v>0.36067353106139299</v>
      </c>
      <c r="D108">
        <v>0.68100000000000005</v>
      </c>
      <c r="E108">
        <v>0.60699999999999998</v>
      </c>
      <c r="F108">
        <v>4.3941710287926598E-3</v>
      </c>
    </row>
    <row r="109" spans="1:6" x14ac:dyDescent="0.2">
      <c r="A109" s="5" t="s">
        <v>533</v>
      </c>
      <c r="B109" s="1">
        <v>1.4201632931028301E-7</v>
      </c>
      <c r="C109">
        <v>0.485372912791463</v>
      </c>
      <c r="D109">
        <v>0.47599999999999998</v>
      </c>
      <c r="E109">
        <v>0.34200000000000003</v>
      </c>
      <c r="F109">
        <v>5.5747089907458398E-3</v>
      </c>
    </row>
    <row r="110" spans="1:6" x14ac:dyDescent="0.2">
      <c r="A110" s="5" t="s">
        <v>534</v>
      </c>
      <c r="B110" s="1">
        <v>1.5330907875220899E-7</v>
      </c>
      <c r="C110">
        <v>0.25182679593653401</v>
      </c>
      <c r="D110">
        <v>0.186</v>
      </c>
      <c r="E110">
        <v>6.3E-2</v>
      </c>
      <c r="F110">
        <v>6.0179945773392099E-3</v>
      </c>
    </row>
    <row r="111" spans="1:6" x14ac:dyDescent="0.2">
      <c r="A111" s="5" t="s">
        <v>535</v>
      </c>
      <c r="B111" s="1">
        <v>1.6147092331373001E-7</v>
      </c>
      <c r="C111">
        <v>0.33806283204780901</v>
      </c>
      <c r="D111">
        <v>0.79300000000000004</v>
      </c>
      <c r="E111">
        <v>0.751</v>
      </c>
      <c r="F111">
        <v>6.3383796237571396E-3</v>
      </c>
    </row>
    <row r="112" spans="1:6" x14ac:dyDescent="0.2">
      <c r="A112" s="5" t="s">
        <v>536</v>
      </c>
      <c r="B112" s="1">
        <v>1.89375402344733E-7</v>
      </c>
      <c r="C112">
        <v>0.34766787792376602</v>
      </c>
      <c r="D112">
        <v>0.70699999999999996</v>
      </c>
      <c r="E112">
        <v>0.61699999999999999</v>
      </c>
      <c r="F112">
        <v>7.4337420436401298E-3</v>
      </c>
    </row>
    <row r="113" spans="1:6" x14ac:dyDescent="0.2">
      <c r="A113" s="5" t="s">
        <v>314</v>
      </c>
      <c r="B113" s="1">
        <v>1.93850637618847E-7</v>
      </c>
      <c r="C113">
        <v>0.25279701421400702</v>
      </c>
      <c r="D113">
        <v>0.186</v>
      </c>
      <c r="E113">
        <v>6.3E-2</v>
      </c>
      <c r="F113">
        <v>7.6094129290902399E-3</v>
      </c>
    </row>
    <row r="114" spans="1:6" x14ac:dyDescent="0.2">
      <c r="A114" s="5" t="s">
        <v>332</v>
      </c>
      <c r="B114" s="1">
        <v>2.2640725694661901E-7</v>
      </c>
      <c r="C114">
        <v>0.28644157207457099</v>
      </c>
      <c r="D114">
        <v>0.218</v>
      </c>
      <c r="E114">
        <v>8.5000000000000006E-2</v>
      </c>
      <c r="F114">
        <v>8.8873904641825693E-3</v>
      </c>
    </row>
    <row r="115" spans="1:6" x14ac:dyDescent="0.2">
      <c r="A115" s="5" t="s">
        <v>537</v>
      </c>
      <c r="B115" s="1">
        <v>2.8787516979595798E-7</v>
      </c>
      <c r="C115">
        <v>-0.30933789207536799</v>
      </c>
      <c r="D115">
        <v>0.42299999999999999</v>
      </c>
      <c r="E115">
        <v>0.55700000000000005</v>
      </c>
      <c r="F115">
        <v>1.1300251915170499E-2</v>
      </c>
    </row>
    <row r="116" spans="1:6" x14ac:dyDescent="0.2">
      <c r="A116" s="5" t="s">
        <v>432</v>
      </c>
      <c r="B116" s="1">
        <v>3.19618016637315E-7</v>
      </c>
      <c r="C116">
        <v>0.281085635442195</v>
      </c>
      <c r="D116">
        <v>0.94499999999999995</v>
      </c>
      <c r="E116">
        <v>0.94799999999999995</v>
      </c>
      <c r="F116">
        <v>1.2546285625081199E-2</v>
      </c>
    </row>
    <row r="117" spans="1:6" x14ac:dyDescent="0.2">
      <c r="A117" s="5" t="s">
        <v>438</v>
      </c>
      <c r="B117" s="1">
        <v>3.5413219751954702E-7</v>
      </c>
      <c r="C117">
        <v>-0.28573083379129699</v>
      </c>
      <c r="D117">
        <v>2.4E-2</v>
      </c>
      <c r="E117">
        <v>0.109</v>
      </c>
      <c r="F117">
        <v>1.39011052814323E-2</v>
      </c>
    </row>
    <row r="118" spans="1:6" x14ac:dyDescent="0.2">
      <c r="A118" s="5" t="s">
        <v>437</v>
      </c>
      <c r="B118" s="1">
        <v>4.2066517529627099E-7</v>
      </c>
      <c r="C118">
        <v>0.27540913393355199</v>
      </c>
      <c r="D118">
        <v>0.83</v>
      </c>
      <c r="E118">
        <v>0.82799999999999996</v>
      </c>
      <c r="F118">
        <v>1.6512790791079798E-2</v>
      </c>
    </row>
    <row r="119" spans="1:6" x14ac:dyDescent="0.2">
      <c r="A119" s="5" t="s">
        <v>538</v>
      </c>
      <c r="B119" s="1">
        <v>5.1706745003699901E-7</v>
      </c>
      <c r="C119">
        <v>0.32541118151148801</v>
      </c>
      <c r="D119">
        <v>0.83599999999999997</v>
      </c>
      <c r="E119">
        <v>0.83899999999999997</v>
      </c>
      <c r="F119">
        <v>2.0296965683752399E-2</v>
      </c>
    </row>
    <row r="120" spans="1:6" x14ac:dyDescent="0.2">
      <c r="A120" s="5" t="s">
        <v>111</v>
      </c>
      <c r="B120" s="1">
        <v>5.9630897965159796E-7</v>
      </c>
      <c r="C120">
        <v>0.30707399695122001</v>
      </c>
      <c r="D120">
        <v>0.114</v>
      </c>
      <c r="E120">
        <v>2.5000000000000001E-2</v>
      </c>
      <c r="F120">
        <v>2.3407512687243798E-2</v>
      </c>
    </row>
    <row r="121" spans="1:6" x14ac:dyDescent="0.2">
      <c r="A121" s="5" t="s">
        <v>539</v>
      </c>
      <c r="B121" s="1">
        <v>8.2981808529142596E-7</v>
      </c>
      <c r="C121">
        <v>0.40310386513935698</v>
      </c>
      <c r="D121">
        <v>0.26900000000000002</v>
      </c>
      <c r="E121">
        <v>0.15</v>
      </c>
      <c r="F121">
        <v>3.2573679120029599E-2</v>
      </c>
    </row>
    <row r="122" spans="1:6" x14ac:dyDescent="0.2">
      <c r="A122" s="5" t="s">
        <v>540</v>
      </c>
      <c r="B122" s="1">
        <v>9.3293256334892999E-7</v>
      </c>
      <c r="C122">
        <v>-0.345017700261666</v>
      </c>
      <c r="D122">
        <v>0.105</v>
      </c>
      <c r="E122">
        <v>0.23499999999999999</v>
      </c>
      <c r="F122">
        <v>3.6621334841698903E-2</v>
      </c>
    </row>
    <row r="123" spans="1:6" x14ac:dyDescent="0.2">
      <c r="A123" s="5" t="s">
        <v>214</v>
      </c>
      <c r="B123" s="1">
        <v>1.0030118091148999E-6</v>
      </c>
      <c r="C123">
        <v>0.37386931432626302</v>
      </c>
      <c r="D123">
        <v>0.53100000000000003</v>
      </c>
      <c r="E123">
        <v>0.42099999999999999</v>
      </c>
      <c r="F123">
        <v>3.9372225554996199E-2</v>
      </c>
    </row>
    <row r="124" spans="1:6" x14ac:dyDescent="0.2">
      <c r="A124" s="5" t="s">
        <v>541</v>
      </c>
      <c r="B124" s="1">
        <v>1.2661956508636301E-6</v>
      </c>
      <c r="C124">
        <v>-0.257986007804068</v>
      </c>
      <c r="D124">
        <v>0.26200000000000001</v>
      </c>
      <c r="E124">
        <v>0.41299999999999998</v>
      </c>
      <c r="F124">
        <v>4.9703244079001098E-2</v>
      </c>
    </row>
    <row r="125" spans="1:6" x14ac:dyDescent="0.2">
      <c r="B125" s="1"/>
      <c r="F125" s="1"/>
    </row>
    <row r="126" spans="1:6" x14ac:dyDescent="0.2">
      <c r="B126" s="1"/>
      <c r="F126" s="1"/>
    </row>
    <row r="127" spans="1:6" x14ac:dyDescent="0.2">
      <c r="B127" s="1"/>
      <c r="F127" s="1"/>
    </row>
    <row r="128" spans="1:6" x14ac:dyDescent="0.2">
      <c r="B128" s="1"/>
      <c r="F128" s="1"/>
    </row>
    <row r="129" spans="2:6" x14ac:dyDescent="0.2">
      <c r="B129" s="1"/>
      <c r="F129" s="1"/>
    </row>
    <row r="130" spans="2:6" x14ac:dyDescent="0.2">
      <c r="B130" s="1"/>
      <c r="F130" s="1"/>
    </row>
    <row r="131" spans="2:6" x14ac:dyDescent="0.2">
      <c r="B131" s="1"/>
      <c r="F131" s="1"/>
    </row>
    <row r="132" spans="2:6" x14ac:dyDescent="0.2">
      <c r="B132" s="1"/>
      <c r="F132" s="1"/>
    </row>
    <row r="133" spans="2:6" x14ac:dyDescent="0.2">
      <c r="B133" s="1"/>
      <c r="F133" s="1"/>
    </row>
    <row r="134" spans="2:6" x14ac:dyDescent="0.2">
      <c r="B134" s="1"/>
      <c r="F134" s="1"/>
    </row>
    <row r="135" spans="2:6" x14ac:dyDescent="0.2">
      <c r="B135" s="1"/>
      <c r="F135" s="1"/>
    </row>
    <row r="136" spans="2:6" x14ac:dyDescent="0.2">
      <c r="B136" s="1"/>
      <c r="F136" s="1"/>
    </row>
    <row r="137" spans="2:6" x14ac:dyDescent="0.2">
      <c r="B137" s="1"/>
      <c r="F137" s="1"/>
    </row>
    <row r="138" spans="2:6" x14ac:dyDescent="0.2">
      <c r="B138" s="1"/>
      <c r="F138" s="1"/>
    </row>
    <row r="139" spans="2:6" x14ac:dyDescent="0.2">
      <c r="B139" s="1"/>
      <c r="F139" s="1"/>
    </row>
    <row r="140" spans="2:6" x14ac:dyDescent="0.2">
      <c r="B140" s="1"/>
      <c r="F140" s="1"/>
    </row>
    <row r="141" spans="2:6" x14ac:dyDescent="0.2">
      <c r="B141" s="1"/>
      <c r="F141" s="1"/>
    </row>
    <row r="142" spans="2:6" x14ac:dyDescent="0.2">
      <c r="B142" s="1"/>
      <c r="F142" s="1"/>
    </row>
    <row r="143" spans="2:6" x14ac:dyDescent="0.2">
      <c r="B143" s="1"/>
      <c r="F143" s="1"/>
    </row>
    <row r="144" spans="2:6" x14ac:dyDescent="0.2">
      <c r="B144" s="1"/>
      <c r="F144" s="1"/>
    </row>
    <row r="145" spans="2:6" x14ac:dyDescent="0.2">
      <c r="B145" s="1"/>
      <c r="F145" s="1"/>
    </row>
    <row r="146" spans="2:6" x14ac:dyDescent="0.2">
      <c r="B146" s="1"/>
      <c r="F146" s="1"/>
    </row>
    <row r="147" spans="2:6" x14ac:dyDescent="0.2">
      <c r="B147" s="1"/>
      <c r="F147" s="1"/>
    </row>
    <row r="148" spans="2:6" x14ac:dyDescent="0.2">
      <c r="B148" s="1"/>
      <c r="F148" s="1"/>
    </row>
    <row r="149" spans="2:6" x14ac:dyDescent="0.2">
      <c r="B149" s="1"/>
      <c r="F149" s="1"/>
    </row>
    <row r="150" spans="2:6" x14ac:dyDescent="0.2">
      <c r="B150" s="1"/>
      <c r="F150" s="1"/>
    </row>
    <row r="151" spans="2:6" x14ac:dyDescent="0.2">
      <c r="B151" s="1"/>
      <c r="F151" s="1"/>
    </row>
    <row r="152" spans="2:6" x14ac:dyDescent="0.2">
      <c r="B152" s="1"/>
      <c r="F152" s="1"/>
    </row>
    <row r="153" spans="2:6" x14ac:dyDescent="0.2">
      <c r="B153" s="1"/>
    </row>
    <row r="154" spans="2:6" x14ac:dyDescent="0.2">
      <c r="B154" s="1"/>
    </row>
    <row r="155" spans="2:6" x14ac:dyDescent="0.2">
      <c r="B155" s="1"/>
    </row>
    <row r="156" spans="2:6" x14ac:dyDescent="0.2">
      <c r="B156" s="1"/>
    </row>
    <row r="157" spans="2:6" x14ac:dyDescent="0.2">
      <c r="B157" s="1"/>
    </row>
    <row r="158" spans="2:6" x14ac:dyDescent="0.2">
      <c r="B158" s="1"/>
    </row>
    <row r="159" spans="2:6" x14ac:dyDescent="0.2">
      <c r="B159" s="1"/>
    </row>
    <row r="160" spans="2:6" x14ac:dyDescent="0.2">
      <c r="B160" s="1"/>
    </row>
    <row r="161" spans="2:2" x14ac:dyDescent="0.2">
      <c r="B161" s="1"/>
    </row>
    <row r="162" spans="2:2" x14ac:dyDescent="0.2">
      <c r="B162" s="1"/>
    </row>
    <row r="163" spans="2:2" x14ac:dyDescent="0.2">
      <c r="B163" s="1"/>
    </row>
    <row r="164" spans="2:2" x14ac:dyDescent="0.2">
      <c r="B164" s="1"/>
    </row>
    <row r="165" spans="2:2" x14ac:dyDescent="0.2">
      <c r="B165" s="1"/>
    </row>
    <row r="166" spans="2:2" x14ac:dyDescent="0.2">
      <c r="B166" s="1"/>
    </row>
    <row r="167" spans="2:2" x14ac:dyDescent="0.2">
      <c r="B167" s="1"/>
    </row>
    <row r="168" spans="2:2" x14ac:dyDescent="0.2">
      <c r="B168" s="1"/>
    </row>
    <row r="169" spans="2:2" x14ac:dyDescent="0.2">
      <c r="B169" s="1"/>
    </row>
    <row r="170" spans="2:2" x14ac:dyDescent="0.2">
      <c r="B170" s="1"/>
    </row>
    <row r="171" spans="2:2" x14ac:dyDescent="0.2">
      <c r="B171" s="1"/>
    </row>
    <row r="172" spans="2:2" x14ac:dyDescent="0.2">
      <c r="B172" s="1"/>
    </row>
    <row r="173" spans="2:2" x14ac:dyDescent="0.2">
      <c r="B173" s="1"/>
    </row>
    <row r="174" spans="2:2" x14ac:dyDescent="0.2">
      <c r="B174" s="1"/>
    </row>
    <row r="175" spans="2:2" x14ac:dyDescent="0.2">
      <c r="B175" s="1"/>
    </row>
    <row r="176" spans="2:2" x14ac:dyDescent="0.2">
      <c r="B176" s="1"/>
    </row>
    <row r="177" spans="2:2" x14ac:dyDescent="0.2">
      <c r="B177" s="1"/>
    </row>
    <row r="178" spans="2:2" x14ac:dyDescent="0.2">
      <c r="B178" s="1"/>
    </row>
    <row r="179" spans="2:2" x14ac:dyDescent="0.2">
      <c r="B179" s="1"/>
    </row>
    <row r="180" spans="2:2" x14ac:dyDescent="0.2">
      <c r="B180" s="1"/>
    </row>
    <row r="181" spans="2:2" x14ac:dyDescent="0.2">
      <c r="B181" s="1"/>
    </row>
    <row r="182" spans="2:2" x14ac:dyDescent="0.2">
      <c r="B182" s="1"/>
    </row>
    <row r="183" spans="2:2" x14ac:dyDescent="0.2">
      <c r="B183" s="1"/>
    </row>
    <row r="184" spans="2:2" x14ac:dyDescent="0.2">
      <c r="B184" s="1"/>
    </row>
    <row r="185" spans="2:2" x14ac:dyDescent="0.2">
      <c r="B185" s="1"/>
    </row>
    <row r="186" spans="2:2" x14ac:dyDescent="0.2">
      <c r="B186" s="1"/>
    </row>
    <row r="187" spans="2:2" x14ac:dyDescent="0.2">
      <c r="B187" s="1"/>
    </row>
    <row r="188" spans="2:2" x14ac:dyDescent="0.2">
      <c r="B188" s="1"/>
    </row>
    <row r="189" spans="2:2" x14ac:dyDescent="0.2">
      <c r="B189" s="1"/>
    </row>
    <row r="190" spans="2:2" x14ac:dyDescent="0.2">
      <c r="B190" s="1"/>
    </row>
    <row r="191" spans="2:2" x14ac:dyDescent="0.2">
      <c r="B191" s="1"/>
    </row>
    <row r="192" spans="2:2" x14ac:dyDescent="0.2">
      <c r="B192" s="1"/>
    </row>
    <row r="193" spans="2:2" x14ac:dyDescent="0.2">
      <c r="B193" s="1"/>
    </row>
    <row r="194" spans="2:2" x14ac:dyDescent="0.2">
      <c r="B194" s="1"/>
    </row>
    <row r="195" spans="2:2" x14ac:dyDescent="0.2">
      <c r="B195" s="1"/>
    </row>
    <row r="196" spans="2:2" x14ac:dyDescent="0.2">
      <c r="B196" s="1"/>
    </row>
    <row r="197" spans="2:2" x14ac:dyDescent="0.2">
      <c r="B197" s="1"/>
    </row>
    <row r="198" spans="2:2" x14ac:dyDescent="0.2">
      <c r="B198" s="1"/>
    </row>
    <row r="199" spans="2:2" x14ac:dyDescent="0.2">
      <c r="B199" s="1"/>
    </row>
    <row r="200" spans="2:2" x14ac:dyDescent="0.2">
      <c r="B200" s="1"/>
    </row>
    <row r="201" spans="2:2" x14ac:dyDescent="0.2">
      <c r="B201" s="1"/>
    </row>
    <row r="202" spans="2:2" x14ac:dyDescent="0.2">
      <c r="B202" s="1"/>
    </row>
    <row r="203" spans="2:2" x14ac:dyDescent="0.2">
      <c r="B203" s="1"/>
    </row>
    <row r="204" spans="2:2" x14ac:dyDescent="0.2">
      <c r="B204" s="1"/>
    </row>
    <row r="205" spans="2:2" x14ac:dyDescent="0.2">
      <c r="B205" s="1"/>
    </row>
    <row r="206" spans="2:2" x14ac:dyDescent="0.2">
      <c r="B206" s="1"/>
    </row>
    <row r="207" spans="2:2" x14ac:dyDescent="0.2">
      <c r="B207" s="1"/>
    </row>
    <row r="208" spans="2:2" x14ac:dyDescent="0.2">
      <c r="B208" s="1"/>
    </row>
    <row r="209" spans="2:2" x14ac:dyDescent="0.2">
      <c r="B209" s="1"/>
    </row>
    <row r="210" spans="2:2" x14ac:dyDescent="0.2">
      <c r="B210" s="1"/>
    </row>
    <row r="211" spans="2:2" x14ac:dyDescent="0.2">
      <c r="B211" s="1"/>
    </row>
    <row r="212" spans="2:2" x14ac:dyDescent="0.2">
      <c r="B212" s="1"/>
    </row>
    <row r="213" spans="2:2" x14ac:dyDescent="0.2">
      <c r="B213" s="1"/>
    </row>
    <row r="214" spans="2:2" x14ac:dyDescent="0.2">
      <c r="B214" s="1"/>
    </row>
    <row r="215" spans="2:2" x14ac:dyDescent="0.2">
      <c r="B215" s="1"/>
    </row>
    <row r="216" spans="2:2" x14ac:dyDescent="0.2">
      <c r="B216" s="1"/>
    </row>
    <row r="217" spans="2:2" x14ac:dyDescent="0.2">
      <c r="B217" s="1"/>
    </row>
    <row r="218" spans="2:2" x14ac:dyDescent="0.2">
      <c r="B218" s="1"/>
    </row>
    <row r="219" spans="2:2" x14ac:dyDescent="0.2">
      <c r="B219" s="1"/>
    </row>
    <row r="220" spans="2:2" x14ac:dyDescent="0.2">
      <c r="B220" s="1"/>
    </row>
    <row r="221" spans="2:2" x14ac:dyDescent="0.2">
      <c r="B221" s="1"/>
    </row>
    <row r="222" spans="2:2" x14ac:dyDescent="0.2">
      <c r="B222" s="1"/>
    </row>
    <row r="223" spans="2:2" x14ac:dyDescent="0.2">
      <c r="B223" s="1"/>
    </row>
    <row r="224" spans="2:2" x14ac:dyDescent="0.2">
      <c r="B224" s="1"/>
    </row>
    <row r="225" spans="2:2" x14ac:dyDescent="0.2">
      <c r="B225" s="1"/>
    </row>
    <row r="226" spans="2:2" x14ac:dyDescent="0.2">
      <c r="B226" s="1"/>
    </row>
    <row r="227" spans="2:2" x14ac:dyDescent="0.2">
      <c r="B227" s="1"/>
    </row>
    <row r="228" spans="2:2" x14ac:dyDescent="0.2">
      <c r="B228" s="1"/>
    </row>
    <row r="229" spans="2:2" x14ac:dyDescent="0.2">
      <c r="B229" s="1"/>
    </row>
    <row r="230" spans="2:2" x14ac:dyDescent="0.2">
      <c r="B230" s="1"/>
    </row>
    <row r="231" spans="2:2" x14ac:dyDescent="0.2">
      <c r="B231" s="1"/>
    </row>
    <row r="232" spans="2:2" x14ac:dyDescent="0.2">
      <c r="B232" s="1"/>
    </row>
    <row r="233" spans="2:2" x14ac:dyDescent="0.2">
      <c r="B233" s="1"/>
    </row>
    <row r="234" spans="2:2" x14ac:dyDescent="0.2">
      <c r="B234" s="1"/>
    </row>
    <row r="235" spans="2:2" x14ac:dyDescent="0.2">
      <c r="B235" s="1"/>
    </row>
    <row r="236" spans="2:2" x14ac:dyDescent="0.2">
      <c r="B236" s="1"/>
    </row>
    <row r="237" spans="2:2" x14ac:dyDescent="0.2">
      <c r="B237" s="1"/>
    </row>
    <row r="238" spans="2:2" x14ac:dyDescent="0.2">
      <c r="B238" s="1"/>
    </row>
    <row r="239" spans="2:2" x14ac:dyDescent="0.2">
      <c r="B239" s="1"/>
    </row>
    <row r="240" spans="2:2" x14ac:dyDescent="0.2">
      <c r="B240" s="1"/>
    </row>
    <row r="241" spans="2:2" x14ac:dyDescent="0.2">
      <c r="B241" s="1"/>
    </row>
    <row r="242" spans="2:2" x14ac:dyDescent="0.2">
      <c r="B242" s="1"/>
    </row>
    <row r="243" spans="2:2" x14ac:dyDescent="0.2">
      <c r="B243" s="1"/>
    </row>
    <row r="244" spans="2:2" x14ac:dyDescent="0.2">
      <c r="B244" s="1"/>
    </row>
    <row r="245" spans="2:2" x14ac:dyDescent="0.2">
      <c r="B245" s="1"/>
    </row>
    <row r="246" spans="2:2" x14ac:dyDescent="0.2">
      <c r="B246" s="1"/>
    </row>
    <row r="247" spans="2:2" x14ac:dyDescent="0.2">
      <c r="B247" s="1"/>
    </row>
    <row r="248" spans="2:2" x14ac:dyDescent="0.2">
      <c r="B248" s="1"/>
    </row>
    <row r="249" spans="2:2" x14ac:dyDescent="0.2">
      <c r="B249" s="1"/>
    </row>
    <row r="250" spans="2:2" x14ac:dyDescent="0.2">
      <c r="B250" s="1"/>
    </row>
    <row r="251" spans="2:2" x14ac:dyDescent="0.2">
      <c r="B251" s="1"/>
    </row>
    <row r="252" spans="2:2" x14ac:dyDescent="0.2">
      <c r="B252" s="1"/>
    </row>
    <row r="253" spans="2:2" x14ac:dyDescent="0.2">
      <c r="B253" s="1"/>
    </row>
    <row r="254" spans="2:2" x14ac:dyDescent="0.2">
      <c r="B254" s="1"/>
    </row>
    <row r="255" spans="2:2" x14ac:dyDescent="0.2">
      <c r="B255" s="1"/>
    </row>
    <row r="256" spans="2:2" x14ac:dyDescent="0.2">
      <c r="B256" s="1"/>
    </row>
    <row r="257" spans="2:2" x14ac:dyDescent="0.2">
      <c r="B257" s="1"/>
    </row>
    <row r="258" spans="2:2" x14ac:dyDescent="0.2">
      <c r="B258" s="1"/>
    </row>
    <row r="259" spans="2:2" x14ac:dyDescent="0.2">
      <c r="B259" s="1"/>
    </row>
    <row r="260" spans="2:2" x14ac:dyDescent="0.2">
      <c r="B260" s="1"/>
    </row>
    <row r="261" spans="2:2" x14ac:dyDescent="0.2">
      <c r="B261" s="1"/>
    </row>
    <row r="262" spans="2:2" x14ac:dyDescent="0.2">
      <c r="B262" s="1"/>
    </row>
    <row r="263" spans="2:2" x14ac:dyDescent="0.2">
      <c r="B263" s="1"/>
    </row>
    <row r="264" spans="2:2" x14ac:dyDescent="0.2">
      <c r="B264" s="1"/>
    </row>
    <row r="265" spans="2:2" x14ac:dyDescent="0.2">
      <c r="B265" s="1"/>
    </row>
    <row r="266" spans="2:2" x14ac:dyDescent="0.2">
      <c r="B266" s="1"/>
    </row>
    <row r="267" spans="2:2" x14ac:dyDescent="0.2">
      <c r="B267" s="1"/>
    </row>
    <row r="268" spans="2:2" x14ac:dyDescent="0.2">
      <c r="B268" s="1"/>
    </row>
    <row r="269" spans="2:2" x14ac:dyDescent="0.2">
      <c r="B269" s="1"/>
    </row>
    <row r="270" spans="2:2" x14ac:dyDescent="0.2">
      <c r="B270" s="1"/>
    </row>
    <row r="271" spans="2:2" x14ac:dyDescent="0.2">
      <c r="B271" s="1"/>
    </row>
    <row r="272" spans="2:2" x14ac:dyDescent="0.2">
      <c r="B272" s="1"/>
    </row>
    <row r="273" spans="2:2" x14ac:dyDescent="0.2">
      <c r="B273" s="1"/>
    </row>
    <row r="274" spans="2:2" x14ac:dyDescent="0.2">
      <c r="B274" s="1"/>
    </row>
    <row r="275" spans="2:2" x14ac:dyDescent="0.2">
      <c r="B275" s="1"/>
    </row>
    <row r="276" spans="2:2" x14ac:dyDescent="0.2">
      <c r="B276" s="1"/>
    </row>
    <row r="277" spans="2:2" x14ac:dyDescent="0.2">
      <c r="B277" s="1"/>
    </row>
    <row r="278" spans="2:2" x14ac:dyDescent="0.2">
      <c r="B278" s="1"/>
    </row>
    <row r="279" spans="2:2" x14ac:dyDescent="0.2">
      <c r="B279" s="1"/>
    </row>
    <row r="280" spans="2:2" x14ac:dyDescent="0.2">
      <c r="B280" s="1"/>
    </row>
    <row r="281" spans="2:2" x14ac:dyDescent="0.2">
      <c r="B281" s="1"/>
    </row>
    <row r="282" spans="2:2" x14ac:dyDescent="0.2">
      <c r="B282" s="1"/>
    </row>
    <row r="283" spans="2:2" x14ac:dyDescent="0.2">
      <c r="B283" s="1"/>
    </row>
    <row r="284" spans="2:2" x14ac:dyDescent="0.2">
      <c r="B284" s="1"/>
    </row>
    <row r="285" spans="2:2" x14ac:dyDescent="0.2">
      <c r="B285" s="1"/>
    </row>
    <row r="286" spans="2:2" x14ac:dyDescent="0.2">
      <c r="B286" s="1"/>
    </row>
    <row r="287" spans="2:2" x14ac:dyDescent="0.2">
      <c r="B287" s="1"/>
    </row>
    <row r="288" spans="2:2" x14ac:dyDescent="0.2">
      <c r="B288" s="1"/>
    </row>
    <row r="289" spans="2:2" x14ac:dyDescent="0.2">
      <c r="B289" s="1"/>
    </row>
    <row r="290" spans="2:2" x14ac:dyDescent="0.2">
      <c r="B290" s="1"/>
    </row>
    <row r="291" spans="2:2" x14ac:dyDescent="0.2">
      <c r="B291" s="1"/>
    </row>
    <row r="292" spans="2:2" x14ac:dyDescent="0.2">
      <c r="B292" s="1"/>
    </row>
    <row r="293" spans="2:2" x14ac:dyDescent="0.2">
      <c r="B293" s="1"/>
    </row>
    <row r="294" spans="2:2" x14ac:dyDescent="0.2">
      <c r="B294" s="1"/>
    </row>
    <row r="295" spans="2:2" x14ac:dyDescent="0.2">
      <c r="B295" s="1"/>
    </row>
    <row r="296" spans="2:2" x14ac:dyDescent="0.2">
      <c r="B296" s="1"/>
    </row>
    <row r="297" spans="2:2" x14ac:dyDescent="0.2">
      <c r="B297" s="1"/>
    </row>
    <row r="298" spans="2:2" x14ac:dyDescent="0.2">
      <c r="B298" s="1"/>
    </row>
    <row r="299" spans="2:2" x14ac:dyDescent="0.2">
      <c r="B299" s="1"/>
    </row>
    <row r="300" spans="2:2" x14ac:dyDescent="0.2">
      <c r="B300" s="1"/>
    </row>
    <row r="301" spans="2:2" x14ac:dyDescent="0.2">
      <c r="B301" s="1"/>
    </row>
    <row r="302" spans="2:2" x14ac:dyDescent="0.2">
      <c r="B302" s="1"/>
    </row>
    <row r="303" spans="2:2" x14ac:dyDescent="0.2">
      <c r="B303" s="1"/>
    </row>
    <row r="304" spans="2:2" x14ac:dyDescent="0.2">
      <c r="B304" s="1"/>
    </row>
    <row r="305" spans="2:2" x14ac:dyDescent="0.2">
      <c r="B305" s="1"/>
    </row>
    <row r="306" spans="2:2" x14ac:dyDescent="0.2">
      <c r="B306" s="1"/>
    </row>
    <row r="307" spans="2:2" x14ac:dyDescent="0.2">
      <c r="B307" s="1"/>
    </row>
    <row r="308" spans="2:2" x14ac:dyDescent="0.2">
      <c r="B308" s="1"/>
    </row>
    <row r="309" spans="2:2" x14ac:dyDescent="0.2">
      <c r="B309" s="1"/>
    </row>
    <row r="310" spans="2:2" x14ac:dyDescent="0.2">
      <c r="B310" s="1"/>
    </row>
    <row r="311" spans="2:2" x14ac:dyDescent="0.2">
      <c r="B311" s="1"/>
    </row>
    <row r="312" spans="2:2" x14ac:dyDescent="0.2">
      <c r="B312" s="1"/>
    </row>
    <row r="313" spans="2:2" x14ac:dyDescent="0.2">
      <c r="B313" s="1"/>
    </row>
    <row r="314" spans="2:2" x14ac:dyDescent="0.2">
      <c r="B314" s="1"/>
    </row>
    <row r="315" spans="2:2" x14ac:dyDescent="0.2">
      <c r="B315" s="1"/>
    </row>
    <row r="316" spans="2:2" x14ac:dyDescent="0.2">
      <c r="B316" s="1"/>
    </row>
    <row r="317" spans="2:2" x14ac:dyDescent="0.2">
      <c r="B317" s="1"/>
    </row>
    <row r="318" spans="2:2" x14ac:dyDescent="0.2">
      <c r="B318" s="1"/>
    </row>
    <row r="319" spans="2:2" x14ac:dyDescent="0.2">
      <c r="B319" s="1"/>
    </row>
    <row r="320" spans="2:2" x14ac:dyDescent="0.2">
      <c r="B320" s="1"/>
    </row>
    <row r="321" spans="2:2" x14ac:dyDescent="0.2">
      <c r="B321" s="1"/>
    </row>
    <row r="322" spans="2:2" x14ac:dyDescent="0.2">
      <c r="B322" s="1"/>
    </row>
    <row r="323" spans="2:2" x14ac:dyDescent="0.2">
      <c r="B323" s="1"/>
    </row>
    <row r="324" spans="2:2" x14ac:dyDescent="0.2">
      <c r="B324" s="1"/>
    </row>
    <row r="325" spans="2:2" x14ac:dyDescent="0.2">
      <c r="B325" s="1"/>
    </row>
    <row r="326" spans="2:2" x14ac:dyDescent="0.2">
      <c r="B326" s="1"/>
    </row>
  </sheetData>
  <sortState xmlns:xlrd2="http://schemas.microsoft.com/office/spreadsheetml/2017/richdata2" ref="A2:F341">
    <sortCondition ref="F2:F34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5CCC8-6BFB-7943-8F50-BE66D8EBC7A4}">
  <dimension ref="A1:J202"/>
  <sheetViews>
    <sheetView workbookViewId="0">
      <selection activeCell="E20" sqref="E20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20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t="s">
        <v>11</v>
      </c>
      <c r="B2" s="1">
        <v>7.7098393592210398E-48</v>
      </c>
      <c r="C2">
        <v>1.0671698052226</v>
      </c>
      <c r="D2">
        <v>0.76800000000000002</v>
      </c>
      <c r="E2">
        <v>0.73899999999999999</v>
      </c>
      <c r="F2" s="1">
        <v>3.0264203420686301E-43</v>
      </c>
      <c r="I2" t="s">
        <v>1197</v>
      </c>
      <c r="J2">
        <f>COUNTIF(C$2:C$10000,"&gt;0")</f>
        <v>29</v>
      </c>
    </row>
    <row r="3" spans="1:10" x14ac:dyDescent="0.2">
      <c r="A3" t="s">
        <v>444</v>
      </c>
      <c r="B3" s="1">
        <v>5.8515839898944105E-19</v>
      </c>
      <c r="C3">
        <v>-0.52654974777219099</v>
      </c>
      <c r="D3">
        <v>0.22900000000000001</v>
      </c>
      <c r="E3">
        <v>0.63100000000000001</v>
      </c>
      <c r="F3" s="1">
        <v>2.29698077939315E-14</v>
      </c>
      <c r="I3" t="s">
        <v>1198</v>
      </c>
      <c r="J3">
        <f>COUNTIF(C$2:C$10000,"&lt;=0.")</f>
        <v>9</v>
      </c>
    </row>
    <row r="4" spans="1:10" x14ac:dyDescent="0.2">
      <c r="A4" t="s">
        <v>451</v>
      </c>
      <c r="B4" s="1">
        <v>1.3024250778038901E-18</v>
      </c>
      <c r="C4">
        <v>0.71174926754666401</v>
      </c>
      <c r="D4">
        <v>0.48899999999999999</v>
      </c>
      <c r="E4">
        <v>0.121</v>
      </c>
      <c r="F4" s="1">
        <v>5.1125394004113798E-14</v>
      </c>
      <c r="I4" t="s">
        <v>1199</v>
      </c>
      <c r="J4">
        <f>SUM(J2:J3)</f>
        <v>38</v>
      </c>
    </row>
    <row r="5" spans="1:10" x14ac:dyDescent="0.2">
      <c r="A5" t="s">
        <v>55</v>
      </c>
      <c r="B5" s="1">
        <v>1.3457818037735599E-18</v>
      </c>
      <c r="C5">
        <v>0.51798702627531901</v>
      </c>
      <c r="D5">
        <v>0.97599999999999998</v>
      </c>
      <c r="E5">
        <v>0.93600000000000005</v>
      </c>
      <c r="F5" s="1">
        <v>5.2827318925327402E-14</v>
      </c>
    </row>
    <row r="6" spans="1:10" x14ac:dyDescent="0.2">
      <c r="A6" t="s">
        <v>452</v>
      </c>
      <c r="B6" s="1">
        <v>2.0994167139755E-17</v>
      </c>
      <c r="C6">
        <v>-0.67390133777066896</v>
      </c>
      <c r="D6">
        <v>0.18</v>
      </c>
      <c r="E6">
        <v>0.53500000000000003</v>
      </c>
      <c r="F6" s="1">
        <v>8.2410503690394303E-13</v>
      </c>
    </row>
    <row r="7" spans="1:10" x14ac:dyDescent="0.2">
      <c r="A7" t="s">
        <v>453</v>
      </c>
      <c r="B7" s="1">
        <v>1.9323539738612801E-15</v>
      </c>
      <c r="C7">
        <v>0.90271893713414397</v>
      </c>
      <c r="D7">
        <v>0.60599999999999998</v>
      </c>
      <c r="E7">
        <v>0.47099999999999997</v>
      </c>
      <c r="F7" s="1">
        <v>7.5852622889950506E-11</v>
      </c>
    </row>
    <row r="8" spans="1:10" x14ac:dyDescent="0.2">
      <c r="A8" t="s">
        <v>346</v>
      </c>
      <c r="B8" s="1">
        <v>3.3112387751015701E-15</v>
      </c>
      <c r="C8">
        <v>-0.68391438565386897</v>
      </c>
      <c r="D8">
        <v>0.502</v>
      </c>
      <c r="E8">
        <v>0.80900000000000005</v>
      </c>
      <c r="F8" s="1">
        <v>1.2997936687783701E-10</v>
      </c>
    </row>
    <row r="9" spans="1:10" x14ac:dyDescent="0.2">
      <c r="A9" t="s">
        <v>454</v>
      </c>
      <c r="B9" s="1">
        <v>2.6662689108804602E-13</v>
      </c>
      <c r="C9">
        <v>0.37395138556084301</v>
      </c>
      <c r="D9">
        <v>0.19600000000000001</v>
      </c>
      <c r="E9">
        <v>0</v>
      </c>
      <c r="F9" s="1">
        <v>1.04661719827701E-8</v>
      </c>
    </row>
    <row r="10" spans="1:10" x14ac:dyDescent="0.2">
      <c r="A10" t="s">
        <v>116</v>
      </c>
      <c r="B10" s="1">
        <v>1.32619134486056E-12</v>
      </c>
      <c r="C10">
        <v>0.34525585349719801</v>
      </c>
      <c r="D10">
        <v>0.98499999999999999</v>
      </c>
      <c r="E10">
        <v>0.98099999999999998</v>
      </c>
      <c r="F10" s="1">
        <v>5.2058315051156402E-8</v>
      </c>
    </row>
    <row r="11" spans="1:10" x14ac:dyDescent="0.2">
      <c r="A11" t="s">
        <v>455</v>
      </c>
      <c r="B11" s="1">
        <v>2.8064115583123E-12</v>
      </c>
      <c r="C11">
        <v>0.44195085783757199</v>
      </c>
      <c r="D11">
        <v>0.18</v>
      </c>
      <c r="E11">
        <v>0</v>
      </c>
      <c r="F11" s="1">
        <v>1.1016287930999101E-7</v>
      </c>
    </row>
    <row r="12" spans="1:10" x14ac:dyDescent="0.2">
      <c r="A12" t="s">
        <v>456</v>
      </c>
      <c r="B12" s="1">
        <v>3.08786271383043E-12</v>
      </c>
      <c r="C12">
        <v>0.60259310398798804</v>
      </c>
      <c r="D12">
        <v>0.56599999999999995</v>
      </c>
      <c r="E12">
        <v>0.29899999999999999</v>
      </c>
      <c r="F12" s="1">
        <v>1.212109629687E-7</v>
      </c>
    </row>
    <row r="13" spans="1:10" x14ac:dyDescent="0.2">
      <c r="A13" t="s">
        <v>457</v>
      </c>
      <c r="B13" s="1">
        <v>4.4763057133112799E-12</v>
      </c>
      <c r="C13">
        <v>0.32208008266472499</v>
      </c>
      <c r="D13">
        <v>0.17699999999999999</v>
      </c>
      <c r="E13">
        <v>0</v>
      </c>
      <c r="F13" s="1">
        <v>1.75712904470321E-7</v>
      </c>
    </row>
    <row r="14" spans="1:10" x14ac:dyDescent="0.2">
      <c r="A14" t="s">
        <v>458</v>
      </c>
      <c r="B14" s="1">
        <v>1.79377313223746E-10</v>
      </c>
      <c r="C14">
        <v>0.32528430636913702</v>
      </c>
      <c r="D14">
        <v>0.153</v>
      </c>
      <c r="E14">
        <v>0</v>
      </c>
      <c r="F14" s="1">
        <v>7.0412770532849202E-6</v>
      </c>
    </row>
    <row r="15" spans="1:10" x14ac:dyDescent="0.2">
      <c r="A15" t="s">
        <v>102</v>
      </c>
      <c r="B15" s="1">
        <v>2.6187470528167099E-10</v>
      </c>
      <c r="C15">
        <v>0.41899315909510898</v>
      </c>
      <c r="D15">
        <v>0.95399999999999996</v>
      </c>
      <c r="E15">
        <v>0.89800000000000002</v>
      </c>
      <c r="F15" s="1">
        <v>1.0279629681126699E-5</v>
      </c>
    </row>
    <row r="16" spans="1:10" x14ac:dyDescent="0.2">
      <c r="A16" t="s">
        <v>459</v>
      </c>
      <c r="B16" s="1">
        <v>2.8300393672105298E-10</v>
      </c>
      <c r="C16">
        <v>0.27958368617613</v>
      </c>
      <c r="D16">
        <v>0.15</v>
      </c>
      <c r="E16">
        <v>0</v>
      </c>
      <c r="F16" s="1">
        <v>1.1109036532048199E-5</v>
      </c>
    </row>
    <row r="17" spans="1:6" x14ac:dyDescent="0.2">
      <c r="A17" t="s">
        <v>231</v>
      </c>
      <c r="B17" s="1">
        <v>2.9859383734810398E-10</v>
      </c>
      <c r="C17">
        <v>0.30313245670491301</v>
      </c>
      <c r="D17">
        <v>0.99399999999999999</v>
      </c>
      <c r="E17">
        <v>0.98099999999999998</v>
      </c>
      <c r="F17" s="1">
        <v>1.17210024912625E-5</v>
      </c>
    </row>
    <row r="18" spans="1:6" x14ac:dyDescent="0.2">
      <c r="A18" t="s">
        <v>460</v>
      </c>
      <c r="B18" s="1">
        <v>1.75605107034699E-9</v>
      </c>
      <c r="C18">
        <v>0.30956656591039</v>
      </c>
      <c r="D18">
        <v>1</v>
      </c>
      <c r="E18">
        <v>0.98699999999999999</v>
      </c>
      <c r="F18" s="1">
        <v>6.8932028715400903E-5</v>
      </c>
    </row>
    <row r="19" spans="1:6" x14ac:dyDescent="0.2">
      <c r="A19" t="s">
        <v>461</v>
      </c>
      <c r="B19" s="1">
        <v>3.6350113109950802E-9</v>
      </c>
      <c r="C19">
        <v>0.88634062313546602</v>
      </c>
      <c r="D19">
        <v>0.22900000000000001</v>
      </c>
      <c r="E19">
        <v>3.2000000000000001E-2</v>
      </c>
      <c r="F19">
        <v>1.4268873400180099E-4</v>
      </c>
    </row>
    <row r="20" spans="1:6" x14ac:dyDescent="0.2">
      <c r="A20" t="s">
        <v>462</v>
      </c>
      <c r="B20" s="1">
        <v>4.2625923828618904E-9</v>
      </c>
      <c r="C20">
        <v>0.29220116752146502</v>
      </c>
      <c r="D20">
        <v>0.13100000000000001</v>
      </c>
      <c r="E20">
        <v>0</v>
      </c>
      <c r="F20">
        <v>1.6732380139686099E-4</v>
      </c>
    </row>
    <row r="21" spans="1:6" x14ac:dyDescent="0.2">
      <c r="A21" t="s">
        <v>420</v>
      </c>
      <c r="B21" s="1">
        <v>6.0066619746230197E-9</v>
      </c>
      <c r="C21">
        <v>-0.32103524478245499</v>
      </c>
      <c r="D21">
        <v>0.99399999999999999</v>
      </c>
      <c r="E21">
        <v>0.98699999999999999</v>
      </c>
      <c r="F21">
        <v>2.3578550915185199E-4</v>
      </c>
    </row>
    <row r="22" spans="1:6" x14ac:dyDescent="0.2">
      <c r="A22" t="s">
        <v>433</v>
      </c>
      <c r="B22" s="1">
        <v>1.7779525410792499E-8</v>
      </c>
      <c r="C22">
        <v>0.794627100593705</v>
      </c>
      <c r="D22">
        <v>0.56299999999999994</v>
      </c>
      <c r="E22">
        <v>0.36899999999999999</v>
      </c>
      <c r="F22">
        <v>6.97917490475249E-4</v>
      </c>
    </row>
    <row r="23" spans="1:6" x14ac:dyDescent="0.2">
      <c r="A23" t="s">
        <v>139</v>
      </c>
      <c r="B23" s="1">
        <v>1.95396906033689E-8</v>
      </c>
      <c r="C23">
        <v>0.329972361221402</v>
      </c>
      <c r="D23">
        <v>0.99099999999999999</v>
      </c>
      <c r="E23">
        <v>0.96199999999999997</v>
      </c>
      <c r="F23">
        <v>7.6701101494464205E-4</v>
      </c>
    </row>
    <row r="24" spans="1:6" x14ac:dyDescent="0.2">
      <c r="A24" t="s">
        <v>463</v>
      </c>
      <c r="B24" s="1">
        <v>3.1731376722196797E-8</v>
      </c>
      <c r="C24">
        <v>0.317963895221483</v>
      </c>
      <c r="D24">
        <v>0.315</v>
      </c>
      <c r="E24">
        <v>9.6000000000000002E-2</v>
      </c>
      <c r="F24">
        <v>1.24558346185311E-3</v>
      </c>
    </row>
    <row r="25" spans="1:6" x14ac:dyDescent="0.2">
      <c r="A25" t="s">
        <v>464</v>
      </c>
      <c r="B25" s="1">
        <v>3.5536463085411401E-8</v>
      </c>
      <c r="C25">
        <v>0.34500701220701102</v>
      </c>
      <c r="D25">
        <v>0.80700000000000005</v>
      </c>
      <c r="E25">
        <v>0.56699999999999995</v>
      </c>
      <c r="F25">
        <v>1.39494832195474E-3</v>
      </c>
    </row>
    <row r="26" spans="1:6" x14ac:dyDescent="0.2">
      <c r="A26" t="s">
        <v>436</v>
      </c>
      <c r="B26" s="1">
        <v>7.0252467811205795E-8</v>
      </c>
      <c r="C26">
        <v>0.50199351607152298</v>
      </c>
      <c r="D26">
        <v>0.45</v>
      </c>
      <c r="E26">
        <v>0.24199999999999999</v>
      </c>
      <c r="F26">
        <v>2.7576903714610699E-3</v>
      </c>
    </row>
    <row r="27" spans="1:6" x14ac:dyDescent="0.2">
      <c r="A27" t="s">
        <v>465</v>
      </c>
      <c r="B27" s="1">
        <v>7.0852270026271605E-8</v>
      </c>
      <c r="C27">
        <v>0.40161814388186301</v>
      </c>
      <c r="D27">
        <v>0.88700000000000001</v>
      </c>
      <c r="E27">
        <v>0.82199999999999995</v>
      </c>
      <c r="F27">
        <v>2.7812350076112701E-3</v>
      </c>
    </row>
    <row r="28" spans="1:6" x14ac:dyDescent="0.2">
      <c r="A28" t="s">
        <v>466</v>
      </c>
      <c r="B28" s="1">
        <v>1.3359986553245599E-7</v>
      </c>
      <c r="C28">
        <v>0.28924869623649102</v>
      </c>
      <c r="D28">
        <v>0.98799999999999999</v>
      </c>
      <c r="E28">
        <v>0.93600000000000005</v>
      </c>
      <c r="F28">
        <v>5.2443291216110301E-3</v>
      </c>
    </row>
    <row r="29" spans="1:6" x14ac:dyDescent="0.2">
      <c r="A29" t="s">
        <v>294</v>
      </c>
      <c r="B29" s="1">
        <v>1.9864620664404499E-7</v>
      </c>
      <c r="C29">
        <v>-0.314631784283673</v>
      </c>
      <c r="D29">
        <v>0.872</v>
      </c>
      <c r="E29">
        <v>0.86599999999999999</v>
      </c>
      <c r="F29">
        <v>7.7976581956053399E-3</v>
      </c>
    </row>
    <row r="30" spans="1:6" x14ac:dyDescent="0.2">
      <c r="A30" t="s">
        <v>467</v>
      </c>
      <c r="B30" s="1">
        <v>2.0188645965658599E-7</v>
      </c>
      <c r="C30">
        <v>-0.26203634315443702</v>
      </c>
      <c r="D30">
        <v>0.128</v>
      </c>
      <c r="E30">
        <v>0.35</v>
      </c>
      <c r="F30">
        <v>7.9248510873596301E-3</v>
      </c>
    </row>
    <row r="31" spans="1:6" x14ac:dyDescent="0.2">
      <c r="A31" t="s">
        <v>468</v>
      </c>
      <c r="B31" s="1">
        <v>2.37543593156154E-7</v>
      </c>
      <c r="C31">
        <v>0.41032688726632799</v>
      </c>
      <c r="D31">
        <v>0.875</v>
      </c>
      <c r="E31">
        <v>0.73199999999999998</v>
      </c>
      <c r="F31">
        <v>9.3245362057516497E-3</v>
      </c>
    </row>
    <row r="32" spans="1:6" x14ac:dyDescent="0.2">
      <c r="A32" t="s">
        <v>168</v>
      </c>
      <c r="B32" s="1">
        <v>2.3795200824012901E-7</v>
      </c>
      <c r="C32">
        <v>-0.52406132510754699</v>
      </c>
      <c r="D32">
        <v>0.68200000000000005</v>
      </c>
      <c r="E32">
        <v>0.85399999999999998</v>
      </c>
      <c r="F32">
        <v>9.3405681314580203E-3</v>
      </c>
    </row>
    <row r="33" spans="1:6" x14ac:dyDescent="0.2">
      <c r="A33" t="s">
        <v>178</v>
      </c>
      <c r="B33" s="1">
        <v>2.6545954443154299E-7</v>
      </c>
      <c r="C33">
        <v>0.54501992839999402</v>
      </c>
      <c r="D33">
        <v>0.35799999999999998</v>
      </c>
      <c r="E33">
        <v>0.14599999999999999</v>
      </c>
      <c r="F33">
        <v>1.0420348957115799E-2</v>
      </c>
    </row>
    <row r="34" spans="1:6" x14ac:dyDescent="0.2">
      <c r="A34" t="s">
        <v>469</v>
      </c>
      <c r="B34" s="1">
        <v>3.3826483843619998E-7</v>
      </c>
      <c r="C34">
        <v>0.42146625190894499</v>
      </c>
      <c r="D34">
        <v>0.89300000000000002</v>
      </c>
      <c r="E34">
        <v>0.79</v>
      </c>
      <c r="F34">
        <v>1.32782479679746E-2</v>
      </c>
    </row>
    <row r="35" spans="1:6" x14ac:dyDescent="0.2">
      <c r="A35" t="s">
        <v>329</v>
      </c>
      <c r="B35" s="1">
        <v>3.99120487310291E-7</v>
      </c>
      <c r="C35">
        <v>0.27514515385571298</v>
      </c>
      <c r="D35">
        <v>0.20799999999999999</v>
      </c>
      <c r="E35">
        <v>3.7999999999999999E-2</v>
      </c>
      <c r="F35">
        <v>1.56670756088782E-2</v>
      </c>
    </row>
    <row r="36" spans="1:6" x14ac:dyDescent="0.2">
      <c r="A36" t="s">
        <v>470</v>
      </c>
      <c r="B36" s="1">
        <v>4.2376040491635001E-7</v>
      </c>
      <c r="C36">
        <v>0.32942690172074202</v>
      </c>
      <c r="D36">
        <v>0.33300000000000002</v>
      </c>
      <c r="E36">
        <v>0.121</v>
      </c>
      <c r="F36">
        <v>1.6634290934586401E-2</v>
      </c>
    </row>
    <row r="37" spans="1:6" x14ac:dyDescent="0.2">
      <c r="A37" t="s">
        <v>243</v>
      </c>
      <c r="B37" s="1">
        <v>4.9223194217526198E-7</v>
      </c>
      <c r="C37">
        <v>-0.478246130230081</v>
      </c>
      <c r="D37">
        <v>0.39100000000000001</v>
      </c>
      <c r="E37">
        <v>0.59899999999999998</v>
      </c>
      <c r="F37">
        <v>1.9322072658147699E-2</v>
      </c>
    </row>
    <row r="38" spans="1:6" x14ac:dyDescent="0.2">
      <c r="A38" t="s">
        <v>471</v>
      </c>
      <c r="B38" s="1">
        <v>7.0260429531443099E-7</v>
      </c>
      <c r="C38">
        <v>-0.45378328648771399</v>
      </c>
      <c r="D38">
        <v>0.63600000000000001</v>
      </c>
      <c r="E38">
        <v>0.77100000000000002</v>
      </c>
      <c r="F38">
        <v>2.7580029008272701E-2</v>
      </c>
    </row>
    <row r="39" spans="1:6" x14ac:dyDescent="0.2">
      <c r="A39" t="s">
        <v>472</v>
      </c>
      <c r="B39" s="1">
        <v>1.02002321170945E-6</v>
      </c>
      <c r="C39">
        <v>0.36221845235141698</v>
      </c>
      <c r="D39">
        <v>0.72199999999999998</v>
      </c>
      <c r="E39">
        <v>0.52200000000000002</v>
      </c>
      <c r="F39">
        <v>4.0039991152442701E-2</v>
      </c>
    </row>
    <row r="40" spans="1:6" x14ac:dyDescent="0.2">
      <c r="B40" s="1"/>
      <c r="F40" s="1"/>
    </row>
    <row r="41" spans="1:6" x14ac:dyDescent="0.2">
      <c r="B41" s="1"/>
      <c r="F41" s="1"/>
    </row>
    <row r="42" spans="1:6" x14ac:dyDescent="0.2">
      <c r="B42" s="1"/>
      <c r="F42" s="1"/>
    </row>
    <row r="43" spans="1:6" x14ac:dyDescent="0.2">
      <c r="B43" s="1"/>
      <c r="F43" s="1"/>
    </row>
    <row r="44" spans="1:6" x14ac:dyDescent="0.2">
      <c r="B44" s="1"/>
      <c r="F44" s="1"/>
    </row>
    <row r="45" spans="1:6" x14ac:dyDescent="0.2">
      <c r="B45" s="1"/>
      <c r="F45" s="1"/>
    </row>
    <row r="46" spans="1:6" x14ac:dyDescent="0.2">
      <c r="B46" s="1"/>
      <c r="F46" s="1"/>
    </row>
    <row r="47" spans="1:6" x14ac:dyDescent="0.2">
      <c r="B47" s="1"/>
      <c r="F47" s="1"/>
    </row>
    <row r="48" spans="1:6" x14ac:dyDescent="0.2">
      <c r="B48" s="1"/>
      <c r="F48" s="1"/>
    </row>
    <row r="49" spans="2:6" x14ac:dyDescent="0.2">
      <c r="B49" s="1"/>
      <c r="F49" s="1"/>
    </row>
    <row r="50" spans="2:6" x14ac:dyDescent="0.2">
      <c r="B50" s="1"/>
      <c r="F50" s="1"/>
    </row>
    <row r="51" spans="2:6" x14ac:dyDescent="0.2">
      <c r="B51" s="1"/>
      <c r="F51" s="1"/>
    </row>
    <row r="52" spans="2:6" x14ac:dyDescent="0.2">
      <c r="B52" s="1"/>
      <c r="F52" s="1"/>
    </row>
    <row r="53" spans="2:6" x14ac:dyDescent="0.2">
      <c r="B53" s="1"/>
      <c r="F53" s="1"/>
    </row>
    <row r="54" spans="2:6" x14ac:dyDescent="0.2">
      <c r="B54" s="1"/>
      <c r="F54" s="1"/>
    </row>
    <row r="55" spans="2:6" x14ac:dyDescent="0.2">
      <c r="B55" s="1"/>
      <c r="F55" s="1"/>
    </row>
    <row r="56" spans="2:6" x14ac:dyDescent="0.2">
      <c r="B56" s="1"/>
      <c r="F56" s="1"/>
    </row>
    <row r="57" spans="2:6" x14ac:dyDescent="0.2">
      <c r="B57" s="1"/>
      <c r="F57" s="1"/>
    </row>
    <row r="58" spans="2:6" x14ac:dyDescent="0.2">
      <c r="B58" s="1"/>
      <c r="F58" s="1"/>
    </row>
    <row r="59" spans="2:6" x14ac:dyDescent="0.2">
      <c r="B59" s="1"/>
      <c r="F59" s="1"/>
    </row>
    <row r="60" spans="2:6" x14ac:dyDescent="0.2">
      <c r="B60" s="1"/>
      <c r="F60" s="1"/>
    </row>
    <row r="61" spans="2:6" x14ac:dyDescent="0.2">
      <c r="B61" s="1"/>
      <c r="F61" s="1"/>
    </row>
    <row r="62" spans="2:6" x14ac:dyDescent="0.2">
      <c r="B62" s="1"/>
      <c r="F62" s="1"/>
    </row>
    <row r="63" spans="2:6" x14ac:dyDescent="0.2">
      <c r="B63" s="1"/>
      <c r="F63" s="1"/>
    </row>
    <row r="64" spans="2:6" x14ac:dyDescent="0.2">
      <c r="B64" s="1"/>
      <c r="F64" s="1"/>
    </row>
    <row r="65" spans="2:6" x14ac:dyDescent="0.2">
      <c r="B65" s="1"/>
      <c r="F65" s="1"/>
    </row>
    <row r="66" spans="2:6" x14ac:dyDescent="0.2">
      <c r="B66" s="1"/>
      <c r="F66" s="1"/>
    </row>
    <row r="67" spans="2:6" x14ac:dyDescent="0.2">
      <c r="B67" s="1"/>
      <c r="F67" s="1"/>
    </row>
    <row r="68" spans="2:6" x14ac:dyDescent="0.2">
      <c r="B68" s="1"/>
      <c r="F68" s="1"/>
    </row>
    <row r="69" spans="2:6" x14ac:dyDescent="0.2">
      <c r="B69" s="1"/>
      <c r="F69" s="1"/>
    </row>
    <row r="70" spans="2:6" x14ac:dyDescent="0.2">
      <c r="B70" s="1"/>
      <c r="F70" s="1"/>
    </row>
    <row r="71" spans="2:6" x14ac:dyDescent="0.2">
      <c r="B71" s="1"/>
      <c r="F71" s="1"/>
    </row>
    <row r="72" spans="2:6" x14ac:dyDescent="0.2">
      <c r="B72" s="1"/>
      <c r="F72" s="1"/>
    </row>
    <row r="73" spans="2:6" x14ac:dyDescent="0.2">
      <c r="B73" s="1"/>
      <c r="F73" s="1"/>
    </row>
    <row r="74" spans="2:6" x14ac:dyDescent="0.2">
      <c r="B74" s="1"/>
      <c r="F74" s="1"/>
    </row>
    <row r="75" spans="2:6" x14ac:dyDescent="0.2">
      <c r="B75" s="1"/>
      <c r="F75" s="1"/>
    </row>
    <row r="76" spans="2:6" x14ac:dyDescent="0.2">
      <c r="B76" s="1"/>
      <c r="F76" s="1"/>
    </row>
    <row r="77" spans="2:6" x14ac:dyDescent="0.2">
      <c r="B77" s="1"/>
      <c r="F77" s="1"/>
    </row>
    <row r="78" spans="2:6" x14ac:dyDescent="0.2">
      <c r="B78" s="1"/>
      <c r="F78" s="1"/>
    </row>
    <row r="79" spans="2:6" x14ac:dyDescent="0.2">
      <c r="B79" s="1"/>
      <c r="F79" s="1"/>
    </row>
    <row r="80" spans="2:6" x14ac:dyDescent="0.2">
      <c r="B80" s="1"/>
      <c r="F80" s="1"/>
    </row>
    <row r="81" spans="2:6" x14ac:dyDescent="0.2">
      <c r="B81" s="1"/>
      <c r="F81" s="1"/>
    </row>
    <row r="82" spans="2:6" x14ac:dyDescent="0.2">
      <c r="B82" s="1"/>
      <c r="F82" s="1"/>
    </row>
    <row r="83" spans="2:6" x14ac:dyDescent="0.2">
      <c r="B83" s="1"/>
      <c r="F83" s="1"/>
    </row>
    <row r="84" spans="2:6" x14ac:dyDescent="0.2">
      <c r="B84" s="1"/>
      <c r="F84" s="1"/>
    </row>
    <row r="85" spans="2:6" x14ac:dyDescent="0.2">
      <c r="B85" s="1"/>
      <c r="F85" s="1"/>
    </row>
    <row r="86" spans="2:6" x14ac:dyDescent="0.2">
      <c r="B86" s="1"/>
      <c r="F86" s="1"/>
    </row>
    <row r="87" spans="2:6" x14ac:dyDescent="0.2">
      <c r="B87" s="1"/>
      <c r="F87" s="1"/>
    </row>
    <row r="88" spans="2:6" x14ac:dyDescent="0.2">
      <c r="B88" s="1"/>
    </row>
    <row r="89" spans="2:6" x14ac:dyDescent="0.2">
      <c r="B89" s="1"/>
    </row>
    <row r="90" spans="2:6" x14ac:dyDescent="0.2">
      <c r="B90" s="1"/>
    </row>
    <row r="91" spans="2:6" x14ac:dyDescent="0.2">
      <c r="B91" s="1"/>
    </row>
    <row r="92" spans="2:6" x14ac:dyDescent="0.2">
      <c r="B92" s="1"/>
    </row>
    <row r="93" spans="2:6" x14ac:dyDescent="0.2">
      <c r="B93" s="1"/>
    </row>
    <row r="94" spans="2:6" x14ac:dyDescent="0.2">
      <c r="B94" s="1"/>
    </row>
    <row r="95" spans="2:6" x14ac:dyDescent="0.2">
      <c r="B95" s="1"/>
    </row>
    <row r="96" spans="2:6" x14ac:dyDescent="0.2">
      <c r="B96" s="1"/>
    </row>
    <row r="97" spans="2:2" x14ac:dyDescent="0.2">
      <c r="B97" s="1"/>
    </row>
    <row r="98" spans="2:2" x14ac:dyDescent="0.2">
      <c r="B98" s="1"/>
    </row>
    <row r="99" spans="2:2" x14ac:dyDescent="0.2">
      <c r="B99" s="1"/>
    </row>
    <row r="100" spans="2:2" x14ac:dyDescent="0.2">
      <c r="B100" s="1"/>
    </row>
    <row r="101" spans="2:2" x14ac:dyDescent="0.2">
      <c r="B101" s="1"/>
    </row>
    <row r="102" spans="2:2" x14ac:dyDescent="0.2">
      <c r="B102" s="1"/>
    </row>
    <row r="103" spans="2:2" x14ac:dyDescent="0.2">
      <c r="B103" s="1"/>
    </row>
    <row r="104" spans="2:2" x14ac:dyDescent="0.2">
      <c r="B104" s="1"/>
    </row>
    <row r="105" spans="2:2" x14ac:dyDescent="0.2">
      <c r="B105" s="1"/>
    </row>
    <row r="106" spans="2:2" x14ac:dyDescent="0.2">
      <c r="B106" s="1"/>
    </row>
    <row r="107" spans="2:2" x14ac:dyDescent="0.2">
      <c r="B107" s="1"/>
    </row>
    <row r="108" spans="2:2" x14ac:dyDescent="0.2">
      <c r="B108" s="1"/>
    </row>
    <row r="109" spans="2:2" x14ac:dyDescent="0.2">
      <c r="B109" s="1"/>
    </row>
    <row r="110" spans="2:2" x14ac:dyDescent="0.2">
      <c r="B110" s="1"/>
    </row>
    <row r="111" spans="2:2" x14ac:dyDescent="0.2">
      <c r="B111" s="1"/>
    </row>
    <row r="112" spans="2:2" x14ac:dyDescent="0.2">
      <c r="B112" s="1"/>
    </row>
    <row r="113" spans="2:2" x14ac:dyDescent="0.2">
      <c r="B113" s="1"/>
    </row>
    <row r="114" spans="2:2" x14ac:dyDescent="0.2">
      <c r="B114" s="1"/>
    </row>
    <row r="115" spans="2:2" x14ac:dyDescent="0.2">
      <c r="B115" s="1"/>
    </row>
    <row r="116" spans="2:2" x14ac:dyDescent="0.2">
      <c r="B116" s="1"/>
    </row>
    <row r="117" spans="2:2" x14ac:dyDescent="0.2">
      <c r="B117" s="1"/>
    </row>
    <row r="118" spans="2:2" x14ac:dyDescent="0.2">
      <c r="B118" s="1"/>
    </row>
    <row r="119" spans="2:2" x14ac:dyDescent="0.2">
      <c r="B119" s="1"/>
    </row>
    <row r="120" spans="2:2" x14ac:dyDescent="0.2">
      <c r="B120" s="1"/>
    </row>
    <row r="121" spans="2:2" x14ac:dyDescent="0.2">
      <c r="B121" s="1"/>
    </row>
    <row r="122" spans="2:2" x14ac:dyDescent="0.2">
      <c r="B122" s="1"/>
    </row>
    <row r="123" spans="2:2" x14ac:dyDescent="0.2">
      <c r="B123" s="1"/>
    </row>
    <row r="124" spans="2:2" x14ac:dyDescent="0.2">
      <c r="B124" s="1"/>
    </row>
    <row r="125" spans="2:2" x14ac:dyDescent="0.2">
      <c r="B125" s="1"/>
    </row>
    <row r="126" spans="2:2" x14ac:dyDescent="0.2">
      <c r="B126" s="1"/>
    </row>
    <row r="127" spans="2:2" x14ac:dyDescent="0.2">
      <c r="B127" s="1"/>
    </row>
    <row r="128" spans="2:2" x14ac:dyDescent="0.2">
      <c r="B128" s="1"/>
    </row>
    <row r="129" spans="2:2" x14ac:dyDescent="0.2">
      <c r="B129" s="1"/>
    </row>
    <row r="130" spans="2:2" x14ac:dyDescent="0.2">
      <c r="B130" s="1"/>
    </row>
    <row r="131" spans="2:2" x14ac:dyDescent="0.2">
      <c r="B131" s="1"/>
    </row>
    <row r="132" spans="2:2" x14ac:dyDescent="0.2">
      <c r="B132" s="1"/>
    </row>
    <row r="133" spans="2:2" x14ac:dyDescent="0.2">
      <c r="B133" s="1"/>
    </row>
    <row r="134" spans="2:2" x14ac:dyDescent="0.2">
      <c r="B134" s="1"/>
    </row>
    <row r="135" spans="2:2" x14ac:dyDescent="0.2">
      <c r="B135" s="1"/>
    </row>
    <row r="136" spans="2:2" x14ac:dyDescent="0.2">
      <c r="B136" s="1"/>
    </row>
    <row r="137" spans="2:2" x14ac:dyDescent="0.2">
      <c r="B137" s="1"/>
    </row>
    <row r="138" spans="2:2" x14ac:dyDescent="0.2">
      <c r="B138" s="1"/>
    </row>
    <row r="139" spans="2:2" x14ac:dyDescent="0.2">
      <c r="B139" s="1"/>
    </row>
    <row r="140" spans="2:2" x14ac:dyDescent="0.2">
      <c r="B140" s="1"/>
    </row>
    <row r="141" spans="2:2" x14ac:dyDescent="0.2">
      <c r="B141" s="1"/>
    </row>
    <row r="142" spans="2:2" x14ac:dyDescent="0.2">
      <c r="B142" s="1"/>
    </row>
    <row r="143" spans="2:2" x14ac:dyDescent="0.2">
      <c r="B143" s="1"/>
    </row>
    <row r="144" spans="2:2" x14ac:dyDescent="0.2">
      <c r="B144" s="1"/>
    </row>
    <row r="145" spans="2:2" x14ac:dyDescent="0.2">
      <c r="B145" s="1"/>
    </row>
    <row r="146" spans="2:2" x14ac:dyDescent="0.2">
      <c r="B146" s="1"/>
    </row>
    <row r="147" spans="2:2" x14ac:dyDescent="0.2">
      <c r="B147" s="1"/>
    </row>
    <row r="148" spans="2:2" x14ac:dyDescent="0.2">
      <c r="B148" s="1"/>
    </row>
    <row r="149" spans="2:2" x14ac:dyDescent="0.2">
      <c r="B149" s="1"/>
    </row>
    <row r="150" spans="2:2" x14ac:dyDescent="0.2">
      <c r="B150" s="1"/>
    </row>
    <row r="151" spans="2:2" x14ac:dyDescent="0.2">
      <c r="B151" s="1"/>
    </row>
    <row r="152" spans="2:2" x14ac:dyDescent="0.2">
      <c r="B152" s="1"/>
    </row>
    <row r="153" spans="2:2" x14ac:dyDescent="0.2">
      <c r="B153" s="1"/>
    </row>
    <row r="154" spans="2:2" x14ac:dyDescent="0.2">
      <c r="B154" s="1"/>
    </row>
    <row r="155" spans="2:2" x14ac:dyDescent="0.2">
      <c r="B155" s="1"/>
    </row>
    <row r="156" spans="2:2" x14ac:dyDescent="0.2">
      <c r="B156" s="1"/>
    </row>
    <row r="157" spans="2:2" x14ac:dyDescent="0.2">
      <c r="B157" s="1"/>
    </row>
    <row r="158" spans="2:2" x14ac:dyDescent="0.2">
      <c r="B158" s="1"/>
    </row>
    <row r="159" spans="2:2" x14ac:dyDescent="0.2">
      <c r="B159" s="1"/>
    </row>
    <row r="160" spans="2:2" x14ac:dyDescent="0.2">
      <c r="B160" s="1"/>
    </row>
    <row r="161" spans="2:2" x14ac:dyDescent="0.2">
      <c r="B161" s="1"/>
    </row>
    <row r="162" spans="2:2" x14ac:dyDescent="0.2">
      <c r="B162" s="1"/>
    </row>
    <row r="163" spans="2:2" x14ac:dyDescent="0.2">
      <c r="B163" s="1"/>
    </row>
    <row r="164" spans="2:2" x14ac:dyDescent="0.2">
      <c r="B164" s="1"/>
    </row>
    <row r="165" spans="2:2" x14ac:dyDescent="0.2">
      <c r="B165" s="1"/>
    </row>
    <row r="166" spans="2:2" x14ac:dyDescent="0.2">
      <c r="B166" s="1"/>
    </row>
    <row r="167" spans="2:2" x14ac:dyDescent="0.2">
      <c r="B167" s="1"/>
    </row>
    <row r="168" spans="2:2" x14ac:dyDescent="0.2">
      <c r="B168" s="1"/>
    </row>
    <row r="169" spans="2:2" x14ac:dyDescent="0.2">
      <c r="B169" s="1"/>
    </row>
    <row r="170" spans="2:2" x14ac:dyDescent="0.2">
      <c r="B170" s="1"/>
    </row>
    <row r="171" spans="2:2" x14ac:dyDescent="0.2">
      <c r="B171" s="1"/>
    </row>
    <row r="172" spans="2:2" x14ac:dyDescent="0.2">
      <c r="B172" s="1"/>
    </row>
    <row r="173" spans="2:2" x14ac:dyDescent="0.2">
      <c r="B173" s="1"/>
    </row>
    <row r="174" spans="2:2" x14ac:dyDescent="0.2">
      <c r="B174" s="1"/>
    </row>
    <row r="175" spans="2:2" x14ac:dyDescent="0.2">
      <c r="B175" s="1"/>
    </row>
    <row r="176" spans="2:2" x14ac:dyDescent="0.2">
      <c r="B176" s="1"/>
    </row>
    <row r="177" spans="2:2" x14ac:dyDescent="0.2">
      <c r="B177" s="1"/>
    </row>
    <row r="178" spans="2:2" x14ac:dyDescent="0.2">
      <c r="B178" s="1"/>
    </row>
    <row r="179" spans="2:2" x14ac:dyDescent="0.2">
      <c r="B179" s="1"/>
    </row>
    <row r="180" spans="2:2" x14ac:dyDescent="0.2">
      <c r="B180" s="1"/>
    </row>
    <row r="181" spans="2:2" x14ac:dyDescent="0.2">
      <c r="B181" s="1"/>
    </row>
    <row r="182" spans="2:2" x14ac:dyDescent="0.2">
      <c r="B182" s="1"/>
    </row>
    <row r="183" spans="2:2" x14ac:dyDescent="0.2">
      <c r="B183" s="1"/>
    </row>
    <row r="184" spans="2:2" x14ac:dyDescent="0.2">
      <c r="B184" s="1"/>
    </row>
    <row r="185" spans="2:2" x14ac:dyDescent="0.2">
      <c r="B185" s="1"/>
    </row>
    <row r="186" spans="2:2" x14ac:dyDescent="0.2">
      <c r="B186" s="1"/>
    </row>
    <row r="187" spans="2:2" x14ac:dyDescent="0.2">
      <c r="B187" s="1"/>
    </row>
    <row r="188" spans="2:2" x14ac:dyDescent="0.2">
      <c r="B188" s="1"/>
    </row>
    <row r="189" spans="2:2" x14ac:dyDescent="0.2">
      <c r="B189" s="1"/>
    </row>
    <row r="190" spans="2:2" x14ac:dyDescent="0.2">
      <c r="B190" s="1"/>
    </row>
    <row r="191" spans="2:2" x14ac:dyDescent="0.2">
      <c r="B191" s="1"/>
    </row>
    <row r="192" spans="2:2" x14ac:dyDescent="0.2">
      <c r="B192" s="1"/>
    </row>
    <row r="193" spans="2:2" x14ac:dyDescent="0.2">
      <c r="B193" s="1"/>
    </row>
    <row r="194" spans="2:2" x14ac:dyDescent="0.2">
      <c r="B194" s="1"/>
    </row>
    <row r="195" spans="2:2" x14ac:dyDescent="0.2">
      <c r="B195" s="1"/>
    </row>
    <row r="196" spans="2:2" x14ac:dyDescent="0.2">
      <c r="B196" s="1"/>
    </row>
    <row r="197" spans="2:2" x14ac:dyDescent="0.2">
      <c r="B197" s="1"/>
    </row>
    <row r="198" spans="2:2" x14ac:dyDescent="0.2">
      <c r="B198" s="1"/>
    </row>
    <row r="199" spans="2:2" x14ac:dyDescent="0.2">
      <c r="B199" s="1"/>
    </row>
    <row r="200" spans="2:2" x14ac:dyDescent="0.2">
      <c r="B200" s="1"/>
    </row>
    <row r="201" spans="2:2" x14ac:dyDescent="0.2">
      <c r="B201" s="1"/>
    </row>
    <row r="202" spans="2:2" x14ac:dyDescent="0.2">
      <c r="B202" s="1"/>
    </row>
  </sheetData>
  <sortState xmlns:xlrd2="http://schemas.microsoft.com/office/spreadsheetml/2017/richdata2" ref="A2:F209">
    <sortCondition ref="F2:F2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stro</vt:lpstr>
      <vt:lpstr>BergGlia</vt:lpstr>
      <vt:lpstr>Endo</vt:lpstr>
      <vt:lpstr>Gran</vt:lpstr>
      <vt:lpstr>Interneu</vt:lpstr>
      <vt:lpstr>Interneu II</vt:lpstr>
      <vt:lpstr>Micro</vt:lpstr>
      <vt:lpstr>Oligo</vt:lpstr>
      <vt:lpstr>OPC</vt:lpstr>
      <vt:lpstr>Pu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19:44:30Z</dcterms:created>
  <dcterms:modified xsi:type="dcterms:W3CDTF">2022-11-29T15:33:48Z</dcterms:modified>
</cp:coreProperties>
</file>